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S6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01" uniqueCount="5604">
  <si>
    <t>Protein_ID</t>
  </si>
  <si>
    <t>P_0_4</t>
  </si>
  <si>
    <t>P_0_5</t>
  </si>
  <si>
    <t>P_0_6</t>
  </si>
  <si>
    <t>P_4_10</t>
  </si>
  <si>
    <t>P_4_11</t>
  </si>
  <si>
    <t>P_4_12</t>
  </si>
  <si>
    <t>P_4 vs P_0 Fold change</t>
  </si>
  <si>
    <t>P_4 vs P_0 Pvalue</t>
  </si>
  <si>
    <t>P_4 vs P_0 UP.DOWN</t>
  </si>
  <si>
    <t>PhosLocation_Protein</t>
  </si>
  <si>
    <t>Nr_Description</t>
  </si>
  <si>
    <t>Nr_Identity</t>
  </si>
  <si>
    <t>Nr_E-value</t>
  </si>
  <si>
    <t>Nr_Accession</t>
  </si>
  <si>
    <t>Swissprot Identity</t>
  </si>
  <si>
    <t>Swissprot E-value</t>
  </si>
  <si>
    <t>Swissprot Accession</t>
  </si>
  <si>
    <t>Swissprot Description</t>
  </si>
  <si>
    <t>Protein_or_Domain</t>
  </si>
  <si>
    <t>KOG Score</t>
  </si>
  <si>
    <t>KOG E-value</t>
  </si>
  <si>
    <t>KOG ID</t>
  </si>
  <si>
    <t>KOG Function-Description</t>
  </si>
  <si>
    <t>KOG Code</t>
  </si>
  <si>
    <t>KOG Function-Categories</t>
  </si>
  <si>
    <t>KEGG(ko_id|rank|evalue|score|db_id|ko_definition)</t>
  </si>
  <si>
    <t>GO Biological_Process</t>
  </si>
  <si>
    <t>GO Molecular_Function</t>
  </si>
  <si>
    <t>GO Cellular_Component</t>
  </si>
  <si>
    <t>Unigene12943</t>
  </si>
  <si>
    <t>INF</t>
  </si>
  <si>
    <t>Up</t>
  </si>
  <si>
    <t>S154;S155;Y161;S70;S72;Y77</t>
  </si>
  <si>
    <t>BSD domain-containing protein 1 [Arachis duranensis]</t>
  </si>
  <si>
    <t>1.7e-131</t>
  </si>
  <si>
    <t>XP_015969379.1</t>
  </si>
  <si>
    <t>-</t>
  </si>
  <si>
    <t>At1g03350</t>
  </si>
  <si>
    <t>5.1e-81</t>
  </si>
  <si>
    <t>KOG2690</t>
  </si>
  <si>
    <t>Uncharacterized conserved protein, contains BSD domain</t>
  </si>
  <si>
    <t>Function unknown</t>
  </si>
  <si>
    <t>Unigene30741</t>
  </si>
  <si>
    <t>S122</t>
  </si>
  <si>
    <t>uncharacterized protein LOC107461171 [Arachis duranensis]</t>
  </si>
  <si>
    <t>1.9e-66</t>
  </si>
  <si>
    <t>XP_015935124.1</t>
  </si>
  <si>
    <t>CL201.Contig1</t>
  </si>
  <si>
    <t>S300;S301;S191</t>
  </si>
  <si>
    <t>MATH domain-containing protein At5g43560 isoform X3 [Arachis ipaensis]</t>
  </si>
  <si>
    <t>0.0e+00</t>
  </si>
  <si>
    <t>XP_020968259.1</t>
  </si>
  <si>
    <t>3.0e-67</t>
  </si>
  <si>
    <t>sp|Q8RY18|Y5436_ARATH</t>
  </si>
  <si>
    <t>MATH domain-containing protein At5g43560 OS=Arabidopsis thaliana GN=At5g43560 PE=1 SV=1</t>
  </si>
  <si>
    <t>K01051|1|3.6e-06|56.2|dcr:108226035|pectinesterase [EC:3.1.1.11]</t>
  </si>
  <si>
    <t>Unigene23000</t>
  </si>
  <si>
    <t>T56;T370;T376</t>
  </si>
  <si>
    <t>1-aminocyclopropane-1-carboxylate oxidase homolog 4 [Arachis ipaensis]</t>
  </si>
  <si>
    <t>2.2e-209</t>
  </si>
  <si>
    <t>XP_016169845.1</t>
  </si>
  <si>
    <t>1.4e-88</t>
  </si>
  <si>
    <t>sp|Q94A78|ACCH4_ARATH</t>
  </si>
  <si>
    <t>1-aminocyclopropane-1-carboxylate oxidase homolog 4 OS=Arabidopsis thaliana GN=At1g03400 PE=2 SV=1</t>
  </si>
  <si>
    <t>At1g03400</t>
  </si>
  <si>
    <t>2.8e-88</t>
  </si>
  <si>
    <t>KOG0143</t>
  </si>
  <si>
    <t>Iron/ascorbate family oxidoreductases</t>
  </si>
  <si>
    <t>Secondary metabolites biosynthesis, transport and catabolism;General function prediction only</t>
  </si>
  <si>
    <t>K13229|1|4.0e-88|327.8|ats:109766943|2,4-dihydroxy-1,4-benzoxazin-3-one-glucoside dioxygenase [EC:1.14.11.59]!K06892|5|7.1e-61|237.3|eus:EUTSA_v10021003mg|feruloyl-CoA ortho-hydroxylase [EC:1.14.11.-]</t>
  </si>
  <si>
    <t>NA</t>
  </si>
  <si>
    <t>GO:0046872//metal ion binding;GO:0003676//nucleic acid binding;GO:0016491//oxidoreductase activity</t>
  </si>
  <si>
    <t>Unigene27509</t>
  </si>
  <si>
    <t>S16;S25</t>
  </si>
  <si>
    <t>CASP-like protein 4B4 [Arachis ipaensis]</t>
  </si>
  <si>
    <t>2.4e-76</t>
  </si>
  <si>
    <t>XP_016184031.1</t>
  </si>
  <si>
    <t>1.7e-50</t>
  </si>
  <si>
    <t>sp|Q5W6M3|CSPLG_ORYSJ</t>
  </si>
  <si>
    <t>CASP-like protein 4B4 OS=Oryza sativa subsp. japonica GN=Os05g0344400 PE=3 SV=1</t>
  </si>
  <si>
    <t>GO:0051536//iron-sulfur cluster binding</t>
  </si>
  <si>
    <t>GO:0016021//integral component of membrane;GO:0005886//plasma membrane</t>
  </si>
  <si>
    <t>Unigene1543</t>
  </si>
  <si>
    <t>T508</t>
  </si>
  <si>
    <t>uncharacterized protein LOC107468469 [Arachis duranensis]</t>
  </si>
  <si>
    <t>XP_015943262.1</t>
  </si>
  <si>
    <t>6.4e-227</t>
  </si>
  <si>
    <t>sp|Q9SXB8|Y1133_ARATH</t>
  </si>
  <si>
    <t>G-type lectin S-receptor-like serine/threonine-protein kinase At1g11330 OS=Arabidopsis thaliana GN=At1g11330 PE=2 SV=3</t>
  </si>
  <si>
    <t>At4g23240</t>
  </si>
  <si>
    <t>3.7e-93</t>
  </si>
  <si>
    <t>KOG1187</t>
  </si>
  <si>
    <t>Serine/threonine protein kinase</t>
  </si>
  <si>
    <t>Signal transduction mechanisms</t>
  </si>
  <si>
    <t>K04733|1|3.0e-250|867.5|vra:111240509|interleukin-1 receptor-associated kinase 4 [EC:2.7.11.1]</t>
  </si>
  <si>
    <t>GO:0048544//recognition of pollen</t>
  </si>
  <si>
    <t>GO:0004674//protein serine/threonine kinase activity;GO:0030246//carbohydrate binding;GO:0005524//ATP binding</t>
  </si>
  <si>
    <t>GO:0016021//integral component of membrane</t>
  </si>
  <si>
    <t>Unigene14752</t>
  </si>
  <si>
    <t>T84;S89</t>
  </si>
  <si>
    <t>uncharacterized protein At1g76070 [Arachis duranensis]</t>
  </si>
  <si>
    <t>2.9e-131</t>
  </si>
  <si>
    <t>XP_015969805.1</t>
  </si>
  <si>
    <t>3.0e-40</t>
  </si>
  <si>
    <t>sp|Q9SGS5|Y1607_ARATH</t>
  </si>
  <si>
    <t>Uncharacterized protein At1g76070 OS=Arabidopsis thaliana GN=At1g76070 PE=1 SV=1</t>
  </si>
  <si>
    <t>CL6723.Contig1</t>
  </si>
  <si>
    <t>S189;T200;S186</t>
  </si>
  <si>
    <t xml:space="preserve">E3 ubiquitin-protein ligase Hakai isoform X1 [Arachis duranensis] </t>
  </si>
  <si>
    <t>2.1e-253</t>
  </si>
  <si>
    <t>XP_015960849.1</t>
  </si>
  <si>
    <t>At5g01160</t>
  </si>
  <si>
    <t>2.7e-92</t>
  </si>
  <si>
    <t>KOG2932</t>
  </si>
  <si>
    <t>E3 ubiquitin ligase involved in ubiquitination of E-cadherin complex</t>
  </si>
  <si>
    <t>Posttranslational modification, protein turnover, chaperones</t>
  </si>
  <si>
    <t>K15685|1|3.9e-254|879.4|adu:107484823|E3 ubiquitin-protein ligase Hakai [EC:2.3.2.27]</t>
  </si>
  <si>
    <t>GO:0030155//regulation of cell adhesion</t>
  </si>
  <si>
    <t>GO:0061630//ubiquitin protein ligase activity;GO:0016874//ligase activity;GO:0003676//nucleic acid binding</t>
  </si>
  <si>
    <t>CL3504.Contig1</t>
  </si>
  <si>
    <t>S444;S446;T447;S451;S457;S459</t>
  </si>
  <si>
    <t xml:space="preserve">alpha-aminoadipic semialdehyde synthase [Arachis duranensis] </t>
  </si>
  <si>
    <t>XP_015972534.1</t>
  </si>
  <si>
    <t>sp|Q9SMZ4|AASS_ARATH</t>
  </si>
  <si>
    <t>Alpha-aminoadipic semialdehyde synthase OS=Arabidopsis thaliana GN=LKR/SDH PE=1 SV=1</t>
  </si>
  <si>
    <t>At4g33150</t>
  </si>
  <si>
    <t>KOG0172</t>
  </si>
  <si>
    <t>Lysine-ketoglutarate reductase/saccharopine dehydrogenase</t>
  </si>
  <si>
    <t>Amino acid transport and metabolism</t>
  </si>
  <si>
    <t>K14157|1|0.0e+00|1956.8|aip:107638430|alpha-aminoadipic semialdehyde synthase [EC:1.5.1.8 1.5.1.9]</t>
  </si>
  <si>
    <t>GO:0019878//lysine biosynthetic process via aminoadipic acid;GO:0006091//generation of precursor metabolites and energy</t>
  </si>
  <si>
    <t>GO:0004753//saccharopine dehydrogenase activity;GO:0016491//oxidoreductase activity</t>
  </si>
  <si>
    <t>GO:0005737//cytoplasm;GO:0016021//integral component of membrane</t>
  </si>
  <si>
    <t>CL3647.Contig1</t>
  </si>
  <si>
    <t>T247;S248</t>
  </si>
  <si>
    <t>U-box domain-containing protein 35 isoform X1 [Arachis ipaensis]</t>
  </si>
  <si>
    <t>XP_016180832.1</t>
  </si>
  <si>
    <t>5.1e-218</t>
  </si>
  <si>
    <t>sp|Q9FKG6|PUB52_ARATH</t>
  </si>
  <si>
    <t>U-box domain-containing protein 52 OS=Arabidopsis thaliana GN=PUB52 PE=2 SV=1</t>
  </si>
  <si>
    <t>At5g12000</t>
  </si>
  <si>
    <t>4.2e-123</t>
  </si>
  <si>
    <t>K04733|1|1.0e-178|629.8|cpep:111786684|interleukin-1 receptor-associated kinase 4 [EC:2.7.11.1]!K17609|3|1.3e-125|453.4|eus:EUTSA_v10026931mg|nucleoredoxin [EC:1.8.1.8]</t>
  </si>
  <si>
    <t>GO:0004842//ubiquitin-protein transferase activity;GO:0005524//ATP binding;GO:0004672//protein kinase activity</t>
  </si>
  <si>
    <t>CL5650.Contig1</t>
  </si>
  <si>
    <t>Y12;T14;S16</t>
  </si>
  <si>
    <t>PREDICTED: probable protein phosphatase 2C 35 isoform X2 [Lupinus angustifolius]</t>
  </si>
  <si>
    <t>4.1e-186</t>
  </si>
  <si>
    <t>XP_019439756.1</t>
  </si>
  <si>
    <t>6.0e-150</t>
  </si>
  <si>
    <t>sp|Q7XJ53|P2C35_ARATH</t>
  </si>
  <si>
    <t>Probable protein phosphatase 2C 35 OS=Arabidopsis thaliana GN=At3g06270 PE=2 SV=1</t>
  </si>
  <si>
    <t>5.5e-131</t>
  </si>
  <si>
    <t>KOG0698</t>
  </si>
  <si>
    <t>Serine/threonine protein phosphatase</t>
  </si>
  <si>
    <t>K19477|1|9.3e-116|419.5|oeu:111407855|cGMP-dependent protein kinase 2 [EC:2.7.11.12]</t>
  </si>
  <si>
    <t>GO:0046872//metal ion binding;GO:0004721//phosphoprotein phosphatase activity</t>
  </si>
  <si>
    <t>Unigene1456</t>
  </si>
  <si>
    <t>S219;S215;S216</t>
  </si>
  <si>
    <t>probable LRR receptor-like serine/threonine-protein kinase At3g47570 [Arachis ipaensis]</t>
  </si>
  <si>
    <t>3.3e-248</t>
  </si>
  <si>
    <t>XP_020962950.1</t>
  </si>
  <si>
    <t>5.9e-125</t>
  </si>
  <si>
    <t>sp|C0LGP4|Y3475_ARATH</t>
  </si>
  <si>
    <t>Probable LRR receptor-like serine/threonine-protein kinase At3g47570 OS=Arabidopsis thaliana GN=At3g47570 PE=2 SV=1</t>
  </si>
  <si>
    <t>At2g15080</t>
  </si>
  <si>
    <t>2.3e-24</t>
  </si>
  <si>
    <t>KOG0619</t>
  </si>
  <si>
    <t>FOG: Leucine rich repeat</t>
  </si>
  <si>
    <t>General function prediction only</t>
  </si>
  <si>
    <t>K04730|1|1.2e-170|602.4|mtr:MTR_2g072640|interleukin-1 receptor-associated kinase 1 [EC:2.7.11.1]</t>
  </si>
  <si>
    <t>GO:0004674//protein serine/threonine kinase activity;GO:0005524//ATP binding</t>
  </si>
  <si>
    <t>Unigene37369</t>
  </si>
  <si>
    <t>S63;S65</t>
  </si>
  <si>
    <t xml:space="preserve">probable serine/threonine-protein kinase PBL19 isoform X1 [Arachis ipaensis] </t>
  </si>
  <si>
    <t>3.5e-213</t>
  </si>
  <si>
    <t>XP_016184859.1</t>
  </si>
  <si>
    <t>6.2e-98</t>
  </si>
  <si>
    <t>sp|Q9LTC0|PBL19_ARATH</t>
  </si>
  <si>
    <t>Probable serine/threonine-protein kinase PBL19 OS=Arabidopsis thaliana GN=PBL19 PE=1 SV=1</t>
  </si>
  <si>
    <t>At3g09830</t>
  </si>
  <si>
    <t>1.2e-161</t>
  </si>
  <si>
    <t>K04733|1|5.4e-184|646.4|lja:Lj1g3v4591000.1|interleukin-1 receptor-associated kinase 4 [EC:2.7.11.1]</t>
  </si>
  <si>
    <t>GO:0006468//protein phosphorylation;GO:0007166//cell surface receptor signaling pathway</t>
  </si>
  <si>
    <t>GO:0004672//protein kinase activity;GO:0004675//transmembrane receptor protein serine/threonine kinase activity;GO:0005524//ATP binding</t>
  </si>
  <si>
    <t>GO:0005886//plasma membrane</t>
  </si>
  <si>
    <t>Unigene21503</t>
  </si>
  <si>
    <t>S104</t>
  </si>
  <si>
    <t>Unigene18017</t>
  </si>
  <si>
    <t>S221;T223;S224;S109;S157;T111;S112;S121;S159;Y163</t>
  </si>
  <si>
    <t>uncharacterized protein LOC107495560 [Arachis duranensis]</t>
  </si>
  <si>
    <t>1.9e-124</t>
  </si>
  <si>
    <t>XP_015972191.1</t>
  </si>
  <si>
    <t>At3g43850</t>
  </si>
  <si>
    <t>1.3e-20</t>
  </si>
  <si>
    <t>KOG4210</t>
  </si>
  <si>
    <t>Nuclear localization sequence binding protein</t>
  </si>
  <si>
    <t>Transcription</t>
  </si>
  <si>
    <t>Unigene29533</t>
  </si>
  <si>
    <t>T289;T294;T295;T290</t>
  </si>
  <si>
    <t>uncharacterized protein LOC107638139 [Arachis ipaensis]</t>
  </si>
  <si>
    <t>3.2e-120</t>
  </si>
  <si>
    <t>XP_016196794.2</t>
  </si>
  <si>
    <t>2.9e-33</t>
  </si>
  <si>
    <t>sp|O80493|DMP8_ARATH</t>
  </si>
  <si>
    <t>Protein DMP8 OS=Arabidopsis thaliana GN=DMP8 PE=2 SV=1</t>
  </si>
  <si>
    <t>K01510|1|2.3e-27|125.6|peq:110028934|apyrase [EC:3.6.1.5]</t>
  </si>
  <si>
    <t>GO:0048235//pollen sperm cell differentiation;GO:0010256//endomembrane system organization</t>
  </si>
  <si>
    <t>GO:0016021//integral component of membrane;GO:0005783//endoplasmic reticulum;GO:0009705//plant-type vacuole membrane</t>
  </si>
  <si>
    <t>CL5616.Contig1</t>
  </si>
  <si>
    <t>S169</t>
  </si>
  <si>
    <t>alkane hydroxylase MAH1-like [Arachis ipaensis]</t>
  </si>
  <si>
    <t>5.3e-110</t>
  </si>
  <si>
    <t>XP_016200957.1</t>
  </si>
  <si>
    <t>5.2e-62</t>
  </si>
  <si>
    <t>sp|Q9FVS9|C96AF_ARATH</t>
  </si>
  <si>
    <t>Alkane hydroxylase MAH1 OS=Arabidopsis thaliana GN=CYP96A15 PE=2 SV=1</t>
  </si>
  <si>
    <t>At4g39490</t>
  </si>
  <si>
    <t>3.4e-65</t>
  </si>
  <si>
    <t>KOG0157</t>
  </si>
  <si>
    <t>Cytochrome P450 CYP4/CYP19/CYP26 subfamilies</t>
  </si>
  <si>
    <t>Secondary metabolites biosynthesis, transport and catabolism;Lipid transport and metabolism</t>
  </si>
  <si>
    <t>K15405|1|1.6e-60|235.3|ath:AT1G57750|midchain alkane hydroxylase!K15402|4|2.4e-56|221.5|atr:105421698|fatty acid omega-hydroxylase [EC:1.14.-.-]</t>
  </si>
  <si>
    <t>GO:0016705//oxidoreductase activity, acting on paired donors, with incorporation or reduction of molecular oxygen;GO:0004497//monooxygenase activity;GO:0005506//iron ion binding;GO:0020037//heme binding</t>
  </si>
  <si>
    <t>CL6629.Contig2</t>
  </si>
  <si>
    <t>S2;T11;S15</t>
  </si>
  <si>
    <t>uncharacterized membrane protein C776.05 [Arachis duranensis]</t>
  </si>
  <si>
    <t>1.1e-194</t>
  </si>
  <si>
    <t>XP_015931275.1</t>
  </si>
  <si>
    <t>At5g35460</t>
  </si>
  <si>
    <t>9.1e-166</t>
  </si>
  <si>
    <t>KOG2895</t>
  </si>
  <si>
    <t>Uncharacterized conserved protein</t>
  </si>
  <si>
    <t>Unigene16050</t>
  </si>
  <si>
    <t>T30;S36</t>
  </si>
  <si>
    <t>protein TIME FOR COFFEE isoform X2 [Arachis duranensis]</t>
  </si>
  <si>
    <t>XP_015948397.1</t>
  </si>
  <si>
    <t>3.2e-102</t>
  </si>
  <si>
    <t>sp|Q94KE2|TIC_ARATH</t>
  </si>
  <si>
    <t>Protein TIME FOR COFFEE OS=Arabidopsis thaliana GN=TIC PE=1 SV=2</t>
  </si>
  <si>
    <t>6.1e-09</t>
  </si>
  <si>
    <t>KOG4407</t>
  </si>
  <si>
    <t>Predicted Rho GTPase-activating protein</t>
  </si>
  <si>
    <t>K14306|1|4.2e-11|73.6|nnu:104598469|nuclear pore complex protein Nup62</t>
  </si>
  <si>
    <t>Unigene18192</t>
  </si>
  <si>
    <t>S37</t>
  </si>
  <si>
    <t>seed lectin-like [Arachis duranensis]</t>
  </si>
  <si>
    <t>2.8e-21</t>
  </si>
  <si>
    <t>XP_020982430.1</t>
  </si>
  <si>
    <t>2.3e-20</t>
  </si>
  <si>
    <t>sp|P81371|LECS_VATMA</t>
  </si>
  <si>
    <t>Seed lectin OS=Vatairea macrocarpa PE=1 SV=1</t>
  </si>
  <si>
    <t>K04733|1|9.7e-08|60.1|dzi:111294887|interleukin-1 receptor-associated kinase 4 [EC:2.7.11.1]</t>
  </si>
  <si>
    <t>GO:0006952//defense response</t>
  </si>
  <si>
    <t>GO:0030246//carbohydrate binding;GO:0005537//mannose binding;GO:0090729//toxin activity</t>
  </si>
  <si>
    <t>Unigene22928</t>
  </si>
  <si>
    <t>S68;S11;S70;T75</t>
  </si>
  <si>
    <t>phospholipid-transporting ATPase 1 [Arachis ipaensis]</t>
  </si>
  <si>
    <t>XP_016181630.1</t>
  </si>
  <si>
    <t>sp|P98204|ALA1_ARATH</t>
  </si>
  <si>
    <t>Phospholipid-transporting ATPase 1 OS=Arabidopsis thaliana GN=ALA1 PE=2 SV=1</t>
  </si>
  <si>
    <t>Hs17978471</t>
  </si>
  <si>
    <t>4.7e-211</t>
  </si>
  <si>
    <t>KOG0206</t>
  </si>
  <si>
    <t>P-type ATPase</t>
  </si>
  <si>
    <t>K14802|1|0.0e+00|2189.1|aip:107623774|phospholipid-transporting ATPase [EC:7.6.2.1]</t>
  </si>
  <si>
    <t>GO:0004012//phospholipid-translocating ATPase activity;GO:0000287//magnesium ion binding;GO:0005524//ATP binding</t>
  </si>
  <si>
    <t>Unigene40279</t>
  </si>
  <si>
    <t>S27;S28;S10</t>
  </si>
  <si>
    <t>Unigene33311</t>
  </si>
  <si>
    <t>S586</t>
  </si>
  <si>
    <t>proline-, glutamic acid- and leucine-rich protein 1 [Arachis ipaensis]</t>
  </si>
  <si>
    <t>3.2e-303</t>
  </si>
  <si>
    <t>XP_016180631.1</t>
  </si>
  <si>
    <t>K16913|1|5.5e-63|245.0|smo:SELMODRAFT_411924|proline-, glutamic acid- and leucine-rich protein 1</t>
  </si>
  <si>
    <t>CL7454.Contig1</t>
  </si>
  <si>
    <t>Y153</t>
  </si>
  <si>
    <t>phytosulfokine receptor 1 [Arachis ipaensis]</t>
  </si>
  <si>
    <t>3.4e-191</t>
  </si>
  <si>
    <t>XP_016176738.1</t>
  </si>
  <si>
    <t>1.1e-66</t>
  </si>
  <si>
    <t>sp|Q9FN37|PSKR2_ARATH</t>
  </si>
  <si>
    <t>Phytosulfokine receptor 2 OS=Arabidopsis thaliana GN=PSKR2 PE=2 SV=1</t>
  </si>
  <si>
    <t>1.0e-103</t>
  </si>
  <si>
    <t>K04733|1|3.0e-149|530.8|var:108324970|interleukin-1 receptor-associated kinase 4 [EC:2.7.11.1]</t>
  </si>
  <si>
    <t>CL405.Contig1</t>
  </si>
  <si>
    <t>T795;S802;T808;T813</t>
  </si>
  <si>
    <t>putative transcription elongation factor SPT5 homolog 1 isoform X1 [Arachis ipaensis]</t>
  </si>
  <si>
    <t>XP_016163416.1</t>
  </si>
  <si>
    <t>sp|Q9STN3|SPT51_ARATH</t>
  </si>
  <si>
    <t>Putative transcription elongation factor SPT5 homolog 1 OS=Arabidopsis thaliana GN=At4g08350 PE=1 SV=2</t>
  </si>
  <si>
    <t>At4g08350</t>
  </si>
  <si>
    <t>KOG1999</t>
  </si>
  <si>
    <t>RNA polymerase II transcription elongation factor DSIF/SUPT5H/SPT5</t>
  </si>
  <si>
    <t>K15172|1|0.0e+00|1937.9|aip:107605970|transcription elongation factor SPT5</t>
  </si>
  <si>
    <t>GO:0032784//regulation of DNA-templated transcription, elongation;GO:0006357//regulation of transcription from RNA polymerase II promoter;GO:0006351//transcription, DNA-templated;GO:0006368//transcription elongation from RNA polymerase II promoter;GO:0006397//mRNA processing;GO:0006412//translation</t>
  </si>
  <si>
    <t>GO:0003735//structural constituent of ribosome;GO:0003677//DNA binding;GO:0003746//translation elongation factor activity;GO:0003729//mRNA binding</t>
  </si>
  <si>
    <t>GO:0005840//ribosome;GO:0032044//DSIF complex;GO:0005634//nucleus</t>
  </si>
  <si>
    <t>CL7249.Contig3</t>
  </si>
  <si>
    <t>S296;S514;S68;S70</t>
  </si>
  <si>
    <t>uncharacterized protein LOC107617971 [Arachis ipaensis]</t>
  </si>
  <si>
    <t>4.2e-288</t>
  </si>
  <si>
    <t>XP_016175357.1</t>
  </si>
  <si>
    <t>Unigene38516</t>
  </si>
  <si>
    <t>S285</t>
  </si>
  <si>
    <t>peroxisomal 2,4-dienoyl-CoA reductase [Arachis duranensis]</t>
  </si>
  <si>
    <t>3.7e-153</t>
  </si>
  <si>
    <t>XP_015954021.1</t>
  </si>
  <si>
    <t>6.4e-134</t>
  </si>
  <si>
    <t>sp|Q9LTV6|DECR2_ARATH</t>
  </si>
  <si>
    <t>Peroxisomal 2,4-dienoyl-CoA reductase OS=Arabidopsis thaliana GN=At3g12800 PE=2 SV=1</t>
  </si>
  <si>
    <t>At3g12790</t>
  </si>
  <si>
    <t>5.0e-74</t>
  </si>
  <si>
    <t>KOG0725</t>
  </si>
  <si>
    <t>Reductases with broad range of substrate specificities</t>
  </si>
  <si>
    <t>K13237|1|7.0e-154|545.8|adu:107478393|peroxisomal 2,4-dienoyl-CoA reductase [EC:1.3.1.34]</t>
  </si>
  <si>
    <t>GO:0008670//2,4-dienoyl-CoA reductase (NADPH) activity</t>
  </si>
  <si>
    <t>Unigene40454</t>
  </si>
  <si>
    <t>S72;S74;T75;T79</t>
  </si>
  <si>
    <t xml:space="preserve">multiprotein-bridging factor 1b [Arachis duranensis] </t>
  </si>
  <si>
    <t>1.0e-69</t>
  </si>
  <si>
    <t>XP_015933538.1</t>
  </si>
  <si>
    <t>1.0e-61</t>
  </si>
  <si>
    <t>sp|Q9SJI8|MBF1A_ARATH</t>
  </si>
  <si>
    <t>Multiprotein-bridging factor 1a OS=Arabidopsis thaliana GN=MBF1A PE=2 SV=1</t>
  </si>
  <si>
    <t>At2g42680</t>
  </si>
  <si>
    <t>2.0e-61</t>
  </si>
  <si>
    <t>KOG3398</t>
  </si>
  <si>
    <t>Transcription factor MBF1</t>
  </si>
  <si>
    <t>K03627|1|1.9e-70|267.7|adu:107459787|putative transcription factor</t>
  </si>
  <si>
    <t>GO:0043565//sequence-specific DNA binding</t>
  </si>
  <si>
    <t>CL4790.Contig6</t>
  </si>
  <si>
    <t>S13</t>
  </si>
  <si>
    <t xml:space="preserve">tyrosine kinase family protein [Medicago truncatula] </t>
  </si>
  <si>
    <t>6.6e-172</t>
  </si>
  <si>
    <t>XP_013460666.1</t>
  </si>
  <si>
    <t>1.3e-145</t>
  </si>
  <si>
    <t>sp|Q65XV8|RK176_ORYSJ</t>
  </si>
  <si>
    <t>Receptor-like cytoplasmic kinase 176 OS=Oryza sativa subsp. japonica GN=RLCK176 PE=1 SV=1</t>
  </si>
  <si>
    <t>At2g28930</t>
  </si>
  <si>
    <t>2.0e-140</t>
  </si>
  <si>
    <t>K04733|1|1.6e-167|591.7|vra:106764945|interleukin-1 receptor-associated kinase 4 [EC:2.7.11.1]</t>
  </si>
  <si>
    <t>GO:0004672//protein kinase activity;GO:0004675//transmembrane receptor protein serine/threonine kinase activity;GO:0004674//protein serine/threonine kinase activity;GO:0005524//ATP binding</t>
  </si>
  <si>
    <t>CL4931.Contig1</t>
  </si>
  <si>
    <t>S91</t>
  </si>
  <si>
    <t>V-type proton ATPase subunit E [Arachis duranensis]</t>
  </si>
  <si>
    <t>1.6e-119</t>
  </si>
  <si>
    <t>XP_015955411.1</t>
  </si>
  <si>
    <t>2.0e-106</t>
  </si>
  <si>
    <t>sp|Q9MB46|VATE_CITUN</t>
  </si>
  <si>
    <t>V-type proton ATPase subunit E OS=Citrus unshiu GN=VATE PE=2 SV=1</t>
  </si>
  <si>
    <t>At4g11150</t>
  </si>
  <si>
    <t>4.0e-95</t>
  </si>
  <si>
    <t>KOG1664</t>
  </si>
  <si>
    <t>Vacuolar H+-ATPase V1 sector, subunit E</t>
  </si>
  <si>
    <t>Energy production and conversion</t>
  </si>
  <si>
    <t>K02150|1|3.0e-120|433.7|aip:107630732|V-type H+-transporting ATPase subunit E</t>
  </si>
  <si>
    <t>GO:0015991//ATP hydrolysis coupled proton transport</t>
  </si>
  <si>
    <t>GO:0046961//proton-transporting ATPase activity, rotational mechanism</t>
  </si>
  <si>
    <t>GO:0033178//proton-transporting two-sector ATPase complex, catalytic domain</t>
  </si>
  <si>
    <t>CL10082.Contig1</t>
  </si>
  <si>
    <t>Y100</t>
  </si>
  <si>
    <t>pre-mRNA-splicing factor ISY1 homolog [Arachis ipaensis]</t>
  </si>
  <si>
    <t>2.5e-165</t>
  </si>
  <si>
    <t>XP_016182099.1</t>
  </si>
  <si>
    <t>At3g18790</t>
  </si>
  <si>
    <t>3.0e-138</t>
  </si>
  <si>
    <t>KOG3068</t>
  </si>
  <si>
    <t>mRNA splicing factor</t>
  </si>
  <si>
    <t>RNA processing and modification</t>
  </si>
  <si>
    <t>K12870|1|4.8e-166|586.3|aip:107624147|pre-mRNA-splicing factor ISY1</t>
  </si>
  <si>
    <t>GO:0000389//mRNA 3'-splice site recognition;GO:0000350//generation of catalytic spliceosome for second transesterification step</t>
  </si>
  <si>
    <t>GO:0071020//post-spliceosomal complex;GO:0005829//cytosol;GO:0071012//catalytic step 1 spliceosome;GO:0071014//post-mRNA release spliceosomal complex;GO:0000974//Prp19 complex;GO:0071013//catalytic step 2 spliceosome;GO:0009507//chloroplast</t>
  </si>
  <si>
    <t>CL3671.Contig1</t>
  </si>
  <si>
    <t>T86</t>
  </si>
  <si>
    <t xml:space="preserve">uncharacterized protein LOC107473878 [Arachis duranensis] </t>
  </si>
  <si>
    <t>1.6e-70</t>
  </si>
  <si>
    <t>XP_015948959.1</t>
  </si>
  <si>
    <t>Unigene25691</t>
  </si>
  <si>
    <t>S78;S81</t>
  </si>
  <si>
    <t xml:space="preserve">nuclear speckle splicing regulatory protein 1 [Arachis duranensis] </t>
  </si>
  <si>
    <t>5.6e-79</t>
  </si>
  <si>
    <t>XP_015951874.1</t>
  </si>
  <si>
    <t>At2g27280</t>
  </si>
  <si>
    <t>2.5e-19</t>
  </si>
  <si>
    <t>KOG2117</t>
  </si>
  <si>
    <t>K13206|1|1.1e-79|298.5|adu:107476559|coiled-coil domain-containing protein 55</t>
  </si>
  <si>
    <t>CL4751.Contig1</t>
  </si>
  <si>
    <t>histone-lysine N-methyltransferase ATX4 [Arachis ipaensis]</t>
  </si>
  <si>
    <t>XP_016163347.1</t>
  </si>
  <si>
    <t>2.8e-313</t>
  </si>
  <si>
    <t>sp|Q8GZ42|ATX5_ARATH</t>
  </si>
  <si>
    <t>Histone-lysine N-methyltransferase ATX5 OS=Arabidopsis thaliana GN=ATX5 PE=2 SV=1</t>
  </si>
  <si>
    <t>At5g53430</t>
  </si>
  <si>
    <t>1.3e-293</t>
  </si>
  <si>
    <t>KOG1080</t>
  </si>
  <si>
    <t>Histone H3 (Lys4) methyltransferase complex, subunit SET1 and related methyltransferases</t>
  </si>
  <si>
    <t>Chromatin structure and dynamics;Transcription</t>
  </si>
  <si>
    <t>K22155|1|8.5e-227|789.6|cit:102620233|E3 ubiquitin-protein ligase Jade-2 [EC:2.3.2.27]!K22156|2|7.5e-191|670.2|fve:105352829|protein Jade-3!K11348|5|2.2e-126|456.1|nta:107765517|bromodomain and PHD finger-containing protein 1</t>
  </si>
  <si>
    <t>GO:0018024//histone-lysine N-methyltransferase activity;GO:0046872//metal ion binding</t>
  </si>
  <si>
    <t>GO:0005634//nucleus;GO:0016021//integral component of membrane</t>
  </si>
  <si>
    <t>Unigene14314</t>
  </si>
  <si>
    <t>S168</t>
  </si>
  <si>
    <t xml:space="preserve">hypothetical protein PHAVU_003G295100g [Phaseolus vulgaris] </t>
  </si>
  <si>
    <t>6.1e-133</t>
  </si>
  <si>
    <t>XP_007156545.1</t>
  </si>
  <si>
    <t>6.6e-84</t>
  </si>
  <si>
    <t>sp|Q9FX94|CXE5_ARATH</t>
  </si>
  <si>
    <t>Probable carboxylesterase 5 OS=Arabidopsis thaliana GN=CXE5 PE=2 SV=1</t>
  </si>
  <si>
    <t>At1g49660</t>
  </si>
  <si>
    <t>1.3e-83</t>
  </si>
  <si>
    <t>KOG1515</t>
  </si>
  <si>
    <t>Arylacetamide deacetylase</t>
  </si>
  <si>
    <t>Defense mechanisms</t>
  </si>
  <si>
    <t>K20506|1|1.6e-90|335.5|egu:105060863|tuliposide A-converting enzyme [EC:4.2.99.22]!K13258|4|2.9e-76|288.1|cam:101506056|2-hydroxyisoflavanone dehydratase [EC:4.2.1.105]</t>
  </si>
  <si>
    <t>GO:0008152//metabolic process</t>
  </si>
  <si>
    <t>GO:0016787//hydrolase activity</t>
  </si>
  <si>
    <t>CL4974.Contig1</t>
  </si>
  <si>
    <t>Y200;S209;S151</t>
  </si>
  <si>
    <t xml:space="preserve">glycine-rich RNA-binding protein RZ1A [Arachis ipaensis] </t>
  </si>
  <si>
    <t>2.9e-187</t>
  </si>
  <si>
    <t>XP_016181722.1</t>
  </si>
  <si>
    <t>6.5e-14</t>
  </si>
  <si>
    <t>sp|Q10B98|C3H25_ORYSJ</t>
  </si>
  <si>
    <t>Zinc finger CCCH domain-containing protein 25 OS=Oryza sativa subsp. japonica GN=Os03g0826400 PE=2 SV=1</t>
  </si>
  <si>
    <t>At5g19960</t>
  </si>
  <si>
    <t>9.3e-57</t>
  </si>
  <si>
    <t>KOG0118</t>
  </si>
  <si>
    <t>FOG: RRM domain</t>
  </si>
  <si>
    <t>K11093|1|6.3e-91|337.0|mcha:111013144|U1 small nuclear ribonucleoprotein 70kDa!K13195|2|4.1e-90|334.3|ghi:107907427|cold-inducible RNA-binding protein</t>
  </si>
  <si>
    <t>GO:0003723//RNA binding</t>
  </si>
  <si>
    <t>CL4830.Contig2</t>
  </si>
  <si>
    <t>T87;S88</t>
  </si>
  <si>
    <t>uncharacterized protein LOC107462028 [Arachis duranensis]</t>
  </si>
  <si>
    <t>8.6e-116</t>
  </si>
  <si>
    <t>XP_015936071.1</t>
  </si>
  <si>
    <t>Unigene22674</t>
  </si>
  <si>
    <t>S74;S78;T86</t>
  </si>
  <si>
    <t xml:space="preserve">preprotein translocase subunit SECE1 [Arachis ipaensis] </t>
  </si>
  <si>
    <t>1.0e-62</t>
  </si>
  <si>
    <t>XP_016174035.1</t>
  </si>
  <si>
    <t>5.7e-26</t>
  </si>
  <si>
    <t>sp|O23342|SECE1_ARATH</t>
  </si>
  <si>
    <t>Preprotein translocase subunit SECE1 OS=Arabidopsis thaliana GN=SECE1 PE=1 SV=1</t>
  </si>
  <si>
    <t>GO:0009306//protein secretion;GO:0006605//protein targeting</t>
  </si>
  <si>
    <t>GO:0015450//P-P-bond-hydrolysis-driven protein transmembrane transporter activity</t>
  </si>
  <si>
    <t>GO:0009535//chloroplast thylakoid membrane;GO:0016021//integral component of membrane;GO:0005622//intracellular</t>
  </si>
  <si>
    <t>CL3775.Contig1</t>
  </si>
  <si>
    <t>T497;S501</t>
  </si>
  <si>
    <t>cytochrome P450 81E8 [Arachis ipaensis]</t>
  </si>
  <si>
    <t>1.2e-260</t>
  </si>
  <si>
    <t>XP_016201684.1</t>
  </si>
  <si>
    <t>9.4e-170</t>
  </si>
  <si>
    <t>sp|Q6WNQ8|C81E8_MEDTR</t>
  </si>
  <si>
    <t>Cytochrome P450 81E8 OS=Medicago truncatula GN=CYP81E8 PE=2 SV=1</t>
  </si>
  <si>
    <t>At4g37340</t>
  </si>
  <si>
    <t>2.8e-149</t>
  </si>
  <si>
    <t>KOG0156</t>
  </si>
  <si>
    <t>Cytochrome P450 CYP2 subfamily</t>
  </si>
  <si>
    <t>Secondary metabolites biosynthesis, transport and catabolism</t>
  </si>
  <si>
    <t>K00512|1|2.2e-261|903.7|aip:107642737|steroid 17alpha-monooxygenase / 17alpha-hydroxyprogesterone deacetylase [EC:1.14.14.19 1.14.14.32]!K13260|2|9.9e-177|622.5|gmx:100811727|isoflavone/4'-methoxyisoflavone 2'-hydroxylase [EC:1.14.14.90 1.14.14.89]</t>
  </si>
  <si>
    <t>GO:0004497//monooxygenase activity;GO:0070330//aromatase activity;GO:0020037//heme binding;GO:0016705//oxidoreductase activity, acting on paired donors, with incorporation or reduction of molecular oxygen;GO:0005506//iron ion binding</t>
  </si>
  <si>
    <t>CL9868.Contig1</t>
  </si>
  <si>
    <t>T487;S489</t>
  </si>
  <si>
    <t>pre-mRNA-processing protein 40A [Arachis ipaensis]</t>
  </si>
  <si>
    <t>XP_016175051.1</t>
  </si>
  <si>
    <t>5.9e-181</t>
  </si>
  <si>
    <t>sp|B6EUA9|PR40A_ARATH</t>
  </si>
  <si>
    <t>Pre-mRNA-processing protein 40A OS=Arabidopsis thaliana GN=PRP40A PE=1 SV=1</t>
  </si>
  <si>
    <t>At1g44910</t>
  </si>
  <si>
    <t>4.9e-171</t>
  </si>
  <si>
    <t>KOG0152</t>
  </si>
  <si>
    <t>Spliceosomal protein FBP11/Splicing factor PRP40</t>
  </si>
  <si>
    <t>K12821|1|0.0e+00|1292.7|aip:107617723|pre-mRNA-processing factor 40</t>
  </si>
  <si>
    <t>GO:0000398//mRNA splicing, via spliceosome</t>
  </si>
  <si>
    <t>GO:0005685//U1 snRNP;GO:0071004//U2-type prespliceosome</t>
  </si>
  <si>
    <t>Unigene9809</t>
  </si>
  <si>
    <t>S5;S8</t>
  </si>
  <si>
    <t>acetyl-CoA acetyltransferase, cytosolic 1 isoform X1 [Arachis duranensis]</t>
  </si>
  <si>
    <t>6.5e-217</t>
  </si>
  <si>
    <t>XP_015972818.1</t>
  </si>
  <si>
    <t>1.9e-189</t>
  </si>
  <si>
    <t>sp|Q8S4Y1|THIC1_ARATH</t>
  </si>
  <si>
    <t>Acetyl-CoA acetyltransferase, cytosolic 1 OS=Arabidopsis thaliana GN=AAT1 PE=2 SV=1</t>
  </si>
  <si>
    <t>At5g48230</t>
  </si>
  <si>
    <t>3.8e-189</t>
  </si>
  <si>
    <t>KOG1390</t>
  </si>
  <si>
    <t>Acetyl-CoA acetyltransferase</t>
  </si>
  <si>
    <t>Lipid transport and metabolism</t>
  </si>
  <si>
    <t>K00626|1|9.7e-199|695.3|lang:109357176|acetyl-CoA C-acetyltransferase [EC:2.3.1.9]</t>
  </si>
  <si>
    <t>GO:0008152//metabolic process;GO:0006635//fatty acid beta-oxidation</t>
  </si>
  <si>
    <t>GO:0003985//acetyl-CoA C-acetyltransferase activity;GO:0016747//transferase activity, transferring acyl groups other than amino-acyl groups</t>
  </si>
  <si>
    <t>GO:0005829//cytosol</t>
  </si>
  <si>
    <t>CL9634.Contig1</t>
  </si>
  <si>
    <t>Y130;S133;T135;T137;S141</t>
  </si>
  <si>
    <t>transcription factor KUA1 [Arachis ipaensis]</t>
  </si>
  <si>
    <t>3.6e-192</t>
  </si>
  <si>
    <t>XP_016188228.1</t>
  </si>
  <si>
    <t>1.4e-119</t>
  </si>
  <si>
    <t>sp|Q9LVS0|KUA1_ARATH</t>
  </si>
  <si>
    <t>Transcription factor KUA1 OS=Arabidopsis thaliana GN=KUA1 PE=1 SV=1</t>
  </si>
  <si>
    <t>At5g08520</t>
  </si>
  <si>
    <t>1.0e-30</t>
  </si>
  <si>
    <t>KOG0724</t>
  </si>
  <si>
    <t>Zuotin and related molecular chaperones (DnaJ superfamily), contains DNA-binding domains</t>
  </si>
  <si>
    <t>K08869|1|3.5e-24|115.2|cre:CHLREDRAFT_165812|aarF domain-containing kinase!K17613|2|5.7e-14|81.3|mpp:MICPUCDRAFT_55883|calcineurin-binding protein cabin-1!K11865|3|9.7e-06|53.9|cme:CYME_CMO347C|protein MYSM1</t>
  </si>
  <si>
    <t>GO:0009744//response to sucrose;GO:0009723//response to ethylene;GO:0006355//regulation of transcription, DNA-templated;GO:0045892//negative regulation of transcription, DNA-templated;GO:0006351//transcription, DNA-templated;GO:0009739//response to gibberellin</t>
  </si>
  <si>
    <t>GO:0003700//DNA binding transcription factor activity;GO:0003677//DNA binding</t>
  </si>
  <si>
    <t>GO:0005634//nucleus</t>
  </si>
  <si>
    <t>CL3030.Contig1</t>
  </si>
  <si>
    <t>S87;S94;T95</t>
  </si>
  <si>
    <t>abscisic acid receptor PYL9 [Arachis duranensis]</t>
  </si>
  <si>
    <t>5.5e-63</t>
  </si>
  <si>
    <t>XP_015937685.1</t>
  </si>
  <si>
    <t>6.4e-48</t>
  </si>
  <si>
    <t>sp|Q84MC7|PYL9_ARATH</t>
  </si>
  <si>
    <t>Abscisic acid receptor PYL9 OS=Arabidopsis thaliana GN=PYL9 PE=1 SV=1</t>
  </si>
  <si>
    <t>K14496|1|1.0e-63|245.0|adu:107463409|abscisic acid receptor PYR/PYL family</t>
  </si>
  <si>
    <t>Unigene16114</t>
  </si>
  <si>
    <t>S482;T484</t>
  </si>
  <si>
    <t xml:space="preserve">TBC1 domain family member 5 [Arachis ipaensis] </t>
  </si>
  <si>
    <t>XP_016198101.1</t>
  </si>
  <si>
    <t>At4g29950</t>
  </si>
  <si>
    <t>3.0e-236</t>
  </si>
  <si>
    <t>KOG1091</t>
  </si>
  <si>
    <t>Ypt/Rab-specific GTPase-activating protein GYP6</t>
  </si>
  <si>
    <t>Intracellular trafficking, secretion, and vesicular transport</t>
  </si>
  <si>
    <t>K18469|1|0.0e+00|1585.1|adu:107483930|TBC1 domain family member 5</t>
  </si>
  <si>
    <t>GO:0031338//regulation of vesicle fusion;GO:0090630//activation of GTPase activity;GO:0006886//intracellular protein transport</t>
  </si>
  <si>
    <t>GO:0005096//GTPase activator activity;GO:0017137//Rab GTPase binding</t>
  </si>
  <si>
    <t>GO:0005622//intracellular;GO:0012505//endomembrane system</t>
  </si>
  <si>
    <t>Unigene30270</t>
  </si>
  <si>
    <t>S165;S12;S14</t>
  </si>
  <si>
    <t xml:space="preserve">uncharacterized protein LOC107638765 [Arachis ipaensis] </t>
  </si>
  <si>
    <t>1.2e-167</t>
  </si>
  <si>
    <t>XP_016197637.1</t>
  </si>
  <si>
    <t>K18883|1|1.0e-11|73.9|sita:101753989|tricin synthase [EC:2.1.1.175]</t>
  </si>
  <si>
    <t>Unigene1555</t>
  </si>
  <si>
    <t>S2</t>
  </si>
  <si>
    <t xml:space="preserve">ERBB-3 BINDING PROTEIN 1 [Arachis ipaensis] </t>
  </si>
  <si>
    <t>1.5e-218</t>
  </si>
  <si>
    <t>XP_016198601.1</t>
  </si>
  <si>
    <t>2.0e-199</t>
  </si>
  <si>
    <t>sp|M1CZC0|EBP1_SOLTU</t>
  </si>
  <si>
    <t>ERBB-3 BINDING PROTEIN 1 OS=Solanum tuberosum GN=EBP1 PE=2 SV=1</t>
  </si>
  <si>
    <t>At3g51800</t>
  </si>
  <si>
    <t>4.6e-176</t>
  </si>
  <si>
    <t>KOG2776</t>
  </si>
  <si>
    <t>Metallopeptidase</t>
  </si>
  <si>
    <t>K01265|1|3.0e-96|354.8|olu:OSTLU_28526|methionyl aminopeptidase [EC:3.4.11.18]</t>
  </si>
  <si>
    <t>CL4407.Contig2</t>
  </si>
  <si>
    <t>S79;S60</t>
  </si>
  <si>
    <t>LOW QUALITY PROTEIN: calmodulin-binding protein 60 B [Arachis duranensis]</t>
  </si>
  <si>
    <t>XP_015933740.1</t>
  </si>
  <si>
    <t>7.8e-238</t>
  </si>
  <si>
    <t>sp|Q9FKL6|CB60B_ARATH</t>
  </si>
  <si>
    <t>Calmodulin-binding protein 60 B OS=Arabidopsis thaliana GN=CBP60B PE=2 SV=1</t>
  </si>
  <si>
    <t>K21989|1|1.7e-24|117.1|mdm:103441021|calcium permeable stress-gated cation channel</t>
  </si>
  <si>
    <t>GO:0006950//response to stress</t>
  </si>
  <si>
    <t>GO:0005516//calmodulin binding</t>
  </si>
  <si>
    <t>Unigene43586</t>
  </si>
  <si>
    <t>T79</t>
  </si>
  <si>
    <t>NAD(P)H-dependent 6'-deoxychalcone synthase [Arachis ipaensis]</t>
  </si>
  <si>
    <t>1.5e-85</t>
  </si>
  <si>
    <t>XP_016165711.1</t>
  </si>
  <si>
    <t>1.2e-58</t>
  </si>
  <si>
    <t>sp|P26690|6DCS_SOYBN</t>
  </si>
  <si>
    <t>NAD(P)H-dependent 6'-deoxychalcone synthase OS=Glycine max PE=1 SV=1</t>
  </si>
  <si>
    <t>At1g59950</t>
  </si>
  <si>
    <t>7.0e-52</t>
  </si>
  <si>
    <t>KOG1577</t>
  </si>
  <si>
    <t>Aldo/keto reductase family proteins</t>
  </si>
  <si>
    <t>K22374|1|2.8e-86|320.5|aip:107608431|3''-deamino-3''-oxonicotianamine reductase [EC:1.1.1.285]</t>
  </si>
  <si>
    <t>GO:0016491//oxidoreductase activity</t>
  </si>
  <si>
    <t>CL5065.Contig5</t>
  </si>
  <si>
    <t>T220</t>
  </si>
  <si>
    <t>endo-1,3;1,4-beta-D-glucanase [Arachis ipaensis]</t>
  </si>
  <si>
    <t>8.1e-117</t>
  </si>
  <si>
    <t>XP_016196573.1</t>
  </si>
  <si>
    <t>4.7e-37</t>
  </si>
  <si>
    <t>sp|Q9ZT66|E134_MAIZE</t>
  </si>
  <si>
    <t>Endo-1,3;1,4-beta-D-glucanase OS=Zea mays PE=1 SV=1</t>
  </si>
  <si>
    <t>At3g23600</t>
  </si>
  <si>
    <t>3.1e-93</t>
  </si>
  <si>
    <t>KOG3043</t>
  </si>
  <si>
    <t>Predicted hydrolase related to dienelactone hydrolase</t>
  </si>
  <si>
    <t>K01061|1|2.1e-87|324.7|cqi:110717935|carboxymethylenebutenolidase [EC:3.1.1.45]</t>
  </si>
  <si>
    <t>CL879.Contig3</t>
  </si>
  <si>
    <t>T366</t>
  </si>
  <si>
    <t>uncharacterized protein LOC107489989 [Arachis duranensis]</t>
  </si>
  <si>
    <t>6.6e-228</t>
  </si>
  <si>
    <t>XP_020998590.1</t>
  </si>
  <si>
    <t>GO:0006541//glutamine metabolic process</t>
  </si>
  <si>
    <t>GO:0016787//hydrolase activity;GO:0016740//transferase activity</t>
  </si>
  <si>
    <t>CL3005.Contig1</t>
  </si>
  <si>
    <t>S156;S216</t>
  </si>
  <si>
    <t>dehydrin [Hordeum vulgare subsp. vulgare]</t>
  </si>
  <si>
    <t>AAF01694.1</t>
  </si>
  <si>
    <t>5.4e-16</t>
  </si>
  <si>
    <t>sp|P46525|CS120_WHEAT</t>
  </si>
  <si>
    <t>Cold-shock protein CS120 OS=Triticum aestivum GN=CS120 PE=2 SV=2</t>
  </si>
  <si>
    <t>Hs4502951</t>
  </si>
  <si>
    <t>1.4e-10</t>
  </si>
  <si>
    <t>KOG3544</t>
  </si>
  <si>
    <t>Collagens (type IV and type XIII), and related proteins</t>
  </si>
  <si>
    <t>Extracellular structures</t>
  </si>
  <si>
    <t>K22020|1|3.4e-15|84.7|csl:COCSUDRAFT_40018|mucin-19</t>
  </si>
  <si>
    <t>GO:0030246//carbohydrate binding</t>
  </si>
  <si>
    <t>CL1452.Contig2</t>
  </si>
  <si>
    <t>T274</t>
  </si>
  <si>
    <t>ribokinase isoform X2 [Arachis duranensis]</t>
  </si>
  <si>
    <t>5.9e-182</t>
  </si>
  <si>
    <t>XP_015949022.1</t>
  </si>
  <si>
    <t>At5g43910</t>
  </si>
  <si>
    <t>7.8e-98</t>
  </si>
  <si>
    <t>KOG2947</t>
  </si>
  <si>
    <t>Carbohydrate kinase</t>
  </si>
  <si>
    <t>Carbohydrate transport and metabolism</t>
  </si>
  <si>
    <t>K01177|1|9.0e-100|366.3|obr:102715792|beta-amylase [EC:3.2.1.2]!K17275|3|2.7e-11|72.4|gmx:100819904|plastin-1!K00852|4|1.6e-08|63.2|cvr:CHLNCDRAFT_140074|ribokinase [EC:2.7.1.15]</t>
  </si>
  <si>
    <t>GO:0016773//phosphotransferase activity, alcohol group as acceptor;GO:0016301//kinase activity</t>
  </si>
  <si>
    <t>CL6039.Contig1</t>
  </si>
  <si>
    <t>Y137;S145</t>
  </si>
  <si>
    <t xml:space="preserve">polynucleotide 5'-hydroxyl-kinase NOL9 isoform X1 [Arachis duranensis] </t>
  </si>
  <si>
    <t>1.4e-205</t>
  </si>
  <si>
    <t>XP_015967686.1</t>
  </si>
  <si>
    <t>5.8e-132</t>
  </si>
  <si>
    <t>sp|Q8VYP6|NOL9_ARATH</t>
  </si>
  <si>
    <t>Polynucleotide 5'-hydroxyl-kinase NOL9 OS=Arabidopsis thaliana GN=At5g11010 PE=2 SV=1</t>
  </si>
  <si>
    <t>At5g11010</t>
  </si>
  <si>
    <t>1.3e-130</t>
  </si>
  <si>
    <t>KOG2750</t>
  </si>
  <si>
    <t>Uncharacterized conserved protein similar to ATP/GTP-binding protein</t>
  </si>
  <si>
    <t>K06947|1|2.6e-206|720.3|adu:107491356|polynucleotide 5'-hydroxyl-kinase GRC3/NOL9 [EC:2.7.1.-]</t>
  </si>
  <si>
    <t>GO:0000448//cleavage in ITS2 between 5.8S rRNA and LSU-rRNA of tricistronic rRNA transcript (SSU-rRNA, 5.8S rRNA, LSU-rRNA)</t>
  </si>
  <si>
    <t>GO:0016301//kinase activity;GO:0051731//polynucleotide 5'-hydroxyl-kinase activity;GO:0005524//ATP binding</t>
  </si>
  <si>
    <t>CL5774.Contig3</t>
  </si>
  <si>
    <t>T109</t>
  </si>
  <si>
    <t xml:space="preserve">PREDICTED: eukaryotic initiation factor 4A-3-like [Lupinus angustifolius] </t>
  </si>
  <si>
    <t>1.4e-220</t>
  </si>
  <si>
    <t>XP_019439335.1</t>
  </si>
  <si>
    <t>1.1e-204</t>
  </si>
  <si>
    <t>sp|P41380|IF4A3_NICPL</t>
  </si>
  <si>
    <t>Eukaryotic initiation factor 4A-3 OS=Nicotiana plumbaginifolia PE=2 SV=1</t>
  </si>
  <si>
    <t>At3g19760</t>
  </si>
  <si>
    <t>1.0e-198</t>
  </si>
  <si>
    <t>KOG0328</t>
  </si>
  <si>
    <t>Predicted ATP-dependent RNA helicase FAL1, involved in rRNA maturation, DEAD-box superfamily</t>
  </si>
  <si>
    <t>Translation, ribosomal structure and biogenesis</t>
  </si>
  <si>
    <t>K13025|1|2.6e-221|770.4|lang:109345040|ATP-dependent RNA helicase [EC:3.6.4.13]</t>
  </si>
  <si>
    <t>GO:0004386//helicase activity;GO:0005524//ATP binding;GO:0003676//nucleic acid binding;GO:0003743//translation initiation factor activity</t>
  </si>
  <si>
    <t>CL7490.Contig1</t>
  </si>
  <si>
    <t>S34</t>
  </si>
  <si>
    <t xml:space="preserve">probable protein phosphatase 2C 60 [Arachis duranensis] </t>
  </si>
  <si>
    <t>5.7e-99</t>
  </si>
  <si>
    <t>XP_015945456.1</t>
  </si>
  <si>
    <t>5.8e-88</t>
  </si>
  <si>
    <t>sp|Q9SZ53|P2C60_ARATH</t>
  </si>
  <si>
    <t>Probable protein phosphatase 2C 60 OS=Arabidopsis thaliana GN=At4g31860 PE=2 SV=1</t>
  </si>
  <si>
    <t>1.1e-87</t>
  </si>
  <si>
    <t>K17499|1|1.1e-99|365.2|aip:107623180|protein phosphatase 1G [EC:3.1.3.16]</t>
  </si>
  <si>
    <t>GO:0046872//metal ion binding;GO:0004722//protein serine/threonine phosphatase activity</t>
  </si>
  <si>
    <t>CL4814.Contig1</t>
  </si>
  <si>
    <t>Y294;S298</t>
  </si>
  <si>
    <t>red chlorophyll catabolite reductase, chloroplastic isoform X1 [Arachis ipaensis]</t>
  </si>
  <si>
    <t>2.7e-151</t>
  </si>
  <si>
    <t>XP_016165872.2</t>
  </si>
  <si>
    <t>6.3e-81</t>
  </si>
  <si>
    <t>sp|Q8LDU4|RCCR_ARATH</t>
  </si>
  <si>
    <t>Red chlorophyll catabolite reductase, chloroplastic OS=Arabidopsis thaliana GN=RCCR PE=1 SV=2</t>
  </si>
  <si>
    <t>K13545|1|5.0e-152|539.7|aip:107608673|red chlorophyll catabolite reductase [EC:1.3.7.12]</t>
  </si>
  <si>
    <t>GO:0015996//chlorophyll catabolic process</t>
  </si>
  <si>
    <t>GO:0051743//red chlorophyll catabolite reductase activity</t>
  </si>
  <si>
    <t>GO:0009507//chloroplast</t>
  </si>
  <si>
    <t>Unigene1225</t>
  </si>
  <si>
    <t>S107;T112;S117</t>
  </si>
  <si>
    <t>trafficking protein particle complex subunit 6B [Arachis ipaensis]</t>
  </si>
  <si>
    <t>4.0e-91</t>
  </si>
  <si>
    <t>XP_016205472.1</t>
  </si>
  <si>
    <t>At3g05000</t>
  </si>
  <si>
    <t>4.6e-75</t>
  </si>
  <si>
    <t>KOG3316</t>
  </si>
  <si>
    <t>Transport protein particle (TRAPP) complex subunit</t>
  </si>
  <si>
    <t>K20304|1|7.6e-92|339.0|aip:107645859|trafficking protein particle complex subunit 6</t>
  </si>
  <si>
    <t>GO:0006888//ER to Golgi vesicle-mediated transport</t>
  </si>
  <si>
    <t>GO:0005801//cis-Golgi network;GO:0005802//trans-Golgi network;GO:0030008//TRAPP complex</t>
  </si>
  <si>
    <t>CL3727.Contig5</t>
  </si>
  <si>
    <t>S71;S80</t>
  </si>
  <si>
    <t>LOW QUALITY PROTEIN: 5'-nucleotidase domain-containing protein 4 [Arachis ipaensis]</t>
  </si>
  <si>
    <t>XP_016169733.1</t>
  </si>
  <si>
    <t>At5g48960</t>
  </si>
  <si>
    <t>6.1e-255</t>
  </si>
  <si>
    <t>KOG2469</t>
  </si>
  <si>
    <t>IMP-GMP specific 5'-nucleotidase</t>
  </si>
  <si>
    <t>Nucleotide transport and metabolism</t>
  </si>
  <si>
    <t>K11339|1|1.6e-54|216.9|ini:109154129|mortality factor 4-like protein 1!K01081|3|1.5e-49|200.3|gsl:Gasu_60230|5'-nucleotidase [EC:3.1.3.5]!K14175|5|1.1e-42|177.6|jre:109004685|(3S,6E)-nerolidol synthase [EC:4.2.3.48]</t>
  </si>
  <si>
    <t>GO:0016787//hydrolase activity;GO:0046872//metal ion binding;GO:0008253//5'-nucleotidase activity</t>
  </si>
  <si>
    <t>CL2513.Contig1</t>
  </si>
  <si>
    <t>heterogeneous nuclear ribonucleoprotein 1 isoform X2 [Arachis duranensis]</t>
  </si>
  <si>
    <t>8.7e-75</t>
  </si>
  <si>
    <t>XP_020986046.1</t>
  </si>
  <si>
    <t>4.7e-25</t>
  </si>
  <si>
    <t>sp|Q8W034|RNP1_ARATH</t>
  </si>
  <si>
    <t>Heterogeneous nuclear ribonucleoprotein 1 OS=Arabidopsis thaliana GN=RNP1 PE=1 SV=1</t>
  </si>
  <si>
    <t>At4g26650</t>
  </si>
  <si>
    <t>9.9e-27</t>
  </si>
  <si>
    <t>KOG4205</t>
  </si>
  <si>
    <t>RNA-binding protein musashi/mRNA cleavage and polyadenylation factor I complex, subunit HRP1</t>
  </si>
  <si>
    <t>K14411|1|1.6e-75|284.6|aip:107642774|RNA-binding protein Musashi</t>
  </si>
  <si>
    <t>GO:0003723//RNA binding;GO:0003729//mRNA binding</t>
  </si>
  <si>
    <t>CL582.Contig5</t>
  </si>
  <si>
    <t>S673;T975;S982;T980</t>
  </si>
  <si>
    <t>probable LRR receptor-like serine/threonine-protein kinase At3g47570 isoform X1 [Arachis duranensis]</t>
  </si>
  <si>
    <t>XP_015943128.1</t>
  </si>
  <si>
    <t>1.2e-179</t>
  </si>
  <si>
    <t>At2g25470</t>
  </si>
  <si>
    <t>1.5e-66</t>
  </si>
  <si>
    <t>K13420|1|0.0e+00|1411.0|aip:107622636|LRR receptor-like serine/threonine-protein kinase FLS2 [EC:2.7.11.1]</t>
  </si>
  <si>
    <t>Unigene29222</t>
  </si>
  <si>
    <t>S221;S228;S223;S226</t>
  </si>
  <si>
    <t>protein EDS1 [Arachis duranensis]</t>
  </si>
  <si>
    <t>6.7e-298</t>
  </si>
  <si>
    <t>XP_015967696.1</t>
  </si>
  <si>
    <t>2.6e-105</t>
  </si>
  <si>
    <t>sp|Q9SU72|EDS1C_ARATH</t>
  </si>
  <si>
    <t>Protein EDS1 OS=Arabidopsis thaliana GN=EDS1 PE=1 SV=1</t>
  </si>
  <si>
    <t>K18875|1|1.3e-298|1027.7|adu:107491362|enhanced disease susceptibility 1 protein</t>
  </si>
  <si>
    <t>GO:0006629//lipid metabolic process</t>
  </si>
  <si>
    <t>Unigene15060</t>
  </si>
  <si>
    <t>S219;T221</t>
  </si>
  <si>
    <t>transcription factor FAMA [Arachis ipaensis]</t>
  </si>
  <si>
    <t>5.3e-215</t>
  </si>
  <si>
    <t>XP_016203051.1</t>
  </si>
  <si>
    <t>4.3e-113</t>
  </si>
  <si>
    <t>sp|Q56YJ8|FAMA_ARATH</t>
  </si>
  <si>
    <t>Transcription factor FAMA OS=Arabidopsis thaliana GN=FAMA PE=1 SV=1</t>
  </si>
  <si>
    <t>YJR060w</t>
  </si>
  <si>
    <t>3.1e-06</t>
  </si>
  <si>
    <t>KOG1318</t>
  </si>
  <si>
    <t>Helix loop helix transcription factor EB</t>
  </si>
  <si>
    <t>K20558|1|2.8e-45|185.7|mesc:110618176|transcription factor SPEECHLESS!K18485|4|2.7e-43|179.1|vvi:100259155|myogenic factor 6</t>
  </si>
  <si>
    <t>GO:0046983//protein dimerization activity</t>
  </si>
  <si>
    <t>Unigene21646</t>
  </si>
  <si>
    <t>Y19;S20</t>
  </si>
  <si>
    <t>uncharacterized protein At3g28850-like isoform X1 [Arachis ipaensis]</t>
  </si>
  <si>
    <t>6.2e-229</t>
  </si>
  <si>
    <t>XP_016194260.1</t>
  </si>
  <si>
    <t>1.2e-112</t>
  </si>
  <si>
    <t>sp|Q9LH89|Y3885_ARATH</t>
  </si>
  <si>
    <t>Uncharacterized protein At3g28850 OS=Arabidopsis thaliana GN=At3g28850 PE=4 SV=1</t>
  </si>
  <si>
    <t>At3g28850</t>
  </si>
  <si>
    <t>2.4e-112</t>
  </si>
  <si>
    <t>KOG2824</t>
  </si>
  <si>
    <t>Glutaredoxin-related protein</t>
  </si>
  <si>
    <t>K17479|1|1.2e-229|798.1|aip:107635321|glutaredoxin domain-containing cysteine-rich protein 1</t>
  </si>
  <si>
    <t>GO:0045454//cell redox homeostasis</t>
  </si>
  <si>
    <t>GO:0015035//protein disulfide oxidoreductase activity;GO:0009055//electron transfer activity</t>
  </si>
  <si>
    <t>GO:0005623//cell</t>
  </si>
  <si>
    <t>CL5910.Contig2</t>
  </si>
  <si>
    <t>S3;S8;S12;S14</t>
  </si>
  <si>
    <t>lysine histidine transporter 2 [Arachis ipaensis]</t>
  </si>
  <si>
    <t>4.3e-238</t>
  </si>
  <si>
    <t>XP_020969177.1</t>
  </si>
  <si>
    <t>9.8e-203</t>
  </si>
  <si>
    <t>sp|Q9LRB5|LHT2_ARATH</t>
  </si>
  <si>
    <t>Lysine histidine transporter 2 OS=Arabidopsis thaliana GN=LHT2 PE=1 SV=1</t>
  </si>
  <si>
    <t>At1g67640</t>
  </si>
  <si>
    <t>2.3e-200</t>
  </si>
  <si>
    <t>KOG1303</t>
  </si>
  <si>
    <t>Amino acid transporters</t>
  </si>
  <si>
    <t>K15015|1|2.6e-197|690.6|adu:107468917|solute carrier family 32 (vesicular inhibitory amino acid transporter)!K14209|2|9.2e-142|506.1|brp:103868752|solute carrier family 36 (proton-coupled amino acid transporter)</t>
  </si>
  <si>
    <t>Unigene22585</t>
  </si>
  <si>
    <t>T828;S831;T832</t>
  </si>
  <si>
    <t>probable LRR receptor-like serine/threonine-protein kinase At1g53430 [Arachis ipaensis]</t>
  </si>
  <si>
    <t>XP_016170620.1</t>
  </si>
  <si>
    <t>sp|C0LGG8|Y5343_ARATH</t>
  </si>
  <si>
    <t>Probable LRR receptor-like serine/threonine-protein kinase At1g53430 OS=Arabidopsis thaliana GN=At1g53430 PE=1 SV=1</t>
  </si>
  <si>
    <t>At1g29720</t>
  </si>
  <si>
    <t>6.3e-156</t>
  </si>
  <si>
    <t>K04733|1|7.6e-216|753.4|jre:108998023|interleukin-1 receptor-associated kinase 4 [EC:2.7.11.1]</t>
  </si>
  <si>
    <t>CL2338.Contig21</t>
  </si>
  <si>
    <t>T555;S557;T560</t>
  </si>
  <si>
    <t>uncharacterized protein LOC107631352 [Arachis ipaensis]</t>
  </si>
  <si>
    <t>XP_016190266.1</t>
  </si>
  <si>
    <t>K00766|1|5.9e-09|65.5|olu:OSTLU_32105|anthranilate phosphoribosyltransferase [EC:2.4.2.18]</t>
  </si>
  <si>
    <t>GO:0006177//GMP biosynthetic process</t>
  </si>
  <si>
    <t>GO:0003921//GMP synthase activity;GO:0003922//GMP synthase (glutamine-hydrolyzing) activity;GO:0016757//transferase activity, transferring glycosyl groups</t>
  </si>
  <si>
    <t>GO:0009570//chloroplast stroma</t>
  </si>
  <si>
    <t>CL2713.Contig4</t>
  </si>
  <si>
    <t>T194</t>
  </si>
  <si>
    <t>2-methylene-furan-3-one reductase [Arachis ipaensis]</t>
  </si>
  <si>
    <t>4.6e-165</t>
  </si>
  <si>
    <t>XP_016203293.1</t>
  </si>
  <si>
    <t>1.2e-133</t>
  </si>
  <si>
    <t>sp|Q84V25|ENOXE_FRAAN</t>
  </si>
  <si>
    <t>2-methylene-furan-3-one reductase OS=Fragaria ananassa GN=EO PE=1 SV=1</t>
  </si>
  <si>
    <t>At1g23740</t>
  </si>
  <si>
    <t>1.9e-114</t>
  </si>
  <si>
    <t>KOG1198</t>
  </si>
  <si>
    <t>Zinc-binding oxidoreductase</t>
  </si>
  <si>
    <t>Energy production and conversion;General function prediction only</t>
  </si>
  <si>
    <t>K18980|1|8.6e-166|585.5|aip:107644032|2-methylene-furan-3-one reductase [EC:1.3.1.105]</t>
  </si>
  <si>
    <t>GO:0008270//zinc ion binding;GO:0016491//oxidoreductase activity</t>
  </si>
  <si>
    <t>CL4985.Contig1</t>
  </si>
  <si>
    <t xml:space="preserve">60S ribosomal protein L10a [Arachis duranensis] </t>
  </si>
  <si>
    <t>2.4e-117</t>
  </si>
  <si>
    <t>XP_015949319.1</t>
  </si>
  <si>
    <t>6.8e-109</t>
  </si>
  <si>
    <t>sp|B8B9K6|R10A_ORYSI</t>
  </si>
  <si>
    <t>60S ribosomal protein L10a OS=Oryza sativa subsp. indica GN=RPL10A PE=3 SV=1</t>
  </si>
  <si>
    <t>At5g22440</t>
  </si>
  <si>
    <t>6.9e-105</t>
  </si>
  <si>
    <t>KOG1570</t>
  </si>
  <si>
    <t>60S ribosomal protein L10A</t>
  </si>
  <si>
    <t>K02865|1|4.5e-118|426.4|aip:107605585|large subunit ribosomal protein L10Ae</t>
  </si>
  <si>
    <t>GO:0000470//maturation of LSU-rRNA;GO:0006412//translation</t>
  </si>
  <si>
    <t>GO:0003735//structural constituent of ribosome;GO:0003723//RNA binding</t>
  </si>
  <si>
    <t>GO:0015934//large ribosomal subunit;GO:0022625//cytosolic large ribosomal subunit</t>
  </si>
  <si>
    <t>Unigene29103</t>
  </si>
  <si>
    <t>T51;T63;S34;T35;S36;S39;S40</t>
  </si>
  <si>
    <t>uncharacterized protein LOC107642901 [Arachis ipaensis]</t>
  </si>
  <si>
    <t>1.3e-56</t>
  </si>
  <si>
    <t>XP_016201890.1</t>
  </si>
  <si>
    <t>Unigene37410</t>
  </si>
  <si>
    <t>S460;T463</t>
  </si>
  <si>
    <t>receptor protein kinase TMK1-like [Arachis duranensis]</t>
  </si>
  <si>
    <t>XP_015947076.1</t>
  </si>
  <si>
    <t>1.1e-237</t>
  </si>
  <si>
    <t>sp|P43298|TMK1_ARATH</t>
  </si>
  <si>
    <t>Receptor protein kinase TMK1 OS=Arabidopsis thaliana GN=TMK1 PE=1 SV=1</t>
  </si>
  <si>
    <t>5.0e-66</t>
  </si>
  <si>
    <t>K00924|1|4.5e-262|906.4|lja:Lj0g3v0257499.1|kinase [EC:2.7.1.-]</t>
  </si>
  <si>
    <t>GO:0004672//protein kinase activity;GO:0004675//transmembrane receptor protein serine/threonine kinase activity;GO:0004674//protein serine/threonine kinase activity;GO:0004715//non-membrane spanning protein tyrosine kinase activity;GO:0005524//ATP binding</t>
  </si>
  <si>
    <t>Unigene1984</t>
  </si>
  <si>
    <t>Y518</t>
  </si>
  <si>
    <t>L-type lectin-domain containing receptor kinase S.4 [Arachis duranensis]</t>
  </si>
  <si>
    <t>XP_015960586.1</t>
  </si>
  <si>
    <t>2.1e-220</t>
  </si>
  <si>
    <t>sp|Q9M2S4|LRKS4_ARATH</t>
  </si>
  <si>
    <t>L-type lectin-domain containing receptor kinase S.4 OS=Arabidopsis thaliana GN=LECRKS4 PE=2 SV=1</t>
  </si>
  <si>
    <t>At3g46760</t>
  </si>
  <si>
    <t>4.7e-83</t>
  </si>
  <si>
    <t>K04733|1|1.0e-208|729.2|atr:110007417|interleukin-1 receptor-associated kinase 4 [EC:2.7.11.1]</t>
  </si>
  <si>
    <t>GO:0004674//protein serine/threonine kinase activity;GO:0030246//carbohydrate binding;GO:0005524//ATP binding;GO:0004672//protein kinase activity</t>
  </si>
  <si>
    <t>CL9985.Contig1</t>
  </si>
  <si>
    <t>T2348;S745;T760</t>
  </si>
  <si>
    <t xml:space="preserve">dnaJ homolog subfamily C GRV2 isoform X1 [Arachis ipaensis] </t>
  </si>
  <si>
    <t>XP_016189020.1</t>
  </si>
  <si>
    <t>sp|F4IVL6|GRV2_ARATH</t>
  </si>
  <si>
    <t>DnaJ homolog subfamily C GRV2 OS=Arabidopsis thaliana GN=GRV2 PE=1 SV=1</t>
  </si>
  <si>
    <t>At2g26890</t>
  </si>
  <si>
    <t>KOG1789</t>
  </si>
  <si>
    <t>Endocytosis protein RME-8, contains DnaJ domain</t>
  </si>
  <si>
    <t>Intracellular trafficking, secretion, and vesicular transport;Posttranslational modification, protein turnover, chaperones</t>
  </si>
  <si>
    <t>K09533|1|0.0e+00|4719.5|aip:107630420|DnaJ homolog subfamily C member 13</t>
  </si>
  <si>
    <t>GO:0006898//receptor-mediated endocytosis;GO:0045022//early endosome to late endosome transport</t>
  </si>
  <si>
    <t>GO:0005829//cytosol;GO:0010008//endosome membrane</t>
  </si>
  <si>
    <t>CL10556.Contig1</t>
  </si>
  <si>
    <t>T468;S472;S473;S474;T477;S287</t>
  </si>
  <si>
    <t>lysM domain receptor-like kinase 3 [Arachis ipaensis]</t>
  </si>
  <si>
    <t>7.0e-283</t>
  </si>
  <si>
    <t>XP_016196976.1</t>
  </si>
  <si>
    <t>2.1e-183</t>
  </si>
  <si>
    <t>sp|Q6UD73|LYK3_MEDTR</t>
  </si>
  <si>
    <t>LysM domain receptor-like kinase 3 OS=Medicago truncatula GN=LYK3 PE=1 SV=1</t>
  </si>
  <si>
    <t>3.7e-54</t>
  </si>
  <si>
    <t>K13429|1|1.3e-283|977.6|aip:107638288|chitin elicitor receptor kinase 1</t>
  </si>
  <si>
    <t>GO:0004675//transmembrane receptor protein serine/threonine kinase activity;GO:0004674//protein serine/threonine kinase activity;GO:0005524//ATP binding</t>
  </si>
  <si>
    <t>Unigene16626</t>
  </si>
  <si>
    <t>Y41;S44;S46;S47;S49</t>
  </si>
  <si>
    <t>pentatricopeptide repeat-containing protein At1g77360, mitochondrial, partial [Arachis duranensis]</t>
  </si>
  <si>
    <t>4.0e-261</t>
  </si>
  <si>
    <t>XP_015956754.1</t>
  </si>
  <si>
    <t>6.3e-49</t>
  </si>
  <si>
    <t>sp|Q9FVX2|PP129_ARATH</t>
  </si>
  <si>
    <t>Pentatricopeptide repeat-containing protein At1g77360, mitochondrial OS=Arabidopsis thaliana GN=At1g77360 PE=2 SV=2</t>
  </si>
  <si>
    <t>At1g77360</t>
  </si>
  <si>
    <t>1.2e-48</t>
  </si>
  <si>
    <t>KOG4197</t>
  </si>
  <si>
    <t>FOG: PPR repeat</t>
  </si>
  <si>
    <t>K17964|1|3.0e-48|195.7|sind:105159827|leucine-rich PPR motif-containing protein, mitochondrial</t>
  </si>
  <si>
    <t>GO:0009451//RNA modification</t>
  </si>
  <si>
    <t>GO:0004519//endonuclease activity;GO:0003723//RNA binding</t>
  </si>
  <si>
    <t>GO:0043231//intracellular membrane-bounded organelle</t>
  </si>
  <si>
    <t>CL8293.Contig1</t>
  </si>
  <si>
    <t>Y116;S110</t>
  </si>
  <si>
    <t xml:space="preserve">acetyltransferase At1g77540 [Arachis duranensis] </t>
  </si>
  <si>
    <t>5.2e-53</t>
  </si>
  <si>
    <t>XP_015934552.1</t>
  </si>
  <si>
    <t>5.5e-39</t>
  </si>
  <si>
    <t>sp|Q9CAQ2|Y1754_ARATH</t>
  </si>
  <si>
    <t>Acetyltransferase At1g77540 OS=Arabidopsis thaliana GN=At1g77540 PE=1 SV=2</t>
  </si>
  <si>
    <t>K06975|1|1.1e-39|165.2|mtr:MTR_3g088570|uncharacterized protein</t>
  </si>
  <si>
    <t>GO:0016740//transferase activity;GO:0016746//transferase activity, transferring acyl groups</t>
  </si>
  <si>
    <t>CL9744.Contig1</t>
  </si>
  <si>
    <t>T3;T4;Y12</t>
  </si>
  <si>
    <t>CASP-like protein 1D2 [Arachis ipaensis]</t>
  </si>
  <si>
    <t>1.5e-94</t>
  </si>
  <si>
    <t>XP_016196896.1</t>
  </si>
  <si>
    <t>9.7e-75</t>
  </si>
  <si>
    <t>sp|C6SVQ5|CSPL7_SOYBN</t>
  </si>
  <si>
    <t>CASP-like protein 1D2 OS=Glycine max PE=2 SV=1</t>
  </si>
  <si>
    <t>CL2875.Contig1</t>
  </si>
  <si>
    <t>S187;S188;S189</t>
  </si>
  <si>
    <t>isoamylase 2, chloroplastic [Arachis ipaensis]</t>
  </si>
  <si>
    <t>XP_016204854.1</t>
  </si>
  <si>
    <t>1.2e-268</t>
  </si>
  <si>
    <t>sp|Q8L735|ISOA2_ARATH</t>
  </si>
  <si>
    <t>Isoamylase 2, chloroplastic OS=Arabidopsis thaliana GN=ISA2 PE=1 SV=2</t>
  </si>
  <si>
    <t>At1g03310</t>
  </si>
  <si>
    <t>2.4e-268</t>
  </si>
  <si>
    <t>KOG0470</t>
  </si>
  <si>
    <t>1,4-alpha-glucan branching enzyme/starch branching enzyme II</t>
  </si>
  <si>
    <t>K01214|1|0.0e+00|1508.0|aip:107645358|isoamylase [EC:3.2.1.68]</t>
  </si>
  <si>
    <t>GO:0005975//carbohydrate metabolic process;GO:0005983//starch catabolic process;GO:0010021//amylopectin biosynthetic process</t>
  </si>
  <si>
    <t>GO:0019156//isoamylase activity;GO:0004553//hydrolase activity, hydrolyzing O-glycosyl compounds</t>
  </si>
  <si>
    <t>GO:0043033//isoamylase complex;GO:0009507//chloroplast</t>
  </si>
  <si>
    <t>CL3241.Contig3</t>
  </si>
  <si>
    <t>S198;S199</t>
  </si>
  <si>
    <t>uncharacterized protein LOC107488207 [Arachis duranensis]</t>
  </si>
  <si>
    <t>8.5e-110</t>
  </si>
  <si>
    <t>XP_015964402.1</t>
  </si>
  <si>
    <t>CL8865.Contig2</t>
  </si>
  <si>
    <t>S196</t>
  </si>
  <si>
    <t>ras-related protein RABA4d [Arachis duranensis]</t>
  </si>
  <si>
    <t>2.2e-118</t>
  </si>
  <si>
    <t>XP_015949837.1</t>
  </si>
  <si>
    <t>1.3e-110</t>
  </si>
  <si>
    <t>sp|Q9LH50|RAA4D_ARATH</t>
  </si>
  <si>
    <t>Ras-related protein RABA4d OS=Arabidopsis thaliana GN=RABA4D PE=1 SV=1</t>
  </si>
  <si>
    <t>At3g12160</t>
  </si>
  <si>
    <t>2.5e-110</t>
  </si>
  <si>
    <t>KOG0087</t>
  </si>
  <si>
    <t>GTPase Rab11/YPT3, small G protein superfamily</t>
  </si>
  <si>
    <t>K07904|1|4.2e-119|429.9|adu:107474709|Ras-related protein Rab-11A</t>
  </si>
  <si>
    <t>GO:0048868//pollen tube development;GO:0009860//pollen tube growth;GO:0080092//regulation of pollen tube growth;GO:0015031//protein transport</t>
  </si>
  <si>
    <t>GO:0003924//GTPase activity;GO:0019900//kinase binding;GO:0005525//GTP binding</t>
  </si>
  <si>
    <t>GO:0005794//Golgi apparatus;GO:0045177//apical part of cell;GO:0030659//cytoplasmic vesicle membrane;GO:0070382//exocytic vesicle;GO:0090404//pollen tube tip;GO:0005768//endosome</t>
  </si>
  <si>
    <t>CL4001.Contig3</t>
  </si>
  <si>
    <t>T164;S172;S171</t>
  </si>
  <si>
    <t>protein CURVATURE THYLAKOID 1B, chloroplastic [Arachis duranensis]</t>
  </si>
  <si>
    <t>2.0e-82</t>
  </si>
  <si>
    <t>XP_015948089.1</t>
  </si>
  <si>
    <t>5.7e-50</t>
  </si>
  <si>
    <t>sp|Q8LCA1|CUT1B_ARATH</t>
  </si>
  <si>
    <t>Protein CURVATURE THYLAKOID 1B, chloroplastic OS=Arabidopsis thaliana GN=CURT1B PE=1 SV=2</t>
  </si>
  <si>
    <t>K01092|1|9.4e-10|66.2|boe:106307850|myo-inositol-1(or 4)-monophosphatase [EC:3.1.3.25]</t>
  </si>
  <si>
    <t>GO:0009579//thylakoid;GO:0016021//integral component of membrane</t>
  </si>
  <si>
    <t>CL977.Contig5</t>
  </si>
  <si>
    <t>T75</t>
  </si>
  <si>
    <t xml:space="preserve">protein-tyrosine-phosphatase PTP1 isoform X1 [Arachis ipaensis] </t>
  </si>
  <si>
    <t>1.7e-91</t>
  </si>
  <si>
    <t>XP_020966385.1</t>
  </si>
  <si>
    <t>1.7e-45</t>
  </si>
  <si>
    <t>sp|O82656|PTP1_ARATH</t>
  </si>
  <si>
    <t>Protein-tyrosine-phosphatase PTP1 OS=Arabidopsis thaliana GN=PTP1 PE=1 SV=1</t>
  </si>
  <si>
    <t>3.4e-45</t>
  </si>
  <si>
    <t>KOG0789</t>
  </si>
  <si>
    <t>Protein tyrosine phosphatase</t>
  </si>
  <si>
    <t>K18038|1|1.8e-68|261.5|vra:106769622|tyrosine-protein phosphatase non-receptor type 9 [EC:3.1.3.48]!K18039|5|8.3e-61|236.1|dzi:111315763|tyrosine-protein phosphatase non-receptor type 20 [EC:3.1.3.48]</t>
  </si>
  <si>
    <t>GO:0004725//protein tyrosine phosphatase activity</t>
  </si>
  <si>
    <t>Unigene24558</t>
  </si>
  <si>
    <t>S163;S176</t>
  </si>
  <si>
    <t>uncharacterized protein LOC107643850 [Arachis ipaensis]</t>
  </si>
  <si>
    <t>1.6e-160</t>
  </si>
  <si>
    <t>XP_016203085.1</t>
  </si>
  <si>
    <t>CL4254.Contig3</t>
  </si>
  <si>
    <t>S591</t>
  </si>
  <si>
    <t>PREDICTED: peroxisomal fatty acid beta-oxidation multifunctional protein MFP2 [Cicer arietinum]</t>
  </si>
  <si>
    <t>XP_004508202.1</t>
  </si>
  <si>
    <t>sp|Q9ZPI5|MFP2_ARATH</t>
  </si>
  <si>
    <t>Peroxisomal fatty acid beta-oxidation multifunctional protein MFP2 OS=Arabidopsis thaliana GN=MFP2 PE=1 SV=1</t>
  </si>
  <si>
    <t>At3g06860</t>
  </si>
  <si>
    <t>KOG1683</t>
  </si>
  <si>
    <t>Hydroxyacyl-CoA dehydrogenase/enoyl-CoA hydratase</t>
  </si>
  <si>
    <t>K10527|1|0.0e+00|1280.4|lja:Lj4g3v2310310.1|enoyl-CoA hydratase/3-hydroxyacyl-CoA dehydrogenase [EC:4.2.1.17 1.1.1.35 1.1.1.211]</t>
  </si>
  <si>
    <t>GO:0006631//fatty acid metabolic process;GO:0006635//fatty acid beta-oxidation</t>
  </si>
  <si>
    <t>GO:0003857//3-hydroxyacyl-CoA dehydrogenase activity</t>
  </si>
  <si>
    <t>GO:0005777//peroxisome</t>
  </si>
  <si>
    <t>Unigene17933</t>
  </si>
  <si>
    <t>S163</t>
  </si>
  <si>
    <t>trihelix transcription factor ASIL2 [Arachis ipaensis]</t>
  </si>
  <si>
    <t>3.0e-162</t>
  </si>
  <si>
    <t>XP_016193329.1</t>
  </si>
  <si>
    <t>1.7e-40</t>
  </si>
  <si>
    <t>sp|Q9LJG8|ASIL2_ARATH</t>
  </si>
  <si>
    <t>Trihelix transcription factor ASIL2 OS=Arabidopsis thaliana GN=ASIL2 PE=1 SV=1</t>
  </si>
  <si>
    <t>At3g58630</t>
  </si>
  <si>
    <t>3.4e-77</t>
  </si>
  <si>
    <t>KOG4282</t>
  </si>
  <si>
    <t>Transcription factor GT-2 and related proteins, contains trihelix DNA-binding/SANT domain</t>
  </si>
  <si>
    <t>GO:0003677//DNA binding</t>
  </si>
  <si>
    <t>CL7130.Contig1</t>
  </si>
  <si>
    <t>T187;S192</t>
  </si>
  <si>
    <t xml:space="preserve">acetyl-coenzyme A carboxylase carboxyl transferase subunit alpha, chloroplastic [Arachis ipaensis] </t>
  </si>
  <si>
    <t>9.2e-217</t>
  </si>
  <si>
    <t>XP_016198504.1</t>
  </si>
  <si>
    <t>3.8e-106</t>
  </si>
  <si>
    <t>sp|Q9LD43|ACCA_ARATH</t>
  </si>
  <si>
    <t>Acetyl-coenzyme A carboxylase carboxyl transferase subunit alpha, chloroplastic OS=Arabidopsis thaliana GN=CAC3 PE=1 SV=1</t>
  </si>
  <si>
    <t>K01962|1|1.7e-217|757.7|aip:107639504|acetyl-CoA carboxylase carboxyl transferase subunit alpha [EC:6.4.1.2 2.1.3.15]</t>
  </si>
  <si>
    <t>GO:0006633//fatty acid biosynthetic process</t>
  </si>
  <si>
    <t>GO:0016740//transferase activity;GO:0003989//acetyl-CoA carboxylase activity</t>
  </si>
  <si>
    <t>GO:0009317//acetyl-CoA carboxylase complex</t>
  </si>
  <si>
    <t>CL11755.Contig2</t>
  </si>
  <si>
    <t>S18;S24;S219;S244</t>
  </si>
  <si>
    <t>stem-specific protein TSJT1 [Arachis duranensis]</t>
  </si>
  <si>
    <t>3.2e-137</t>
  </si>
  <si>
    <t>XP_015947533.1</t>
  </si>
  <si>
    <t>1.4e-25</t>
  </si>
  <si>
    <t>sp|P24805|TSJT1_TOBAC</t>
  </si>
  <si>
    <t>Stem-specific protein TSJT1 OS=Nicotiana tabacum GN=TSJT1 PE=2 SV=1</t>
  </si>
  <si>
    <t>K13783|1|1.9e-19|99.0|mdm:103409501|MFS transporter, OPA family, solute carrier family 37 (glycerol-3-phosphate transporter), member 1/2</t>
  </si>
  <si>
    <t>CL3042.Contig3</t>
  </si>
  <si>
    <t>S155;T158;T159</t>
  </si>
  <si>
    <t>leucine aminopeptidase 1 [Arachis ipaensis]</t>
  </si>
  <si>
    <t>2.3e-286</t>
  </si>
  <si>
    <t>XP_016200247.1</t>
  </si>
  <si>
    <t>2.4e-224</t>
  </si>
  <si>
    <t>sp|Q944P7|AMPL2_ARATH</t>
  </si>
  <si>
    <t>Leucine aminopeptidase 2, chloroplastic OS=Arabidopsis thaliana GN=LAP2 PE=2 SV=2</t>
  </si>
  <si>
    <t>At4g30920</t>
  </si>
  <si>
    <t>4.8e-224</t>
  </si>
  <si>
    <t>KOG2597</t>
  </si>
  <si>
    <t>Predicted aminopeptidase of the M17 family</t>
  </si>
  <si>
    <t>K01255|1|4.1e-253|876.3|gmx:100797187|leucyl aminopeptidase [EC:3.4.11.1]</t>
  </si>
  <si>
    <t>GO:0004177//aminopeptidase activity;GO:0008235//metalloexopeptidase activity;GO:0030145//manganese ion binding</t>
  </si>
  <si>
    <t>GO:0005737//cytoplasm</t>
  </si>
  <si>
    <t>Unigene18096</t>
  </si>
  <si>
    <t>S70;T92;S95</t>
  </si>
  <si>
    <t>uncharacterized protein LOC107634303 [Arachis ipaensis]</t>
  </si>
  <si>
    <t>9.5e-102</t>
  </si>
  <si>
    <t>XP_016193331.1</t>
  </si>
  <si>
    <t>CL3922.Contig4</t>
  </si>
  <si>
    <t>T56</t>
  </si>
  <si>
    <t xml:space="preserve">chlorophyll a-b binding protein CP26, chloroplastic [Arachis duranensis] </t>
  </si>
  <si>
    <t>7.4e-159</t>
  </si>
  <si>
    <t>XP_015965906.1</t>
  </si>
  <si>
    <t>2.9e-136</t>
  </si>
  <si>
    <t>sp|Q9XF89|CB5_ARATH</t>
  </si>
  <si>
    <t>Chlorophyll a-b binding protein CP26, chloroplastic OS=Arabidopsis thaliana GN=LHCB5 PE=1 SV=1</t>
  </si>
  <si>
    <t>K08916|1|1.4e-159|564.7|aip:107644716|light-harvesting complex II chlorophyll a/b binding protein 5</t>
  </si>
  <si>
    <t>GO:0018298//protein-chromophore linkage;GO:0009768//photosynthesis, light harvesting in photosystem I;GO:0009416//response to light stimulus;GO:0009765//photosynthesis, light harvesting</t>
  </si>
  <si>
    <t>GO:0016168//chlorophyll binding;GO:0031409//pigment binding</t>
  </si>
  <si>
    <t>GO:0009535//chloroplast thylakoid membrane;GO:0009941//chloroplast envelope;GO:0016021//integral component of membrane;GO:0009522//photosystem I;GO:0009523//photosystem II;GO:0010287//plastoglobule</t>
  </si>
  <si>
    <t>CL9026.Contig1</t>
  </si>
  <si>
    <t>S127;S129;S130</t>
  </si>
  <si>
    <t>uncharacterized protein LOC107615120 [Arachis ipaensis]</t>
  </si>
  <si>
    <t>1.2e-193</t>
  </si>
  <si>
    <t>XP_016172719.1</t>
  </si>
  <si>
    <t>GO:1904659//glucose transmembrane transport</t>
  </si>
  <si>
    <t>CL1376.Contig1</t>
  </si>
  <si>
    <t>S222;S225;S229</t>
  </si>
  <si>
    <t>uncharacterized protein LOC107489118 [Arachis duranensis]</t>
  </si>
  <si>
    <t>1.5e-168</t>
  </si>
  <si>
    <t>XP_015965372.1</t>
  </si>
  <si>
    <t>K13122|1|6.5e-52|207.2|cmax:111481770|protein FRG1</t>
  </si>
  <si>
    <t>Unigene17357</t>
  </si>
  <si>
    <t>T146;S150</t>
  </si>
  <si>
    <t>CL4190.Contig1</t>
  </si>
  <si>
    <t>S67</t>
  </si>
  <si>
    <t>protein DETOXIFICATION 46, chloroplastic [Arachis ipaensis]</t>
  </si>
  <si>
    <t>1.6e-284</t>
  </si>
  <si>
    <t>XP_016186942.1</t>
  </si>
  <si>
    <t>2.9e-185</t>
  </si>
  <si>
    <t>sp|Q8W4G3|DTX46_ARATH</t>
  </si>
  <si>
    <t>Protein DETOXIFICATION 46, chloroplastic OS=Arabidopsis thaliana GN=DTX46 PE=2 SV=1</t>
  </si>
  <si>
    <t>At4g39030</t>
  </si>
  <si>
    <t>3.1e-138</t>
  </si>
  <si>
    <t>KOG1347</t>
  </si>
  <si>
    <t>Uncharacterized membrane protein, predicted efflux pump</t>
  </si>
  <si>
    <t>K20456|1|2.5e-16|89.7|smo:SELMODRAFT_417928|oxysterol-binding protein 1</t>
  </si>
  <si>
    <t>GO:0015297//antiporter activity;GO:0015238//drug transmembrane transporter activity</t>
  </si>
  <si>
    <t>CL6896.Contig2</t>
  </si>
  <si>
    <t>S652;T654</t>
  </si>
  <si>
    <t>AP3-complex subunit beta-A [Arachis ipaensis]</t>
  </si>
  <si>
    <t>XP_016166372.1</t>
  </si>
  <si>
    <t>5.2e-176</t>
  </si>
  <si>
    <t>sp|Q9M2T1|AP3BA_ARATH</t>
  </si>
  <si>
    <t>AP3-complex subunit beta-A OS=Arabidopsis thaliana GN=AP3BA PE=2 SV=2</t>
  </si>
  <si>
    <t>At3g55480_2</t>
  </si>
  <si>
    <t>5.2e-172</t>
  </si>
  <si>
    <t>KOG1060</t>
  </si>
  <si>
    <t>Vesicle coat complex AP-3, beta subunit</t>
  </si>
  <si>
    <t>K12397|1|0.0e+00|1214.1|aip:107609055|AP-3 complex subunit beta</t>
  </si>
  <si>
    <t>GO:0006886//intracellular protein transport;GO:0016192//vesicle-mediated transport</t>
  </si>
  <si>
    <t>GO:0030123//AP-3 adaptor complex</t>
  </si>
  <si>
    <t>CL279.Contig1</t>
  </si>
  <si>
    <t>S565;S567</t>
  </si>
  <si>
    <t>plastidial pyruvate kinase 2 [Arachis duranensis]</t>
  </si>
  <si>
    <t>1.1e-307</t>
  </si>
  <si>
    <t>XP_015967326.1</t>
  </si>
  <si>
    <t>5.2e-265</t>
  </si>
  <si>
    <t>sp|Q9FLW9|PKP2_ARATH</t>
  </si>
  <si>
    <t>Plastidial pyruvate kinase 2 OS=Arabidopsis thaliana GN=PKP2 PE=1 SV=1</t>
  </si>
  <si>
    <t>At5g52920</t>
  </si>
  <si>
    <t>1.0e-264</t>
  </si>
  <si>
    <t>KOG2323</t>
  </si>
  <si>
    <t>Pyruvate kinase</t>
  </si>
  <si>
    <t>K00873|1|2.1e-308|1060.1|adu:107491078|pyruvate kinase [EC:2.7.1.40]</t>
  </si>
  <si>
    <t>GO:0006096//glycolytic process</t>
  </si>
  <si>
    <t>GO:0030955//potassium ion binding;GO:0016301//kinase activity;GO:0000287//magnesium ion binding;GO:0004743//pyruvate kinase activity</t>
  </si>
  <si>
    <t>CL973.Contig1</t>
  </si>
  <si>
    <t>S378;Y408;T412</t>
  </si>
  <si>
    <t>PREDICTED: uncharacterized protein LOC106794530 [Glycine max]</t>
  </si>
  <si>
    <t>XP_014617324.1</t>
  </si>
  <si>
    <t>2.9e-19</t>
  </si>
  <si>
    <t>sp|P92516|M750_ARATH</t>
  </si>
  <si>
    <t>Uncharacterized mitochondrial protein AtMg00750 OS=Arabidopsis thaliana GN=AtMg00750 PE=4 SV=1</t>
  </si>
  <si>
    <t>At1g37060</t>
  </si>
  <si>
    <t>KOG0017</t>
  </si>
  <si>
    <t>FOG: Transposon-encoded proteins with TYA, reverse transcriptase, integrase domains in various combinations</t>
  </si>
  <si>
    <t>K01303|1|1.7e-154|550.4|fve:101311565|acylaminoacyl-peptidase [EC:3.4.19.1]!K19525|3|4.5e-54|216.9|dct:110098611|vacuolar protein sorting-associated protein 13A/C!K15718|4|4.1e-47|193.7|oeu:111368968|linoleate 9S-lipoxygenase [EC:1.13.11.58]!K13457|5|4.5e-38|163.7|pmum:103334684|disease resistance protein RPM1</t>
  </si>
  <si>
    <t>Unigene18015</t>
  </si>
  <si>
    <t>S187;S191;Y194;S196;S123;S129</t>
  </si>
  <si>
    <t>uncharacterized protein At5g39570 [Arachis duranensis]</t>
  </si>
  <si>
    <t>5.7e-120</t>
  </si>
  <si>
    <t>XP_015946107.1</t>
  </si>
  <si>
    <t>1.2e-61</t>
  </si>
  <si>
    <t>sp|Q9FKA5|Y5957_ARATH</t>
  </si>
  <si>
    <t>Uncharacterized protein At5g39570 OS=Arabidopsis thaliana GN=At5g39570 PE=1 SV=1</t>
  </si>
  <si>
    <t>Hs4826734</t>
  </si>
  <si>
    <t>3.9e-16</t>
  </si>
  <si>
    <t>KOG1995</t>
  </si>
  <si>
    <t>Conserved Zn-finger protein</t>
  </si>
  <si>
    <t>K04733|1|4.6e-47|190.7|mesc:110626604|interleukin-1 receptor-associated kinase 4 [EC:2.7.11.1]!K16251|4|8.5e-17|90.1|spen:107003054|DNA-directed RNA polymerase V subunit 1 [EC:2.7.7.6]</t>
  </si>
  <si>
    <t>CL8993.Contig1</t>
  </si>
  <si>
    <t>S393;Y396;S86</t>
  </si>
  <si>
    <t>MACPF domain-containing protein At1g14780 [Arachis duranensis]</t>
  </si>
  <si>
    <t>8.5e-242</t>
  </si>
  <si>
    <t>XP_015958373.1</t>
  </si>
  <si>
    <t>4.6e-107</t>
  </si>
  <si>
    <t>sp|Q8L612|MACP1_ARATH</t>
  </si>
  <si>
    <t>MACPF domain-containing protein At1g14780 OS=Arabidopsis thaliana GN=At1g14780 PE=2 SV=1</t>
  </si>
  <si>
    <t>K14638|1|5.4e-73|277.7|cic:CICLE_v10017858mg|solute carrier family 15 (peptide/histidine transporter), member 3/4!K01183|2|1.8e-47|193.0|mtr:MTR_7g116350|chitinase [EC:3.2.1.14]</t>
  </si>
  <si>
    <t>Unigene15683</t>
  </si>
  <si>
    <t>T12;S14;S22</t>
  </si>
  <si>
    <t>mitochondrial import receptor subunit TOM9-2 [Arachis ipaensis]</t>
  </si>
  <si>
    <t>8.1e-44</t>
  </si>
  <si>
    <t>XP_016183398.1</t>
  </si>
  <si>
    <t>2.2e-25</t>
  </si>
  <si>
    <t>sp|Q9FNC9|TOM92_ARATH</t>
  </si>
  <si>
    <t>Mitochondrial import receptor subunit TOM9-2 OS=Arabidopsis thaliana GN=TOM9-2 PE=1 SV=3</t>
  </si>
  <si>
    <t>At5g43970</t>
  </si>
  <si>
    <t>4.2e-25</t>
  </si>
  <si>
    <t>KOG4111</t>
  </si>
  <si>
    <t>Translocase of outer mitochondrial membrane complex, subunit TOM22</t>
  </si>
  <si>
    <t>K17769|1|1.5e-44|181.0|aip:107625304|mitochondrial import receptor subunit TOM22</t>
  </si>
  <si>
    <t>GO:0006886//intracellular protein transport</t>
  </si>
  <si>
    <t>GO:0005741//mitochondrial outer membrane;GO:0016021//integral component of membrane</t>
  </si>
  <si>
    <t>Unigene40211</t>
  </si>
  <si>
    <t>S150;Y153;T162</t>
  </si>
  <si>
    <t>protein LSM12 homolog B [Arachis duranensis]</t>
  </si>
  <si>
    <t>8.0e-93</t>
  </si>
  <si>
    <t>XP_015957040.1</t>
  </si>
  <si>
    <t>At1g24050</t>
  </si>
  <si>
    <t>6.5e-43</t>
  </si>
  <si>
    <t>KOG4401</t>
  </si>
  <si>
    <t>NP_176029.1</t>
  </si>
  <si>
    <t>T51;S60</t>
  </si>
  <si>
    <t xml:space="preserve">secretion-associated RAS 1B [Arabidopsis thaliana] </t>
  </si>
  <si>
    <t>1.5e-107</t>
  </si>
  <si>
    <t>9.4e-110</t>
  </si>
  <si>
    <t>sp|Q01474|SAR1B_ARATH</t>
  </si>
  <si>
    <t>GTP-binding protein SAR1B OS=Arabidopsis thaliana GN=SAR1B PE=1 SV=1</t>
  </si>
  <si>
    <t>At1g56330</t>
  </si>
  <si>
    <t>1.8e-109</t>
  </si>
  <si>
    <t>KOG0077</t>
  </si>
  <si>
    <t>Vesicle coat complex COPII, GTPase subunit SAR1</t>
  </si>
  <si>
    <t>K07953|1|2.9e-108|393.7|ath:AT1G56330|GTP-binding protein SAR1 [EC:3.6.5.-]</t>
  </si>
  <si>
    <t>GO:0006888//ER to Golgi vesicle-mediated transport;GO:0016192//vesicle-mediated transport;GO:0006886//intracellular protein transport</t>
  </si>
  <si>
    <t>GO:0005525//GTP binding</t>
  </si>
  <si>
    <t>GO:0005794//Golgi apparatus;GO:0005783//endoplasmic reticulum;GO:0005829//cytosol;GO:0019898//extrinsic component of membrane;GO:0005886//plasma membrane</t>
  </si>
  <si>
    <t>CL7621.Contig1</t>
  </si>
  <si>
    <t>T210;Y213;S219;S220</t>
  </si>
  <si>
    <t xml:space="preserve">UDP-rhamnose/UDP-galactose transporter 6 [Arachis duranensis] </t>
  </si>
  <si>
    <t>XP_015955946.1</t>
  </si>
  <si>
    <t>2.5e-101</t>
  </si>
  <si>
    <t>sp|Q9FDZ5|URGT6_ARATH</t>
  </si>
  <si>
    <t>UDP-rhamnose/UDP-galactose transporter 6 OS=Arabidopsis thaliana GN=URGT6 PE=1 SV=1</t>
  </si>
  <si>
    <t>At4g09810</t>
  </si>
  <si>
    <t>1.0e-98</t>
  </si>
  <si>
    <t>KOG1441</t>
  </si>
  <si>
    <t>Glucose-6-phosphate/phosphate and phosphoenolpyruvate/phosphate antiporter</t>
  </si>
  <si>
    <t>Carbohydrate transport and metabolism;Amino acid transport and metabolism</t>
  </si>
  <si>
    <t>K15285|1|5.9e-121|436.0|adu:107480330|solute carrier family 35, member E3</t>
  </si>
  <si>
    <t>GO:0090480//purine nucleotide-sugar transmembrane transport;GO:0015780//nucleotide-sugar transmembrane transport;GO:0008643//carbohydrate transport</t>
  </si>
  <si>
    <t>GO:0005338//nucleotide-sugar transmembrane transporter activity</t>
  </si>
  <si>
    <t>CL8532.Contig1</t>
  </si>
  <si>
    <t>S105</t>
  </si>
  <si>
    <t>uncharacterized protein LOC107459804 [Arachis duranensis]</t>
  </si>
  <si>
    <t>1.3e-271</t>
  </si>
  <si>
    <t>XP_015933557.1</t>
  </si>
  <si>
    <t>At3g15940</t>
  </si>
  <si>
    <t>3.5e-169</t>
  </si>
  <si>
    <t>KOG0853</t>
  </si>
  <si>
    <t>Glycosyltransferase</t>
  </si>
  <si>
    <t>Cell wall/membrane/envelope biogenesis</t>
  </si>
  <si>
    <t>GO:0016740//transferase activity;GO:0016757//transferase activity, transferring glycosyl groups</t>
  </si>
  <si>
    <t>CL7789.Contig2</t>
  </si>
  <si>
    <t>S47;T48;S50;S20;T24;S27</t>
  </si>
  <si>
    <t>ER membrane protein complex subunit 4 [Arachis duranensis]</t>
  </si>
  <si>
    <t>3.4e-21</t>
  </si>
  <si>
    <t>XP_015972290.1</t>
  </si>
  <si>
    <t>At5g10780</t>
  </si>
  <si>
    <t>1.0e-13</t>
  </si>
  <si>
    <t>KOG3318</t>
  </si>
  <si>
    <t>Predicted membrane protein</t>
  </si>
  <si>
    <t>Unigene45203</t>
  </si>
  <si>
    <t>S8;S10;S26</t>
  </si>
  <si>
    <t xml:space="preserve">ABC transporter G family member 36 [Arachis ipaensis] </t>
  </si>
  <si>
    <t>2.0e-88</t>
  </si>
  <si>
    <t>XP_016174552.1</t>
  </si>
  <si>
    <t>7.1e-51</t>
  </si>
  <si>
    <t>sp|Q9XIE2|AB36G_ARATH</t>
  </si>
  <si>
    <t>ABC transporter G family member 36 OS=Arabidopsis thaliana GN=ABCG36 PE=1 SV=1</t>
  </si>
  <si>
    <t>1.4e-50</t>
  </si>
  <si>
    <t>KOG0065</t>
  </si>
  <si>
    <t>Pleiotropic drug resistance proteins (PDR1-15), ABC superfamily</t>
  </si>
  <si>
    <t>GO:0006810//transport</t>
  </si>
  <si>
    <t>GO:0042626//ATPase activity, coupled to transmembrane movement of substances;GO:0016887//ATPase activity;GO:0005524//ATP binding</t>
  </si>
  <si>
    <t>CL4508.Contig3</t>
  </si>
  <si>
    <t>S627</t>
  </si>
  <si>
    <t xml:space="preserve">WEB family protein At5g55860-like [Arachis ipaensis] </t>
  </si>
  <si>
    <t>XP_016166869.1</t>
  </si>
  <si>
    <t>8.4e-179</t>
  </si>
  <si>
    <t>sp|Q9LVQ4|Y5586_ARATH</t>
  </si>
  <si>
    <t>WEB family protein At5g55860 OS=Arabidopsis thaliana GN=At5g55860 PE=1 SV=1</t>
  </si>
  <si>
    <t>Hs12667788</t>
  </si>
  <si>
    <t>2.9e-21</t>
  </si>
  <si>
    <t>KOG0161</t>
  </si>
  <si>
    <t>Myosin class II heavy chain</t>
  </si>
  <si>
    <t>Cytoskeleton</t>
  </si>
  <si>
    <t>K18693|1|5.6e-47|191.8|lang:109354821|diacylglycerol diphosphate phosphatase / phosphatidate phosphatase [EC:3.1.3.81 3.1.3.4]!K20283|2|3.3e-23|112.8|han:110921823|golgin subfamily A member 4</t>
  </si>
  <si>
    <t>GO:0009904//chloroplast accumulation movement;GO:0009903//chloroplast avoidance movement</t>
  </si>
  <si>
    <t>CL8195.Contig1</t>
  </si>
  <si>
    <t>S3;S62;T65;S68</t>
  </si>
  <si>
    <t xml:space="preserve">V-type proton ATPase subunit G [Arachis ipaensis] </t>
  </si>
  <si>
    <t>8.9e-52</t>
  </si>
  <si>
    <t>XP_016184874.1</t>
  </si>
  <si>
    <t>1.1e-41</t>
  </si>
  <si>
    <t>sp|Q9SP55|VATG_CITLI</t>
  </si>
  <si>
    <t>V-type proton ATPase subunit G OS=Citrus limon GN=VATG PE=3 SV=1</t>
  </si>
  <si>
    <t>At3g01390</t>
  </si>
  <si>
    <t>4.3e-39</t>
  </si>
  <si>
    <t>KOG1772</t>
  </si>
  <si>
    <t>Vacuolar H+-ATPase V1 sector, subunit G</t>
  </si>
  <si>
    <t>K02152|1|1.7e-52|207.6|aip:107626496|V-type H+-transporting ATPase subunit G</t>
  </si>
  <si>
    <t>GO:0015992//proton transport</t>
  </si>
  <si>
    <t>GO:0016471//vacuolar proton-transporting V-type ATPase complex</t>
  </si>
  <si>
    <t>CL2158.Contig1</t>
  </si>
  <si>
    <t>S20;T24;T94;S98;T89;S53</t>
  </si>
  <si>
    <t>lysine histidine transporter-like 8 [Arachis duranensis]</t>
  </si>
  <si>
    <t>3.4e-174</t>
  </si>
  <si>
    <t>XP_015963559.1</t>
  </si>
  <si>
    <t>3.8e-93</t>
  </si>
  <si>
    <t>sp|Q9SX98|LHTL8_ARATH</t>
  </si>
  <si>
    <t>Lysine histidine transporter-like 8 OS=Arabidopsis thaliana GN=AATL1 PE=1 SV=1</t>
  </si>
  <si>
    <t>At1g47670</t>
  </si>
  <si>
    <t>7.4e-93</t>
  </si>
  <si>
    <t>K14209|1|2.0e-67|258.8|sind:105169832|solute carrier family 36 (proton-coupled amino acid transporter)!K19476|2|5.9e-43|177.6|cic:CICLE_v10026997mg|vacuolar protein sorting-associated protein IST1!K15015|3|8.8e-39|163.7|adu:107468917|solute carrier family 32 (vesicular inhibitory amino acid transporter)</t>
  </si>
  <si>
    <t>GO:0003333//amino acid transmembrane transport</t>
  </si>
  <si>
    <t>GO:0015171//amino acid transmembrane transporter activity</t>
  </si>
  <si>
    <t>Unigene24894</t>
  </si>
  <si>
    <t>S12;S11;S17;S19;S22</t>
  </si>
  <si>
    <t>calcium-binding allergen Bet v 3 [Arachis duranensis]</t>
  </si>
  <si>
    <t>8.6e-87</t>
  </si>
  <si>
    <t>XP_015961400.1</t>
  </si>
  <si>
    <t>3.9e-60</t>
  </si>
  <si>
    <t>sp|P43187|ALLB3_BETPN</t>
  </si>
  <si>
    <t>Calcium-binding allergen Bet v 3 OS=Betula pendula GN=BETVIII PE=1 SV=1</t>
  </si>
  <si>
    <t>At4g20780</t>
  </si>
  <si>
    <t>1.0e-59</t>
  </si>
  <si>
    <t>KOG0027</t>
  </si>
  <si>
    <t>Calmodulin and related proteins (EF-Hand superfamily)</t>
  </si>
  <si>
    <t>K13448|1|1.6e-87|324.7|adu:107485389|calcium-binding protein CML</t>
  </si>
  <si>
    <t>GO:0005509//calcium ion binding</t>
  </si>
  <si>
    <t>CL4420.Contig6</t>
  </si>
  <si>
    <t>S40;S367;S42;S374;S416;S11</t>
  </si>
  <si>
    <t>light-inducible protein CPRF2 [Arachis ipaensis]</t>
  </si>
  <si>
    <t>1.7e-210</t>
  </si>
  <si>
    <t>XP_016205413.1</t>
  </si>
  <si>
    <t>5.3e-108</t>
  </si>
  <si>
    <t>sp|Q99090|CPRF2_PETCR</t>
  </si>
  <si>
    <t>Light-inducible protein CPRF2 OS=Petroselinum crispum GN=CPRF2 PE=2 SV=2</t>
  </si>
  <si>
    <t>At5g11260</t>
  </si>
  <si>
    <t>3.8e-09</t>
  </si>
  <si>
    <t>KOG1414</t>
  </si>
  <si>
    <t>Transcriptional activator FOSB/c-Fos and related bZIP transcription factors</t>
  </si>
  <si>
    <t>K04450|1|1.7e-63|246.1|hbr:110659667|cyclic AMP-dependent transcription factor ATF-2!K16241|2|3.4e-11|72.4|jre:109001821|transcription factor HY5</t>
  </si>
  <si>
    <t>CL5146.Contig1</t>
  </si>
  <si>
    <t>S86;S89;S90</t>
  </si>
  <si>
    <t>uncharacterized protein LOC107479854 isoform X1 [Arachis duranensis]</t>
  </si>
  <si>
    <t>5.2e-82</t>
  </si>
  <si>
    <t>XP_015955438.1</t>
  </si>
  <si>
    <t>At4g11270</t>
  </si>
  <si>
    <t>1.1e-56</t>
  </si>
  <si>
    <t>KOG4155</t>
  </si>
  <si>
    <t>FOG: WD40 repeat</t>
  </si>
  <si>
    <t>CL9143.Contig1</t>
  </si>
  <si>
    <t>T263;S265</t>
  </si>
  <si>
    <t>nodulin-26 [Arachis ipaensis]</t>
  </si>
  <si>
    <t>5.7e-116</t>
  </si>
  <si>
    <t>XP_016191318.1</t>
  </si>
  <si>
    <t>1.7e-93</t>
  </si>
  <si>
    <t>sp|P08995|NO26_SOYBN</t>
  </si>
  <si>
    <t>Nodulin-26 OS=Glycine max PE=1 SV=2</t>
  </si>
  <si>
    <t>At4g18910</t>
  </si>
  <si>
    <t>6.4e-92</t>
  </si>
  <si>
    <t>KOG0223</t>
  </si>
  <si>
    <t>Aquaporin (major intrinsic protein family)</t>
  </si>
  <si>
    <t>K09874|1|1.1e-116|422.2|aip:107632157|aquaporin NIP</t>
  </si>
  <si>
    <t>GO:0034220//ion transmembrane transport</t>
  </si>
  <si>
    <t>GO:0005215//transporter activity;GO:0015250//water channel activity</t>
  </si>
  <si>
    <t>GO:0016021//integral component of membrane;GO:0005887//integral component of plasma membrane</t>
  </si>
  <si>
    <t>CL3035.Contig2</t>
  </si>
  <si>
    <t>S18;S220;S235;S245;S247</t>
  </si>
  <si>
    <t>stem-specific protein TSJT1 [Arachis ipaensis]</t>
  </si>
  <si>
    <t>1.2e-144</t>
  </si>
  <si>
    <t>XP_016171272.1</t>
  </si>
  <si>
    <t>2.2e-26</t>
  </si>
  <si>
    <t>K13783|1|6.5e-23|110.5|mdm:103409501|MFS transporter, OPA family, solute carrier family 37 (glycerol-3-phosphate transporter), member 1/2!K01953|2|2.2e-07|58.9|zma:100192350|asparagine synthase (glutamine-hydrolysing) [EC:6.3.5.4]</t>
  </si>
  <si>
    <t>CL931.Contig1</t>
  </si>
  <si>
    <t>S109;S118</t>
  </si>
  <si>
    <t xml:space="preserve">uncharacterized protein LOC107490333 [Arachis duranensis] </t>
  </si>
  <si>
    <t>1.6e-75</t>
  </si>
  <si>
    <t>XP_015966600.1</t>
  </si>
  <si>
    <t>At5g56550</t>
  </si>
  <si>
    <t>3.3e-24</t>
  </si>
  <si>
    <t>Unigene34750</t>
  </si>
  <si>
    <t>uncharacterized protein LOC107492041 [Arachis duranensis]</t>
  </si>
  <si>
    <t>5.8e-163</t>
  </si>
  <si>
    <t>XP_015968493.1</t>
  </si>
  <si>
    <t>CL4875.Contig4</t>
  </si>
  <si>
    <t>S419;S408;Y347;S483</t>
  </si>
  <si>
    <t>catalase [Arachis duranensis]</t>
  </si>
  <si>
    <t>4.0e-293</t>
  </si>
  <si>
    <t>XP_015934031.1</t>
  </si>
  <si>
    <t>3.0e-253</t>
  </si>
  <si>
    <t>sp|Q9AXH0|CATA_AVIMR</t>
  </si>
  <si>
    <t>Catalase OS=Avicennia marina PE=2 SV=1</t>
  </si>
  <si>
    <t>1.8e-246</t>
  </si>
  <si>
    <t>KOG0047</t>
  </si>
  <si>
    <t>Catalase</t>
  </si>
  <si>
    <t>Inorganic ion transport and metabolism</t>
  </si>
  <si>
    <t>K03781|1|2.0e-254|880.6|aip:107609666|catalase [EC:1.11.1.6]</t>
  </si>
  <si>
    <t>GO:0042744//hydrogen peroxide catabolic process;GO:0006979//response to oxidative stress</t>
  </si>
  <si>
    <t>GO:0046872//metal ion binding;GO:0020037//heme binding;GO:0004096//catalase activity</t>
  </si>
  <si>
    <t>CL8994.Contig1</t>
  </si>
  <si>
    <t>T655;T656</t>
  </si>
  <si>
    <t>G-type lectin S-receptor-like serine/threonine-protein kinase At2g19130 [Arachis duranensis]</t>
  </si>
  <si>
    <t>XP_015953397.1</t>
  </si>
  <si>
    <t>3.5e-239</t>
  </si>
  <si>
    <t>sp|O64477|Y2913_ARATH</t>
  </si>
  <si>
    <t>G-type lectin S-receptor-like serine/threonine-protein kinase At2g19130 OS=Arabidopsis thaliana GN=At2g19130 PE=2 SV=1</t>
  </si>
  <si>
    <t>6.2e-54</t>
  </si>
  <si>
    <t>K04733|1|1.1e-210|735.7|ccav:112504807|interleukin-1 receptor-associated kinase 4 [EC:2.7.11.1]</t>
  </si>
  <si>
    <t>GO:0006468//protein phosphorylation;GO:0048544//recognition of pollen</t>
  </si>
  <si>
    <t>GO:0030246//carbohydrate binding;GO:0004674//protein serine/threonine kinase activity;GO:0005524//ATP binding</t>
  </si>
  <si>
    <t>CL1486.Contig2</t>
  </si>
  <si>
    <t>T338;T342</t>
  </si>
  <si>
    <t xml:space="preserve">calmodulin-domain kinase CDPK protein [Medicago truncatula] </t>
  </si>
  <si>
    <t>1.6e-198</t>
  </si>
  <si>
    <t>XP_003630428.1</t>
  </si>
  <si>
    <t>4.6e-166</t>
  </si>
  <si>
    <t>sp|Q53P85|CDPKO_ORYSJ</t>
  </si>
  <si>
    <t>Calcium-dependent protein kinase 24 OS=Oryza sativa subsp. japonica GN=CPK24 PE=1 SV=1</t>
  </si>
  <si>
    <t>6.0e-162</t>
  </si>
  <si>
    <t>KOG0032</t>
  </si>
  <si>
    <t>Ca2+/calmodulin-dependent protein kinase, EF-Hand protein superfamily</t>
  </si>
  <si>
    <t>K13412|1|3.0e-199|696.8|mtr:MTR_8g095440|calcium-dependent protein kinase [EC:2.7.11.1]</t>
  </si>
  <si>
    <t>GO:0018105//peptidyl-serine phosphorylation;GO:0009738//abscisic acid-activated signaling pathway;GO:0035556//intracellular signal transduction;GO:0046777//protein autophosphorylation</t>
  </si>
  <si>
    <t>GO:0004683//calmodulin-dependent protein kinase activity;GO:0009931//calcium-dependent protein serine/threonine kinase activity;GO:0004674//protein serine/threonine kinase activity;GO:0005516//calmodulin binding;GO:0004672//protein kinase activity;GO:0005524//ATP binding;GO:0005509//calcium ion binding</t>
  </si>
  <si>
    <t>GO:0005737//cytoplasm;GO:0005634//nucleus</t>
  </si>
  <si>
    <t>CL8535.Contig1</t>
  </si>
  <si>
    <t>S361;S365;S368</t>
  </si>
  <si>
    <t xml:space="preserve">PREDICTED: probable protein phosphatase 2C 38 [Cicer arietinum] </t>
  </si>
  <si>
    <t>1.0e-176</t>
  </si>
  <si>
    <t>XP_004493923.1</t>
  </si>
  <si>
    <t>6.5e-139</t>
  </si>
  <si>
    <t>sp|Q9LHJ9|P2C38_ARATH</t>
  </si>
  <si>
    <t>Probable protein phosphatase 2C 38 OS=Arabidopsis thaliana GN=PP2C38 PE=1 SV=1</t>
  </si>
  <si>
    <t>2.2e-138</t>
  </si>
  <si>
    <t>KOG0700</t>
  </si>
  <si>
    <t>Protein phosphatase 2C/pyruvate dehydrogenase (lipoamide) phosphatase</t>
  </si>
  <si>
    <t>K01102|1|2.2e-176|620.9|ccaj:109796923|pyruvate dehydrogenase phosphatase [EC:3.1.3.43]</t>
  </si>
  <si>
    <t>CL203.Contig3</t>
  </si>
  <si>
    <t>S214</t>
  </si>
  <si>
    <t xml:space="preserve">G-type lectin S-receptor-like serine/threonine-protein kinase SD1-1 [Arachis duranensis] </t>
  </si>
  <si>
    <t>1.5e-167</t>
  </si>
  <si>
    <t>XP_015936399.1</t>
  </si>
  <si>
    <t>4.7e-70</t>
  </si>
  <si>
    <t>sp|O81833|SD11_ARATH</t>
  </si>
  <si>
    <t>G-type lectin S-receptor-like serine/threonine-protein kinase SD1-1 OS=Arabidopsis thaliana GN=SD11 PE=1 SV=1</t>
  </si>
  <si>
    <t>1.6e-29</t>
  </si>
  <si>
    <t>K04733|1|9.0e-79|296.6|cmax:111480539|interleukin-1 receptor-associated kinase 4 [EC:2.7.11.1]</t>
  </si>
  <si>
    <t>CL9682.Contig2</t>
  </si>
  <si>
    <t>S211</t>
  </si>
  <si>
    <t>ribosome-binding factor PSRP1, chloroplastic [Arachis ipaensis]</t>
  </si>
  <si>
    <t>3.2e-152</t>
  </si>
  <si>
    <t>XP_016181343.1</t>
  </si>
  <si>
    <t>2.1e-92</t>
  </si>
  <si>
    <t>sp|P19954|PRSP1_SPIOL</t>
  </si>
  <si>
    <t>Ribosome-binding factor PSRP1, chloroplastic OS=Spinacia oleracea GN=PSRP1 PE=1 SV=2</t>
  </si>
  <si>
    <t>K22943|1|6.6e-27|124.0|apro:F751_1436|protein YIPF6</t>
  </si>
  <si>
    <t>GO:0045900//negative regulation of translational elongation;GO:0044238//primary metabolic process</t>
  </si>
  <si>
    <t>GO:0043022//ribosome binding;GO:0043024//ribosomal small subunit binding</t>
  </si>
  <si>
    <t>GO:0009534//chloroplast thylakoid;GO:0022627//cytosolic small ribosomal subunit;GO:0009570//chloroplast stroma;GO:0005840//ribosome</t>
  </si>
  <si>
    <t>Unigene20408</t>
  </si>
  <si>
    <t>S87;S88;S161;S163;T157</t>
  </si>
  <si>
    <t>uncharacterized protein LOC107626494 [Arachis ipaensis]</t>
  </si>
  <si>
    <t>1.4e-68</t>
  </si>
  <si>
    <t>XP_016184873.1</t>
  </si>
  <si>
    <t>1.5e-06</t>
  </si>
  <si>
    <t>sp|Q0WV37|HIP34_ARATH</t>
  </si>
  <si>
    <t>Heavy metal-associated isoprenylated plant protein 34 OS=Arabidopsis thaliana GN=HIPP34 PE=2 SV=1</t>
  </si>
  <si>
    <t>At3g05220</t>
  </si>
  <si>
    <t>2.9e-06</t>
  </si>
  <si>
    <t>KOG1603</t>
  </si>
  <si>
    <t>Copper chaperone</t>
  </si>
  <si>
    <t>K15202|1|5.8e-08|60.5|gab:108464243|general transcription factor 3C polypeptide 5 (transcription factor C subunit 1)!K07300|3|1.4e-06|55.8|gab:108461645|Ca2+:H+ antiporter!K14776|4|1.9e-06|55.5|mpp:MICPUCDRAFT_41358|ATP-dependent RNA helicase DDX10/DBP4 [EC:3.6.4.13]</t>
  </si>
  <si>
    <t>CL2058.Contig1</t>
  </si>
  <si>
    <t>S258;T260</t>
  </si>
  <si>
    <t>probable WRKY transcription factor 31 [Arachis ipaensis]</t>
  </si>
  <si>
    <t>1.6e-121</t>
  </si>
  <si>
    <t>XP_016197481.2</t>
  </si>
  <si>
    <t>sp|Q9C519|WRKY6_ARATH</t>
  </si>
  <si>
    <t>WRKY transcription factor 6 OS=Arabidopsis thaliana GN=WRKY6 PE=1 SV=1</t>
  </si>
  <si>
    <t>K01892|1|1.7e-24|116.3|mtr:MTR_6g038890|histidyl-tRNA synthetase [EC:6.1.1.21]!K13424|2|8.5e-16|87.4|ppp:112280333|WRKY transcription factor 33!K18835|4|1.1e-15|87.0|ppp:112286055|WRKY transcription factor 2</t>
  </si>
  <si>
    <t>GO:0006351//transcription, DNA-templated</t>
  </si>
  <si>
    <t>GO:0003700//DNA binding transcription factor activity;GO:0043565//sequence-specific DNA binding</t>
  </si>
  <si>
    <t>Unigene33181</t>
  </si>
  <si>
    <t>S304;S306;T307;S343</t>
  </si>
  <si>
    <t>E3 ubiquitin-protein ligase ATL31 [Arachis ipaensis]</t>
  </si>
  <si>
    <t>3.1e-177</t>
  </si>
  <si>
    <t>XP_016205494.1</t>
  </si>
  <si>
    <t>2.9e-71</t>
  </si>
  <si>
    <t>sp|Q8RXX9|ATL6_ARATH</t>
  </si>
  <si>
    <t>E3 ubiquitin-protein ligase ATL6 OS=Arabidopsis thaliana GN=ATL6 PE=1 SV=2</t>
  </si>
  <si>
    <t>At3g05200</t>
  </si>
  <si>
    <t>5.7e-71</t>
  </si>
  <si>
    <t>KOG0800</t>
  </si>
  <si>
    <t>FOG: Predicted E3 ubiquitin ligase</t>
  </si>
  <si>
    <t>K10664|1|5.8e-178|626.3|aip:107645876|E3 ubiquitin-protein ligase ATL6/9/15/31/42/55 [EC:2.3.2.27]</t>
  </si>
  <si>
    <t>GO:0043161//proteasome-mediated ubiquitin-dependent protein catabolic process</t>
  </si>
  <si>
    <t>GO:0061630//ubiquitin protein ligase activity;GO:0016874//ligase activity</t>
  </si>
  <si>
    <t>CL6776.Contig1</t>
  </si>
  <si>
    <t>Y105;S109;S116</t>
  </si>
  <si>
    <t>myb family transcription factor PHL7 isoform X1 [Arachis duranensis]</t>
  </si>
  <si>
    <t>8.9e-133</t>
  </si>
  <si>
    <t>XP_015970719.1</t>
  </si>
  <si>
    <t>1.9e-58</t>
  </si>
  <si>
    <t>sp|Q9SJW0|PHL7_ARATH</t>
  </si>
  <si>
    <t>Myb family transcription factor PHL7 OS=Arabidopsis thaliana GN=PHL7 PE=2 SV=1</t>
  </si>
  <si>
    <t>At2g01760</t>
  </si>
  <si>
    <t>2.0e-11</t>
  </si>
  <si>
    <t>KOG1601</t>
  </si>
  <si>
    <t>GATA-4/5/6 transcription factors</t>
  </si>
  <si>
    <t>K06236|1|7.5e-33|143.7|cvr:CHLNCDRAFT_141917|collagen, type I, alpha!K01940|2|5.2e-18|94.4|smo:SELMODRAFT_405683|argininosuccinate synthase [EC:6.3.4.5]!K14491|3|2.8e-11|72.0|bpg:Bathy15g00870|two-component response regulator ARR-B family</t>
  </si>
  <si>
    <t>GO:0006355//regulation of transcription, DNA-templated;GO:0006351//transcription, DNA-templated</t>
  </si>
  <si>
    <t>Unigene27776</t>
  </si>
  <si>
    <t>Y171;T173;S90;S89;S156;S162</t>
  </si>
  <si>
    <t>uncharacterized protein LOC107630412 [Arachis ipaensis]</t>
  </si>
  <si>
    <t>6.5e-68</t>
  </si>
  <si>
    <t>XP_016189008.1</t>
  </si>
  <si>
    <t>Unigene27775</t>
  </si>
  <si>
    <t>S150;T158;S65;S66;S84;S87;S88;S140;S146</t>
  </si>
  <si>
    <t>uncharacterized protein LOC107621553 isoform X1 [Arachis ipaensis]</t>
  </si>
  <si>
    <t>3.4e-74</t>
  </si>
  <si>
    <t>XP_016179069.1</t>
  </si>
  <si>
    <t>Unigene21510</t>
  </si>
  <si>
    <t>S566;T32;S42</t>
  </si>
  <si>
    <t xml:space="preserve">PREDICTED: probable alpha,alpha-trehalose-phosphate synthase [UDP-forming] 9 isoform X1 [Vigna angularis] </t>
  </si>
  <si>
    <t>XP_017422597.1</t>
  </si>
  <si>
    <t>sp|Q9LRA7|TPS9_ARATH</t>
  </si>
  <si>
    <t>Probable alpha,alpha-trehalose-phosphate synthase [UDP-forming] 9 OS=Arabidopsis thaliana GN=TPS9 PE=2 SV=1</t>
  </si>
  <si>
    <t>At1g23870</t>
  </si>
  <si>
    <t>KOG1050</t>
  </si>
  <si>
    <t>Trehalose-6-phosphate synthase component TPS1 and related subunits</t>
  </si>
  <si>
    <t>K16055|1|0.0e+00|1377.1|gmx:100812031|trehalose 6-phosphate synthase/phosphatase [EC:2.4.1.15 3.1.3.12]</t>
  </si>
  <si>
    <t>GO:0005992//trehalose biosynthetic process;GO:0070413//trehalose metabolism in response to stress</t>
  </si>
  <si>
    <t>GO:0003824//catalytic activity;GO:0016791//phosphatase activity</t>
  </si>
  <si>
    <t>Unigene26304</t>
  </si>
  <si>
    <t>S22;S24</t>
  </si>
  <si>
    <t xml:space="preserve">uncharacterized protein LOC107491707 [Arachis duranensis] </t>
  </si>
  <si>
    <t>7.9e-56</t>
  </si>
  <si>
    <t>XP_015968097.1</t>
  </si>
  <si>
    <t>K06995|1|1.3e-44|181.4|nnu:104602102|uncharacterized protein</t>
  </si>
  <si>
    <t>CL4583.Contig2</t>
  </si>
  <si>
    <t>S112</t>
  </si>
  <si>
    <t>probable indole-3-acetic acid-amido synthetase GH3.6 isoform X1 [Arachis ipaensis]</t>
  </si>
  <si>
    <t>6.6e-300</t>
  </si>
  <si>
    <t>XP_016204866.1</t>
  </si>
  <si>
    <t>4.8e-101</t>
  </si>
  <si>
    <t>sp|Q60EY1|GH36_ORYSJ</t>
  </si>
  <si>
    <t>Probable indole-3-acetic acid-amido synthetase GH3.6 OS=Oryza sativa subsp. japonica GN=GH3.6 PE=2 SV=2</t>
  </si>
  <si>
    <t>K14487|1|1.3e-300|1034.2|aip:107645370|auxin responsive GH3 gene family</t>
  </si>
  <si>
    <t>Unigene11944</t>
  </si>
  <si>
    <t>T118;Y127</t>
  </si>
  <si>
    <t>peroxisome biogenesis protein 5 isoform X1 [Arachis duranensis]</t>
  </si>
  <si>
    <t>XP_015967867.1</t>
  </si>
  <si>
    <t>1.5e-309</t>
  </si>
  <si>
    <t>sp|Q9FMA3|PEX5_ARATH</t>
  </si>
  <si>
    <t>Peroxisome biogenesis protein 5 OS=Arabidopsis thaliana GN=PEX5 PE=1 SV=1</t>
  </si>
  <si>
    <t>At5g56290</t>
  </si>
  <si>
    <t>3.0e-309</t>
  </si>
  <si>
    <t>KOG1125</t>
  </si>
  <si>
    <t>TPR repeat-containing protein</t>
  </si>
  <si>
    <t>K13342|1|0.0e+00|1484.5|adu:107491531|peroxin-5</t>
  </si>
  <si>
    <t>GO:0016560//protein import into peroxisome matrix, docking</t>
  </si>
  <si>
    <t>GO:0005052//peroxisome matrix targeting signal-1 binding</t>
  </si>
  <si>
    <t>GO:0005829//cytosol;GO:0005778//peroxisomal membrane</t>
  </si>
  <si>
    <t>CL10579.Contig1</t>
  </si>
  <si>
    <t>T18;S20;S23;S39;S43</t>
  </si>
  <si>
    <t xml:space="preserve">protein C2-DOMAIN ABA-RELATED 4 [Arachis duranensis] </t>
  </si>
  <si>
    <t>4.8e-107</t>
  </si>
  <si>
    <t>XP_015966921.1</t>
  </si>
  <si>
    <t>3.0e-69</t>
  </si>
  <si>
    <t>sp|Q9LVH4|CAR4_ARATH</t>
  </si>
  <si>
    <t>Protein C2-DOMAIN ABA-RELATED 4 OS=Arabidopsis thaliana GN=CAR4 PE=1 SV=1</t>
  </si>
  <si>
    <t>At3g17980</t>
  </si>
  <si>
    <t>5.0e-68</t>
  </si>
  <si>
    <t>KOG1030</t>
  </si>
  <si>
    <t>Predicted Ca2+-dependent phospholipid-binding protein</t>
  </si>
  <si>
    <t>K01537|1|3.6e-40|167.5|jcu:105638585|Ca2+-transporting ATPase [EC:3.6.3.8]!K12486|2|2.4e-36|154.8|nta:107802419|stromal membrane-associated protein</t>
  </si>
  <si>
    <t>Unigene33794</t>
  </si>
  <si>
    <t>S240</t>
  </si>
  <si>
    <t>50S ribosomal protein L10, chloroplastic [Arachis duranensis]</t>
  </si>
  <si>
    <t>3.7e-127</t>
  </si>
  <si>
    <t>XP_015932686.1</t>
  </si>
  <si>
    <t>1.9e-88</t>
  </si>
  <si>
    <t>sp|O80362|RK10_TOBAC</t>
  </si>
  <si>
    <t>50S ribosomal protein L10, chloroplastic OS=Nicotiana tabacum GN=RPL10 PE=2 SV=1</t>
  </si>
  <si>
    <t>K02864|1|7.0e-128|459.1|adu:107458981|large subunit ribosomal protein L10</t>
  </si>
  <si>
    <t>GO:0042254//ribosome biogenesis;GO:0006412//translation</t>
  </si>
  <si>
    <t>GO:0003735//structural constituent of ribosome</t>
  </si>
  <si>
    <t>GO:0022626//cytosolic ribosome;GO:0005840//ribosome;GO:0005622//intracellular;GO:0015934//large ribosomal subunit</t>
  </si>
  <si>
    <t>Unigene19246</t>
  </si>
  <si>
    <t>S61</t>
  </si>
  <si>
    <t>photosystem I reaction center subunit IV, chloroplastic [Arachis duranensis]</t>
  </si>
  <si>
    <t>2.2e-58</t>
  </si>
  <si>
    <t>XP_015968082.1</t>
  </si>
  <si>
    <t>3.3e-43</t>
  </si>
  <si>
    <t>sp|Q41228|PSAEA_NICSY</t>
  </si>
  <si>
    <t>Photosystem I reaction center subunit IV A, chloroplastic OS=Nicotiana sylvestris GN=PSAEA PE=1 SV=1</t>
  </si>
  <si>
    <t>K02693|1|4.1e-59|229.9|adu:107491696|photosystem I subunit IV</t>
  </si>
  <si>
    <t>GO:0015979//photosynthesis</t>
  </si>
  <si>
    <t>GO:0009538//photosystem I reaction center</t>
  </si>
  <si>
    <t>CL8307.Contig1</t>
  </si>
  <si>
    <t>S2;Y5;S11</t>
  </si>
  <si>
    <t>coatomer subunit zeta-2 [Arachis ipaensis]</t>
  </si>
  <si>
    <t>4.8e-95</t>
  </si>
  <si>
    <t>XP_016197660.1</t>
  </si>
  <si>
    <t>1.1e-75</t>
  </si>
  <si>
    <t>sp|Q6Z844|COPZ2_ORYSJ</t>
  </si>
  <si>
    <t>Coatomer subunit zeta-2 OS=Oryza sativa subsp. japonica GN=COPZ2 PE=2 SV=1</t>
  </si>
  <si>
    <t>At1g60970</t>
  </si>
  <si>
    <t>2.7e-62</t>
  </si>
  <si>
    <t>KOG3343</t>
  </si>
  <si>
    <t>Vesicle coat complex COPI, zeta subunit</t>
  </si>
  <si>
    <t>K20472|1|8.0e-84|312.4|cam:101513305|coatomer subunit zeta</t>
  </si>
  <si>
    <t>GO:0015031//protein transport</t>
  </si>
  <si>
    <t>CL10927.Contig1</t>
  </si>
  <si>
    <t>S175;S174</t>
  </si>
  <si>
    <t xml:space="preserve">acyl carrier protein 1, chloroplastic [Arachis duranensis] </t>
  </si>
  <si>
    <t>6.2e-39</t>
  </si>
  <si>
    <t>XP_015955700.1</t>
  </si>
  <si>
    <t>1.1e-16</t>
  </si>
  <si>
    <t>sp|P07854|ACP1_SPIOL</t>
  </si>
  <si>
    <t>Acyl carrier protein 1, chloroplastic OS=Spinacia oleracea GN=ACL1.1 PE=1 SV=2</t>
  </si>
  <si>
    <t>At4g25050</t>
  </si>
  <si>
    <t>3.6e-11</t>
  </si>
  <si>
    <t>KOG1748</t>
  </si>
  <si>
    <t>Acyl carrier protein/NADH-ubiquinone oxidoreductase, NDUFAB1/SDAP subunit</t>
  </si>
  <si>
    <t>Energy production and conversion;Lipid transport and metabolism;Secondary metabolites biosynthesis, transport and catabolism</t>
  </si>
  <si>
    <t>K00850|1|3.8e-06|54.3|aip:107610448|6-phosphofructokinase 1 [EC:2.7.1.11]</t>
  </si>
  <si>
    <t>GO:0006633//fatty acid biosynthetic process;GO:0009735//response to cytokinin;GO:0009245//lipid A biosynthetic process;GO:0009416//response to light stimulus</t>
  </si>
  <si>
    <t>GO:0031177//phosphopantetheine binding;GO:0000036//acyl carrier activity;GO:0000035//acyl binding</t>
  </si>
  <si>
    <t>GO:0009941//chloroplast envelope;GO:0009570//chloroplast stroma;GO:0005829//cytosol</t>
  </si>
  <si>
    <t>CL2467.Contig1</t>
  </si>
  <si>
    <t>S222;S224;S198;S199;S163;S165</t>
  </si>
  <si>
    <t>uncharacterized protein LOC107488294 isoform X1 [Arachis duranensis]</t>
  </si>
  <si>
    <t>XP_015964505.1</t>
  </si>
  <si>
    <t>5.7e-58</t>
  </si>
  <si>
    <t>sp|F4JEX5|FIGL1_ARATH</t>
  </si>
  <si>
    <t>ATPase family AAA domain-containing protein FIGL1 OS=Arabidopsis thaliana GN=FIGL1 PE=2 SV=2</t>
  </si>
  <si>
    <t>At1g64110</t>
  </si>
  <si>
    <t>KOG0737</t>
  </si>
  <si>
    <t>AAA+-type ATPase</t>
  </si>
  <si>
    <t>K13254|1|2.4e-239|831.2|jre:108999637|spastin [EC:5.6.1.1]!K03231|4|2.1e-126|456.1|mtr:MTR_1g101870|elongation factor 1-alpha</t>
  </si>
  <si>
    <t>GO:0005524//ATP binding</t>
  </si>
  <si>
    <t>Unigene3201</t>
  </si>
  <si>
    <t>S18;S21</t>
  </si>
  <si>
    <t>O-acyltransferase WSD1 isoform X2 [Arachis ipaensis]</t>
  </si>
  <si>
    <t>2.1e-238</t>
  </si>
  <si>
    <t>XP_016162564.1</t>
  </si>
  <si>
    <t>1.0e-112</t>
  </si>
  <si>
    <t>sp|Q93ZR6|WSD1_ARATH</t>
  </si>
  <si>
    <t>O-acyltransferase WSD1 OS=Arabidopsis thaliana GN=WSD1 PE=2 SV=1</t>
  </si>
  <si>
    <t>K15406|1|4.5e-113|411.0|brp:103868062|wax-ester synthase / diacylglycerol O-acyltransferase [EC:2.3.1.75 2.3.1.20]</t>
  </si>
  <si>
    <t>GO:0045017//glycerolipid biosynthetic process;GO:0019432//triglyceride biosynthetic process</t>
  </si>
  <si>
    <t>GO:0047196//long-chain-alcohol O-fatty-acyltransferase activity;GO:0004144//diacylglycerol O-acyltransferase activity</t>
  </si>
  <si>
    <t>CL7891.Contig2</t>
  </si>
  <si>
    <t>T134;S139</t>
  </si>
  <si>
    <t>28 kDa ribonucleoprotein, chloroplastic [Arachis ipaensis]</t>
  </si>
  <si>
    <t>2.8e-119</t>
  </si>
  <si>
    <t>XP_016187623.1</t>
  </si>
  <si>
    <t>sp|P19683|ROC4_NICSY</t>
  </si>
  <si>
    <t>31 kDa ribonucleoprotein, chloroplastic OS=Nicotiana sylvestris PE=1 SV=1</t>
  </si>
  <si>
    <t>At4g24770</t>
  </si>
  <si>
    <t>4.5e-89</t>
  </si>
  <si>
    <t>K11294|1|5.3e-120|433.0|aip:107629360|nucleolin</t>
  </si>
  <si>
    <t>GO:0019013//viral nucleocapsid;GO:0030529//intracellular ribonucleoprotein complex</t>
  </si>
  <si>
    <t>CL2418.Contig1</t>
  </si>
  <si>
    <t>S78;S79</t>
  </si>
  <si>
    <t>ACT domain-containing protein ACR11 [Arachis ipaensis]</t>
  </si>
  <si>
    <t>1.4e-115</t>
  </si>
  <si>
    <t>XP_016174950.1</t>
  </si>
  <si>
    <t>8.8e-102</t>
  </si>
  <si>
    <t>sp|Q9FZ47|ACR11_ARATH</t>
  </si>
  <si>
    <t>ACT domain-containing protein ACR11 OS=Arabidopsis thaliana GN=ACR11 PE=1 SV=1</t>
  </si>
  <si>
    <t>K03844|1|3.1e-40|167.9|mng:MNEG_1379|alpha-1,2-mannosyltransferase [EC:2.4.1.131]</t>
  </si>
  <si>
    <t>Unigene30124</t>
  </si>
  <si>
    <t>S326;S327;Y334</t>
  </si>
  <si>
    <t>LRR receptor-like serine/threonine-protein kinase FLS2 [Arachis ipaensis]</t>
  </si>
  <si>
    <t>4.4e-238</t>
  </si>
  <si>
    <t>XP_016190473.2</t>
  </si>
  <si>
    <t>3.5e-131</t>
  </si>
  <si>
    <t>sp|Q9FL28|FLS2_ARATH</t>
  </si>
  <si>
    <t>LRR receptor-like serine/threonine-protein kinase FLS2 OS=Arabidopsis thaliana GN=FLS2 PE=1 SV=1</t>
  </si>
  <si>
    <t>1.3e-41</t>
  </si>
  <si>
    <t>K13420|1|8.4e-239|828.6|aip:107631522|LRR receptor-like serine/threonine-protein kinase FLS2 [EC:2.7.11.1]</t>
  </si>
  <si>
    <t>GO:0004674//protein serine/threonine kinase activity;GO:0005524//ATP binding;GO:0004672//protein kinase activity</t>
  </si>
  <si>
    <t>CL8294.Contig1</t>
  </si>
  <si>
    <t>S575;S578;S579;S89;S94;S613;T615;S633</t>
  </si>
  <si>
    <t>uncharacterized protein LOC107476977 [Arachis duranensis]</t>
  </si>
  <si>
    <t>XP_015952427.1</t>
  </si>
  <si>
    <t>Unigene14287</t>
  </si>
  <si>
    <t>S170;S179;S180;Y181;S21;T22;S183;T184;S185;S186;Y199</t>
  </si>
  <si>
    <t>exocyst complex component EXO70A1 [Arachis duranensis]</t>
  </si>
  <si>
    <t>XP_020987820.1</t>
  </si>
  <si>
    <t>7.7e-100</t>
  </si>
  <si>
    <t>sp|Q9LZD3|E70A1_ARATH</t>
  </si>
  <si>
    <t>Exocyst complex component EXO70A1 OS=Arabidopsis thaliana GN=EXO70A1 PE=1 SV=1</t>
  </si>
  <si>
    <t>At1g72470</t>
  </si>
  <si>
    <t>1.3e-244</t>
  </si>
  <si>
    <t>KOG2344</t>
  </si>
  <si>
    <t>Exocyst component protein and related proteins</t>
  </si>
  <si>
    <t>K07195|1|0.0e+00|1195.6|adu:107464864|exocyst complex component 7</t>
  </si>
  <si>
    <t>GO:0006887//exocytosis</t>
  </si>
  <si>
    <t>GO:0000145//exocyst</t>
  </si>
  <si>
    <t>Unigene24451</t>
  </si>
  <si>
    <t>S46;S81;S63</t>
  </si>
  <si>
    <t>uncharacterized protein LOC107643527 [Arachis ipaensis]</t>
  </si>
  <si>
    <t>2.2e-190</t>
  </si>
  <si>
    <t>XP_016202692.1</t>
  </si>
  <si>
    <t>CL3490.Contig1</t>
  </si>
  <si>
    <t>T465;Y471;S461</t>
  </si>
  <si>
    <t>serine/threonine-protein kinase STY46 isoform X2 [Arachis ipaensis]</t>
  </si>
  <si>
    <t>XP_016174956.1</t>
  </si>
  <si>
    <t>1.2e-235</t>
  </si>
  <si>
    <t>sp|F4JTP5|STY46_ARATH</t>
  </si>
  <si>
    <t>Serine/threonine-protein kinase STY46 OS=Arabidopsis thaliana GN=STY46 PE=1 SV=1</t>
  </si>
  <si>
    <t>At4g35780</t>
  </si>
  <si>
    <t>1.0e-203</t>
  </si>
  <si>
    <t>KOG0192</t>
  </si>
  <si>
    <t>Tyrosine kinase specific for activated (GTP-bound) p21cdc42Hs</t>
  </si>
  <si>
    <t>K17535|1|2.3e-225|784.3|egu:105055153|serine/threonine-protein kinase TNNI3K [EC:2.7.11.1]</t>
  </si>
  <si>
    <t>GO:0035556//intracellular signal transduction</t>
  </si>
  <si>
    <t>GO:0004674//protein serine/threonine kinase activity;GO:0004871//signal transducer activity;GO:0004672//protein kinase activity;GO:0005524//ATP binding</t>
  </si>
  <si>
    <t>CL10648.Contig3</t>
  </si>
  <si>
    <t>T70;S3;S43;S20;T22;S45;S48;S54;Y29</t>
  </si>
  <si>
    <t>uncharacterized protein LOC107605754 [Arachis ipaensis]</t>
  </si>
  <si>
    <t>4.9e-63</t>
  </si>
  <si>
    <t>XP_016163211.1</t>
  </si>
  <si>
    <t>CL8496.Contig1</t>
  </si>
  <si>
    <t>S113</t>
  </si>
  <si>
    <t>heat stress transcription factor A-5 [Arachis duranensis]</t>
  </si>
  <si>
    <t>4.4e-157</t>
  </si>
  <si>
    <t>XP_015941271.1</t>
  </si>
  <si>
    <t>6.2e-63</t>
  </si>
  <si>
    <t>sp|Q94BZ5|HSFA5_ARATH</t>
  </si>
  <si>
    <t>Heat stress transcription factor A-5 OS=Arabidopsis thaliana GN=HSFA5 PE=2 SV=1</t>
  </si>
  <si>
    <t>At4g13980_2</t>
  </si>
  <si>
    <t>1.2e-62</t>
  </si>
  <si>
    <t>KOG0627</t>
  </si>
  <si>
    <t>Heat shock transcription factor</t>
  </si>
  <si>
    <t>K09419|1|8.3e-158|558.9|adu:107466785|heat shock transcription factor, other eukaryote</t>
  </si>
  <si>
    <t>CL8772.Contig1</t>
  </si>
  <si>
    <t>S644</t>
  </si>
  <si>
    <t>receptor-like protein kinase HAIKU2 [Arachis duranensis]</t>
  </si>
  <si>
    <t>XP_015934992.1</t>
  </si>
  <si>
    <t>1.9e-275</t>
  </si>
  <si>
    <t>sp|Q9LJM4|IKU2_ARATH</t>
  </si>
  <si>
    <t>Receptor-like protein kinase HAIKU2 OS=Arabidopsis thaliana GN=IKU2 PE=1 SV=1</t>
  </si>
  <si>
    <t>At5g25910</t>
  </si>
  <si>
    <t>7.3e-69</t>
  </si>
  <si>
    <t>K00924|1|3.0e-201|704.9|pmum:103324821|kinase [EC:2.7.1.-]</t>
  </si>
  <si>
    <t>Unigene6538</t>
  </si>
  <si>
    <t>T66;S67</t>
  </si>
  <si>
    <t>uncharacterized protein At2g39795, mitochondrial isoform X2 [Arachis ipaensis]</t>
  </si>
  <si>
    <t>6.9e-132</t>
  </si>
  <si>
    <t>XP_016167054.1</t>
  </si>
  <si>
    <t>7.1e-57</t>
  </si>
  <si>
    <t>sp|Q8W487|YB95_ARATH</t>
  </si>
  <si>
    <t>Uncharacterized protein At2g39795, mitochondrial OS=Arabidopsis thaliana GN=At2g39795 PE=1 SV=1</t>
  </si>
  <si>
    <t>At3g55600_2</t>
  </si>
  <si>
    <t>9.7e-58</t>
  </si>
  <si>
    <t>KOG2536</t>
  </si>
  <si>
    <t>MAM33, mitochondrial matrix glycoprotein</t>
  </si>
  <si>
    <t>K15414|1|4.2e-131|469.9|aip:107609566|complement component 1 Q subcomponent-binding protein, mitochondrial</t>
  </si>
  <si>
    <t>GO:0005759//mitochondrial matrix</t>
  </si>
  <si>
    <t>Unigene13068</t>
  </si>
  <si>
    <t>S224</t>
  </si>
  <si>
    <t>uncharacterized protein LOC107645069 [Arachis ipaensis]</t>
  </si>
  <si>
    <t>4.8e-114</t>
  </si>
  <si>
    <t>XP_016204572.1</t>
  </si>
  <si>
    <t>CL1364.Contig5</t>
  </si>
  <si>
    <t>T161;T146;S147</t>
  </si>
  <si>
    <t xml:space="preserve">PREDICTED: eukaryotic initiation factor 4A-10 [Vigna radiata var. radiata] </t>
  </si>
  <si>
    <t>7.3e-224</t>
  </si>
  <si>
    <t>XP_014516338.1</t>
  </si>
  <si>
    <t>8.2e-220</t>
  </si>
  <si>
    <t>sp|P41381|IF4A8_TOBAC</t>
  </si>
  <si>
    <t>Eukaryotic initiation factor 4A-8 OS=Nicotiana tabacum PE=2 SV=1</t>
  </si>
  <si>
    <t>At1g54270</t>
  </si>
  <si>
    <t>1.0e-213</t>
  </si>
  <si>
    <t>KOG0327</t>
  </si>
  <si>
    <t>Translation initiation factor 4F, helicase subunit (eIF-4A) and related helicases</t>
  </si>
  <si>
    <t>K03257|1|1.4e-224|781.2|vra:106774041|translation initiation factor 4A</t>
  </si>
  <si>
    <t>Unigene42484</t>
  </si>
  <si>
    <t>S161;S133;S134;T138;S140;S139;S207;S210;T213</t>
  </si>
  <si>
    <t xml:space="preserve">ATP synthase subunit b', chloroplastic [Arachis duranensis] </t>
  </si>
  <si>
    <t>3.4e-106</t>
  </si>
  <si>
    <t>XP_015937582.1</t>
  </si>
  <si>
    <t>5.5e-69</t>
  </si>
  <si>
    <t>sp|P31853|ATPX_SPIOL</t>
  </si>
  <si>
    <t>ATP synthase subunit b', chloroplastic OS=Spinacia oleracea GN=ATPG PE=1 SV=2</t>
  </si>
  <si>
    <t>K02109|1|6.4e-107|389.4|adu:107463311|F-type H+-transporting ATPase subunit b</t>
  </si>
  <si>
    <t>GO:0015986//ATP synthesis coupled proton transport</t>
  </si>
  <si>
    <t>GO:0015078//hydrogen ion transmembrane transporter activity</t>
  </si>
  <si>
    <t>GO:0045263//proton-transporting ATP synthase complex, coupling factor F(o);GO:0016021//integral component of membrane</t>
  </si>
  <si>
    <t>Unigene14998</t>
  </si>
  <si>
    <t>S50;S57</t>
  </si>
  <si>
    <t>uncharacterized protein LOC107637649 [Arachis ipaensis]</t>
  </si>
  <si>
    <t>1.0e-66</t>
  </si>
  <si>
    <t>XP_016196517.1</t>
  </si>
  <si>
    <t>CL148.Contig4</t>
  </si>
  <si>
    <t>S29;S841;S840;S848;S843;T855;S853;T56</t>
  </si>
  <si>
    <t xml:space="preserve">ABC transporter G family member 29 [Arachis duranensis] </t>
  </si>
  <si>
    <t>XP_015932664.1</t>
  </si>
  <si>
    <t>K05681|1|8.2e-62|242.3|spen:107030620|ATP-binding cassette, subfamily G (WHITE), member 2</t>
  </si>
  <si>
    <t>CL6010.Contig2</t>
  </si>
  <si>
    <t>S29</t>
  </si>
  <si>
    <t>transcription factor bHLH128 [Arachis ipaensis]</t>
  </si>
  <si>
    <t>3.2e-110</t>
  </si>
  <si>
    <t>XP_020966501.1</t>
  </si>
  <si>
    <t>3.6e-26</t>
  </si>
  <si>
    <t>sp|Q8H102|BH128_ARATH</t>
  </si>
  <si>
    <t>Transcription factor bHLH128 OS=Arabidopsis thaliana GN=BHLH128 PE=1 SV=1</t>
  </si>
  <si>
    <t>1.3e-06</t>
  </si>
  <si>
    <t>KOG4029</t>
  </si>
  <si>
    <t>Transcription factor HAND2/Transcription factor TAL1/TAL2/LYL1</t>
  </si>
  <si>
    <t>Unigene15671</t>
  </si>
  <si>
    <t>S180</t>
  </si>
  <si>
    <t>ATPase ASNA1 homolog [Arachis duranensis]</t>
  </si>
  <si>
    <t>1.3e-198</t>
  </si>
  <si>
    <t>XP_015961643.1</t>
  </si>
  <si>
    <t>At1g01910</t>
  </si>
  <si>
    <t>3.0e-148</t>
  </si>
  <si>
    <t>KOG2825</t>
  </si>
  <si>
    <t>Putative arsenite-translocating ATPase</t>
  </si>
  <si>
    <t>K01551|1|4.7e-179|629.8|lja:Lj0g3v0004519.1|arsenite/tail-anchored protein-transporting ATPase [EC:3.6.3.16 3.6.3.-]</t>
  </si>
  <si>
    <t>GO:0045048//protein insertion into ER membrane;GO:0048767//root hair elongation;GO:0006810//transport</t>
  </si>
  <si>
    <t>GO:0005524//ATP binding;GO:0016887//ATPase activity;GO:0046872//metal ion binding;GO:0043621//protein self-association</t>
  </si>
  <si>
    <t>GO:0005783//endoplasmic reticulum;GO:0005829//cytosol</t>
  </si>
  <si>
    <t>Unigene22684</t>
  </si>
  <si>
    <t>T71;S150;S147;S148;S152</t>
  </si>
  <si>
    <t>uncharacterized protein LOC107462331 [Arachis duranensis]</t>
  </si>
  <si>
    <t>1.8e-112</t>
  </si>
  <si>
    <t>XP_015936392.1</t>
  </si>
  <si>
    <t>CL3080.Contig3</t>
  </si>
  <si>
    <t>S796;S798</t>
  </si>
  <si>
    <t>probable leucine-rich repeat receptor-like serine/threonine-protein kinase At3g14840 isoform X2 [Arachis duranensis]</t>
  </si>
  <si>
    <t>XP_015933316.1</t>
  </si>
  <si>
    <t>1.1e-268</t>
  </si>
  <si>
    <t>sp|C0LGN2|Y3148_ARATH</t>
  </si>
  <si>
    <t>Probable leucine-rich repeat receptor-like serine/threonine-protein kinase At3g14840 OS=Arabidopsis thaliana GN=LRR-RLK PE=2 SV=1</t>
  </si>
  <si>
    <t>4.8e-162</t>
  </si>
  <si>
    <t>K04733|1|3.2e-220|767.7|dzi:111275957|interleukin-1 receptor-associated kinase 4 [EC:2.7.11.1]</t>
  </si>
  <si>
    <t>Unigene16268</t>
  </si>
  <si>
    <t>S98</t>
  </si>
  <si>
    <t>uncharacterized protein LOC107608365 [Arachis ipaensis]</t>
  </si>
  <si>
    <t>1.4e-65</t>
  </si>
  <si>
    <t>XP_016165658.1</t>
  </si>
  <si>
    <t>Unigene31029</t>
  </si>
  <si>
    <t>S332;S335</t>
  </si>
  <si>
    <t>probable transcription factor At3g04930 [Arachis ipaensis]</t>
  </si>
  <si>
    <t>3.1e-233</t>
  </si>
  <si>
    <t>XP_016205453.2</t>
  </si>
  <si>
    <t>1.5e-83</t>
  </si>
  <si>
    <t>sp|Q9CAV7|STKLJ_ARATH</t>
  </si>
  <si>
    <t>Probable transcription factor At3g04930 OS=Arabidopsis thaliana GN=At3g04930 PE=1 SV=1</t>
  </si>
  <si>
    <t>K11294|1|1.4e-09|67.0|nta:107801553|nucleolin</t>
  </si>
  <si>
    <t>GO:0006355//regulation of transcription, DNA-templated</t>
  </si>
  <si>
    <t>GO:0016301//kinase activity</t>
  </si>
  <si>
    <t>CL195.Contig1</t>
  </si>
  <si>
    <t>S252;S255;S294;S435;T439;Y445</t>
  </si>
  <si>
    <t>serine/threonine-protein kinase STY17 isoform X1 [Arachis ipaensis]</t>
  </si>
  <si>
    <t>XP_016201412.1</t>
  </si>
  <si>
    <t>3.3e-227</t>
  </si>
  <si>
    <t>sp|Q8RWL6|STY17_ARATH</t>
  </si>
  <si>
    <t>Serine/threonine-protein kinase STY17 OS=Arabidopsis thaliana GN=STY17 PE=1 SV=1</t>
  </si>
  <si>
    <t>1.1e-221</t>
  </si>
  <si>
    <t>K17535|1|5.5e-224|779.6|egu:105055153|serine/threonine-protein kinase TNNI3K [EC:2.7.11.1]</t>
  </si>
  <si>
    <t>CL6292.Contig1</t>
  </si>
  <si>
    <t>S14;S16;T18;T19;T21</t>
  </si>
  <si>
    <t>protein STRICTOSIDINE SYNTHASE-LIKE 5 [Arachis ipaensis]</t>
  </si>
  <si>
    <t>1.3e-114</t>
  </si>
  <si>
    <t>XP_016179502.1</t>
  </si>
  <si>
    <t>5.1e-63</t>
  </si>
  <si>
    <t>sp|Q9SD05|SSL6_ARATH</t>
  </si>
  <si>
    <t>Protein STRICTOSIDINE SYNTHASE-LIKE 6 OS=Arabidopsis thaliana GN=SSL6 PE=2 SV=1</t>
  </si>
  <si>
    <t>At3g51440</t>
  </si>
  <si>
    <t>9.9e-63</t>
  </si>
  <si>
    <t>KOG1520</t>
  </si>
  <si>
    <t>Predicted alkaloid synthase/Surface mucin Hemomucin</t>
  </si>
  <si>
    <t>K21407|1|3.7e-31|137.9|nnu:104594626|adipocyte plasma membrane-associated protein</t>
  </si>
  <si>
    <t>GO:0009058//biosynthetic process</t>
  </si>
  <si>
    <t>GO:0016844//strictosidine synthase activity;GO:0016788//hydrolase activity, acting on ester bonds</t>
  </si>
  <si>
    <t>GO:0005783//endoplasmic reticulum;GO:0016021//integral component of membrane;GO:0016020//membrane</t>
  </si>
  <si>
    <t>Unigene16912</t>
  </si>
  <si>
    <t>T55;S56</t>
  </si>
  <si>
    <t xml:space="preserve">proteasome subunit alpha type-5 [Arachis duranensis] </t>
  </si>
  <si>
    <t>8.7e-129</t>
  </si>
  <si>
    <t>XP_015942032.1</t>
  </si>
  <si>
    <t>7.2e-128</t>
  </si>
  <si>
    <t>sp|Q9LSU1|PSA5_ORYSJ</t>
  </si>
  <si>
    <t>Proteasome subunit alpha type-5 OS=Oryza sativa subsp. japonica GN=PAE1 PE=2 SV=1</t>
  </si>
  <si>
    <t>At3g14290</t>
  </si>
  <si>
    <t>7.7e-126</t>
  </si>
  <si>
    <t>KOG0176</t>
  </si>
  <si>
    <t>20S proteasome, regulatory subunit alpha type PSMA5/PUP2</t>
  </si>
  <si>
    <t>K02729|1|1.6e-129|464.5|adu:107467447|20S proteasome subunit alpha 5 [EC:3.4.25.1]</t>
  </si>
  <si>
    <t>GO:0004298//threonine-type endopeptidase activity</t>
  </si>
  <si>
    <t>GO:0005737//cytoplasm;GO:0019773//proteasome core complex, alpha-subunit complex;GO:0005634//nucleus</t>
  </si>
  <si>
    <t>CL1557.Contig1</t>
  </si>
  <si>
    <t>S712;S716;T718</t>
  </si>
  <si>
    <t xml:space="preserve">peroxisomal fatty acid beta-oxidation multifunctional protein AIM1 [Cajanus cajan] </t>
  </si>
  <si>
    <t>XP_020216339.1</t>
  </si>
  <si>
    <t>3.7e-308</t>
  </si>
  <si>
    <t>sp|Q9ZPI6|AIM1_ARATH</t>
  </si>
  <si>
    <t>Peroxisomal fatty acid beta-oxidation multifunctional protein AIM1 OS=Arabidopsis thaliana GN=AIM1 PE=1 SV=1</t>
  </si>
  <si>
    <t>At4g29010</t>
  </si>
  <si>
    <t>7.2e-308</t>
  </si>
  <si>
    <t>K10527|1|0.0e+00|1243.8|ccaj:109800067|enoyl-CoA hydratase/3-hydroxyacyl-CoA dehydrogenase [EC:4.2.1.17 1.1.1.35 1.1.1.211]</t>
  </si>
  <si>
    <t>GO:0006635//fatty acid beta-oxidation;GO:0009695//jasmonic acid biosynthetic process;GO:0009908//flower development</t>
  </si>
  <si>
    <t>GO:0018812//3-hydroxyacyl-CoA dehydratase activity;GO:0008017//microtubule binding;GO:0004300//enoyl-CoA hydratase activity;GO:0003857//3-hydroxyacyl-CoA dehydrogenase activity;GO:0003729//mRNA binding</t>
  </si>
  <si>
    <t>GO:0005618//cell wall;GO:0005777//peroxisome;GO:0009507//chloroplast;GO:0016021//integral component of membrane;GO:0009506//plasmodesma</t>
  </si>
  <si>
    <t>Unigene34034</t>
  </si>
  <si>
    <t>S344;S380;S383</t>
  </si>
  <si>
    <t>uncharacterized serine-rich protein C215.13 [Arachis duranensis]</t>
  </si>
  <si>
    <t>1.4e-198</t>
  </si>
  <si>
    <t>XP_015932272.1</t>
  </si>
  <si>
    <t>YKR092c</t>
  </si>
  <si>
    <t>1.1e-07</t>
  </si>
  <si>
    <t>KOG2992</t>
  </si>
  <si>
    <t>Nucleolar GTPase/ATPase p130</t>
  </si>
  <si>
    <t>Nuclear structure</t>
  </si>
  <si>
    <t>Unigene44908</t>
  </si>
  <si>
    <t>S28</t>
  </si>
  <si>
    <t>soluble inorganic pyrophosphatase 4 [Arachis ipaensis]</t>
  </si>
  <si>
    <t>XP_016183244.1</t>
  </si>
  <si>
    <t>1.0e-109</t>
  </si>
  <si>
    <t>sp|Q9LFF9|IPYR4_ARATH</t>
  </si>
  <si>
    <t>Soluble inorganic pyrophosphatase 4 OS=Arabidopsis thaliana GN=PPA4 PE=1 SV=1</t>
  </si>
  <si>
    <t>At3g53620</t>
  </si>
  <si>
    <t>2.1e-109</t>
  </si>
  <si>
    <t>KOG1626</t>
  </si>
  <si>
    <t>Inorganic pyrophosphatase/Nucleosome remodeling factor, subunit NURF38</t>
  </si>
  <si>
    <t>K01507|1|3.0e-122|440.3|aip:107625184|inorganic pyrophosphatase [EC:3.6.1.1]</t>
  </si>
  <si>
    <t>GO:0006796//phosphate-containing compound metabolic process</t>
  </si>
  <si>
    <t>GO:0000287//magnesium ion binding;GO:0004427//inorganic diphosphatase activity</t>
  </si>
  <si>
    <t>Unigene3022</t>
  </si>
  <si>
    <t>S37;T38;S39;S41;S20</t>
  </si>
  <si>
    <t>probable NAD(P)H dehydrogenase (quinone) FQR1-like 2 [Arachis duranensis]</t>
  </si>
  <si>
    <t>1.1e-121</t>
  </si>
  <si>
    <t>XP_015952042.1</t>
  </si>
  <si>
    <t>3.1e-92</t>
  </si>
  <si>
    <t>sp|O23207|FQRL2_ARATH</t>
  </si>
  <si>
    <t>Probable NAD(P)H dehydrogenase (quinone) FQR1-like 2 OS=Arabidopsis thaliana GN=At4g36750 PE=1 SV=1</t>
  </si>
  <si>
    <t>At4g36750</t>
  </si>
  <si>
    <t>6.1e-92</t>
  </si>
  <si>
    <t>KOG3135</t>
  </si>
  <si>
    <t>1,4-benzoquinone reductase-like; Trp repressor binding protein-like/protoplast-secreted protein</t>
  </si>
  <si>
    <t>K03809|1|2.1e-122|441.0|aip:107628918|NAD(P)H dehydrogenase (quinone) [EC:1.6.5.2]</t>
  </si>
  <si>
    <t>GO:0010181//FMN binding;GO:0003955//NAD(P)H dehydrogenase (quinone) activity</t>
  </si>
  <si>
    <t>GO:0005737//cytoplasm;GO:0005886//plasma membrane</t>
  </si>
  <si>
    <t>Unigene243</t>
  </si>
  <si>
    <t>S289;T293;S464</t>
  </si>
  <si>
    <t>probable serine/threonine-protein kinase At1g54610 [Cajanus cajan]</t>
  </si>
  <si>
    <t>XP_020237588.1</t>
  </si>
  <si>
    <t>1.3e-161</t>
  </si>
  <si>
    <t>sp|F4I114|Y1960_ARATH</t>
  </si>
  <si>
    <t>Probable serine/threonine-protein kinase At1g09600 OS=Arabidopsis thaliana GN=At1g09600 PE=3 SV=1</t>
  </si>
  <si>
    <t>At1g53050</t>
  </si>
  <si>
    <t>2.7e-203</t>
  </si>
  <si>
    <t>KOG0600</t>
  </si>
  <si>
    <t>Cdc2-related protein kinase</t>
  </si>
  <si>
    <t>Cell cycle control, cell division, chromosome partitioning</t>
  </si>
  <si>
    <t>K08819|1|3.8e-275|949.9|gmx:100781209|cyclin-dependent kinase 12/13 [EC:2.7.11.22 2.7.11.23]</t>
  </si>
  <si>
    <t>GO:0006468//protein phosphorylation</t>
  </si>
  <si>
    <t>GO:0004693//cyclin-dependent protein serine/threonine kinase activity;GO:0005524//ATP binding;GO:0004672//protein kinase activity</t>
  </si>
  <si>
    <t>Unigene28987</t>
  </si>
  <si>
    <t>S7;S9;S15;T53;T55;S56</t>
  </si>
  <si>
    <t>uncharacterized protein LOC107616577 isoform X1 [Arachis ipaensis]</t>
  </si>
  <si>
    <t>1.2e-42</t>
  </si>
  <si>
    <t>XP_016174018.1</t>
  </si>
  <si>
    <t>CL501.Contig1</t>
  </si>
  <si>
    <t>S25</t>
  </si>
  <si>
    <t xml:space="preserve">soluble inorganic pyrophosphatase [Arachis ipaensis] </t>
  </si>
  <si>
    <t>1.3e-92</t>
  </si>
  <si>
    <t>XP_016201887.1</t>
  </si>
  <si>
    <t>1.8e-78</t>
  </si>
  <si>
    <t>sp|O82793|IPYR3_ARATH</t>
  </si>
  <si>
    <t>Soluble inorganic pyrophosphatase 3 OS=Arabidopsis thaliana GN=PPA3 PE=2 SV=1</t>
  </si>
  <si>
    <t>At2g46860</t>
  </si>
  <si>
    <t>3.5e-78</t>
  </si>
  <si>
    <t>K01507|1|2.5e-93|344.0|aip:107642898|inorganic pyrophosphatase [EC:3.6.1.1]</t>
  </si>
  <si>
    <t>UDH54715.1</t>
  </si>
  <si>
    <t>S188</t>
  </si>
  <si>
    <t xml:space="preserve">NADH dehydrogenase subunit 9 (mitochondrion) [Glycine max] </t>
  </si>
  <si>
    <t>3.4e-107</t>
  </si>
  <si>
    <t>YP_007516910.1</t>
  </si>
  <si>
    <t>8.4e-103</t>
  </si>
  <si>
    <t>sp|Q95748|NDUS3_ARATH</t>
  </si>
  <si>
    <t>NADH dehydrogenase [ubiquinone] iron-sulfur protein 3 OS=Arabidopsis thaliana GN=NAD9 PE=1 SV=2</t>
  </si>
  <si>
    <t>2.4e-106</t>
  </si>
  <si>
    <t>KOG1713</t>
  </si>
  <si>
    <t>NADH-ubiquinone oxidoreductase, NDUFS3/30 kDa subunit</t>
  </si>
  <si>
    <t>K03936|1|6.3e-108|392.5|gmx:15308613|NADH dehydrogenase (ubiquinone) Fe-S protein 3 [EC:7.1.1.2 1.6.99.3]</t>
  </si>
  <si>
    <t>GO:0045333//cellular respiration</t>
  </si>
  <si>
    <t>GO:0008137//NADH dehydrogenase (ubiquinone) activity</t>
  </si>
  <si>
    <t>GO:0005747//mitochondrial respiratory chain complex I;GO:0005739//mitochondrion</t>
  </si>
  <si>
    <t>Unigene9435</t>
  </si>
  <si>
    <t>S192;S196;T200;S59</t>
  </si>
  <si>
    <t>ras-related protein Rab11D [Arachis duranensis]</t>
  </si>
  <si>
    <t>2.7e-116</t>
  </si>
  <si>
    <t>XP_015936442.1</t>
  </si>
  <si>
    <t>3.6e-110</t>
  </si>
  <si>
    <t>sp|Q40194|RB11D_LOTJA</t>
  </si>
  <si>
    <t>Ras-related protein Rab11D OS=Lotus japonicus GN=RAB11D PE=2 SV=1</t>
  </si>
  <si>
    <t>At1g06400</t>
  </si>
  <si>
    <t>3.0e-100</t>
  </si>
  <si>
    <t>K07904|1|5.0e-117|422.9|adu:107462391|Ras-related protein Rab-11A</t>
  </si>
  <si>
    <t>GO:0009733//response to auxin;GO:0042546//cell wall biogenesis</t>
  </si>
  <si>
    <t>GO:0003924//GTPase activity;GO:0005525//GTP binding</t>
  </si>
  <si>
    <t>GO:0005886//plasma membrane;GO:0005768//endosome</t>
  </si>
  <si>
    <t>CL8135.Contig2</t>
  </si>
  <si>
    <t>S134;S138</t>
  </si>
  <si>
    <t xml:space="preserve">ADP-ribosylation factor-like protein 8c [Arachis duranensis] </t>
  </si>
  <si>
    <t>3.3e-99</t>
  </si>
  <si>
    <t>XP_015931620.1</t>
  </si>
  <si>
    <t>1.5e-96</t>
  </si>
  <si>
    <t>sp|Q8W4C8|ARL8C_ARATH</t>
  </si>
  <si>
    <t>ADP-ribosylation factor-like protein 8c OS=Arabidopsis thaliana GN=ARL8C PE=2 SV=1</t>
  </si>
  <si>
    <t>At5g37680</t>
  </si>
  <si>
    <t>4.4e-84</t>
  </si>
  <si>
    <t>KOG0075</t>
  </si>
  <si>
    <t>GTP-binding ADP-ribosylation factor-like protein</t>
  </si>
  <si>
    <t>K07955|1|3.9e-94|346.7|jre:108988251|ADP-ribosylation factor-like protein 8</t>
  </si>
  <si>
    <t>GO:0007264//small GTPase mediated signal transduction</t>
  </si>
  <si>
    <t>GO:0005622//intracellular</t>
  </si>
  <si>
    <t>CL8965.Contig2</t>
  </si>
  <si>
    <t>T395;T427;S428;S432;S434</t>
  </si>
  <si>
    <t>oxysterol-binding protein-related protein 3C [Arachis ipaensis]</t>
  </si>
  <si>
    <t>9.7e-270</t>
  </si>
  <si>
    <t>XP_016187275.1</t>
  </si>
  <si>
    <t>4.0e-236</t>
  </si>
  <si>
    <t>sp|Q93Y40|ORP3C_ARATH</t>
  </si>
  <si>
    <t>Oxysterol-binding protein-related protein 3C OS=Arabidopsis thaliana GN=ORP3C PE=2 SV=1</t>
  </si>
  <si>
    <t>At5g59420</t>
  </si>
  <si>
    <t>7.9e-236</t>
  </si>
  <si>
    <t>KOG1737</t>
  </si>
  <si>
    <t>Oxysterol-binding protein</t>
  </si>
  <si>
    <t>K20174|1|1.8e-270|933.7|aip:107629093|oxysterol-binding protein-related protein 1/2</t>
  </si>
  <si>
    <t>CL10562.Contig1</t>
  </si>
  <si>
    <t>S574;S585</t>
  </si>
  <si>
    <t>uncharacterized membrane protein At3g27390 [Arachis ipaensis]</t>
  </si>
  <si>
    <t>XP_016185022.1</t>
  </si>
  <si>
    <t>3.3e-113</t>
  </si>
  <si>
    <t>sp|Q8GUM4|Y3739_ARATH</t>
  </si>
  <si>
    <t>Uncharacterized membrane protein At3g27390 OS=Arabidopsis thaliana GN=At3g27390 PE=1 SV=2</t>
  </si>
  <si>
    <t>Unigene14901</t>
  </si>
  <si>
    <t>T220;S67</t>
  </si>
  <si>
    <t xml:space="preserve">PREDICTED: prolyl endopeptidase-like [Vigna angularis] </t>
  </si>
  <si>
    <t>XP_017437024.1</t>
  </si>
  <si>
    <t>3.8e-08</t>
  </si>
  <si>
    <t>sp|Q84LM4|AARE_ARATH</t>
  </si>
  <si>
    <t>Acylamino-acid-releasing enzyme OS=Arabidopsis thaliana GN=AARE PE=1 SV=1</t>
  </si>
  <si>
    <t>At1g76140</t>
  </si>
  <si>
    <t>KOG2237</t>
  </si>
  <si>
    <t>Predicted serine protease</t>
  </si>
  <si>
    <t>K01322|1|0.0e+00|1312.0|var:108343327|prolyl oligopeptidase [EC:3.4.21.26]</t>
  </si>
  <si>
    <t>GO:0004252//serine-type endopeptidase activity;GO:0070008//serine-type exopeptidase activity</t>
  </si>
  <si>
    <t>NP_001329080.1</t>
  </si>
  <si>
    <t>S552</t>
  </si>
  <si>
    <t>PREDICTED: calcium-dependent protein kinase 5-like [Raphanus sativus]</t>
  </si>
  <si>
    <t>7.1e-291</t>
  </si>
  <si>
    <t>XP_018469731.1</t>
  </si>
  <si>
    <t>3.3e-264</t>
  </si>
  <si>
    <t>sp|A5A7I7|CDPK4_SOLTU</t>
  </si>
  <si>
    <t>Calcium-dependent protein kinase 4 OS=Solanum tuberosum GN=CPK4 PE=2 SV=1</t>
  </si>
  <si>
    <t>K13412|1|5.8e-287|988.8|csat:104791187|calcium-dependent protein kinase [EC:2.7.11.1]</t>
  </si>
  <si>
    <t>GO:0004683//calmodulin-dependent protein kinase activity;GO:0005509//calcium ion binding;GO:0005524//ATP binding;GO:0004672//protein kinase activity</t>
  </si>
  <si>
    <t>CL6277.Contig3</t>
  </si>
  <si>
    <t>T47;T49;S54;T53;S56;S31;S33;S43;Y59</t>
  </si>
  <si>
    <t>chlorophyll a-b binding protein of LHCII type 1 [Arachis ipaensis]</t>
  </si>
  <si>
    <t>3.2e-151</t>
  </si>
  <si>
    <t>XP_016190537.1</t>
  </si>
  <si>
    <t>3.0e-146</t>
  </si>
  <si>
    <t>sp|P09756|CB23_SOYBN</t>
  </si>
  <si>
    <t>Chlorophyll a-b binding protein 3, chloroplastic OS=Glycine max GN=CAB3 PE=3 SV=1</t>
  </si>
  <si>
    <t>K08912|1|6.0e-152|539.3|aip:107631562|light-harvesting complex II chlorophyll a/b binding protein 1</t>
  </si>
  <si>
    <t>CL10274.Contig1</t>
  </si>
  <si>
    <t>S110;T112</t>
  </si>
  <si>
    <t xml:space="preserve">uncharacterized protein LOC107491678 isoform X1 [Arachis duranensis] </t>
  </si>
  <si>
    <t>7.4e-129</t>
  </si>
  <si>
    <t>XP_015968051.1</t>
  </si>
  <si>
    <t>CL11431.Contig1</t>
  </si>
  <si>
    <t>S262;T266;S10;S8;S6</t>
  </si>
  <si>
    <t>syntaxin-121 [Arachis ipaensis]</t>
  </si>
  <si>
    <t>6.9e-180</t>
  </si>
  <si>
    <t>XP_016184678.1</t>
  </si>
  <si>
    <t>2.2e-130</t>
  </si>
  <si>
    <t>sp|Q9ZSD4|SY121_ARATH</t>
  </si>
  <si>
    <t>Syntaxin-121 OS=Arabidopsis thaliana GN=SYP121 PE=1 SV=1</t>
  </si>
  <si>
    <t>At3g11820</t>
  </si>
  <si>
    <t>4.3e-130</t>
  </si>
  <si>
    <t>KOG0810</t>
  </si>
  <si>
    <t>SNARE protein Syntaxin 1 and related proteins</t>
  </si>
  <si>
    <t>K08486|1|1.3e-180|634.8|aip:107626331|syntaxin 1B/2/3</t>
  </si>
  <si>
    <t>GO:0050832//defense response to fungus;GO:0006887//exocytosis;GO:0016192//vesicle-mediated transport;GO:0006612//protein targeting to membrane;GO:0006906//vesicle fusion;GO:0048278//vesicle docking;GO:0006886//intracellular protein transport</t>
  </si>
  <si>
    <t>GO:0000149//SNARE binding;GO:0005484//SNAP receptor activity</t>
  </si>
  <si>
    <t>GO:0016021//integral component of membrane;GO:0005622//intracellular;GO:0012505//endomembrane system;GO:0005886//plasma membrane;GO:0031201//SNARE complex;GO:0009506//plasmodesma</t>
  </si>
  <si>
    <t>CL6956.Contig3</t>
  </si>
  <si>
    <t>S9;S1692;S1694;S1742;S1611;S1684;S1690;T1548;S1545</t>
  </si>
  <si>
    <t>protein NETWORKED 1D [Arachis ipaensis]</t>
  </si>
  <si>
    <t>XP_016182900.1</t>
  </si>
  <si>
    <t>sp|F4HZB5|NET1D_ARATH</t>
  </si>
  <si>
    <t>Protein NETWORKED 1D OS=Arabidopsis thaliana GN=NET1D PE=3 SV=1</t>
  </si>
  <si>
    <t>2.4e-46</t>
  </si>
  <si>
    <t>KOG4568</t>
  </si>
  <si>
    <t>Cytoskeleton-associated protein and related proteins</t>
  </si>
  <si>
    <t>Cytoskeleton;General function prediction only</t>
  </si>
  <si>
    <t>K20478|1|0.0e+00|2322.7|lang:109335385|golgin subfamily B member 1</t>
  </si>
  <si>
    <t>GO:0003779//actin binding;GO:0016301//kinase activity</t>
  </si>
  <si>
    <t>CL7977.Contig2</t>
  </si>
  <si>
    <t>S200;T204;S207;S208;S88;S90;T92;T102;S143</t>
  </si>
  <si>
    <t>uncharacterized protein LOC107621557 [Arachis ipaensis]</t>
  </si>
  <si>
    <t>7.2e-110</t>
  </si>
  <si>
    <t>XP_016179074.1</t>
  </si>
  <si>
    <t>1.2e-23</t>
  </si>
  <si>
    <t>Unigene36390</t>
  </si>
  <si>
    <t>S239;Y247;S245</t>
  </si>
  <si>
    <t>LOW QUALITY PROTEIN: probable carboxylesterase 2 [Arachis duranensis]</t>
  </si>
  <si>
    <t>2.0e-170</t>
  </si>
  <si>
    <t>XP_020988166.1</t>
  </si>
  <si>
    <t>6.0e-87</t>
  </si>
  <si>
    <t>sp|Q9SMN0|CXE12_ARATH</t>
  </si>
  <si>
    <t>Probable carboxylesterase 12 OS=Arabidopsis thaliana GN=CXE12 PE=1 SV=1</t>
  </si>
  <si>
    <t>At3g48690</t>
  </si>
  <si>
    <t>1.2e-86</t>
  </si>
  <si>
    <t>K20506|1|2.3e-96|355.1|egu:105060863|tuliposide A-converting enzyme [EC:4.2.99.22]!K13258|4|5.0e-75|284.3|gmx:547489|2-hydroxyisoflavanone dehydratase [EC:4.2.1.105]</t>
  </si>
  <si>
    <t>GO:0009056//catabolic process;GO:0008152//metabolic process</t>
  </si>
  <si>
    <t>GO:0016787//hydrolase activity;GO:0052689//carboxylic ester hydrolase activity</t>
  </si>
  <si>
    <t>Unigene44287</t>
  </si>
  <si>
    <t>T123;S124;S126;S177;S125;T129;T131</t>
  </si>
  <si>
    <t>ATP synthase delta chain, chloroplastic [Arachis duranensis]</t>
  </si>
  <si>
    <t>8.2e-122</t>
  </si>
  <si>
    <t>XP_020997194.1</t>
  </si>
  <si>
    <t>5.6e-83</t>
  </si>
  <si>
    <t>sp|Q02758|ATPD_PEA</t>
  </si>
  <si>
    <t>ATP synthase delta chain, chloroplastic OS=Pisum sativum GN=ATPD PE=1 SV=1</t>
  </si>
  <si>
    <t>At4g09650</t>
  </si>
  <si>
    <t>1.6e-73</t>
  </si>
  <si>
    <t>KOG1662</t>
  </si>
  <si>
    <t>Mitochondrial F1F0-ATP synthase, subunit OSCP/ATP5</t>
  </si>
  <si>
    <t>K02113|1|1.5e-122|441.4|adu:107489834|F-type H+-transporting ATPase subunit delta</t>
  </si>
  <si>
    <t>GO:0009735//response to cytokinin;GO:0015986//ATP synthesis coupled proton transport;GO:0042742//defense response to bacterium;GO:0009409//response to cold;GO:0009773//photosynthetic electron transport in photosystem I;GO:0009772//photosynthetic electron transport in photosystem II</t>
  </si>
  <si>
    <t>GO:0046933//proton-transporting ATP synthase activity, rotational mechanism</t>
  </si>
  <si>
    <t>GO:0009535//chloroplast thylakoid membrane;GO:0009941//chloroplast envelope;GO:0010319//stromule;GO:0010287//plastoglobule;GO:0016020//membrane</t>
  </si>
  <si>
    <t>CL4267.Contig2</t>
  </si>
  <si>
    <t>S476;S486</t>
  </si>
  <si>
    <t>enolase 1, chloroplastic isoform X1 [Arachis duranensis]</t>
  </si>
  <si>
    <t>5.0e-264</t>
  </si>
  <si>
    <t>XP_015945832.1</t>
  </si>
  <si>
    <t>3.0e-229</t>
  </si>
  <si>
    <t>sp|Q9C9C4|ENO1_ARATH</t>
  </si>
  <si>
    <t>Enolase 1, chloroplastic OS=Arabidopsis thaliana GN=ENO1 PE=1 SV=1</t>
  </si>
  <si>
    <t>At1g74030</t>
  </si>
  <si>
    <t>5.9e-229</t>
  </si>
  <si>
    <t>KOG2670</t>
  </si>
  <si>
    <t>Enolase</t>
  </si>
  <si>
    <t>K01689|1|9.4e-265|914.8|aip:107623189|enolase [EC:4.2.1.11]</t>
  </si>
  <si>
    <t>GO:0009735//response to cytokinin;GO:0010090//trichome morphogenesis;GO:0006096//glycolytic process</t>
  </si>
  <si>
    <t>GO:0000287//magnesium ion binding;GO:0004634//phosphopyruvate hydratase activity</t>
  </si>
  <si>
    <t>GO:0000015//phosphopyruvate hydratase complex;GO:0009570//chloroplast stroma</t>
  </si>
  <si>
    <t>Unigene20676</t>
  </si>
  <si>
    <t>S115;Y135;T131;S140</t>
  </si>
  <si>
    <t>uncharacterized protein LOC107605886 isoform X2 [Arachis ipaensis]</t>
  </si>
  <si>
    <t>1.3e-81</t>
  </si>
  <si>
    <t>XP_016163311.1</t>
  </si>
  <si>
    <t>4.1e-11</t>
  </si>
  <si>
    <t>sp|Q9M160|Y4095_ARATH</t>
  </si>
  <si>
    <t>Uncharacterized protein At4g00950 OS=Arabidopsis thaliana GN=At4g00950 PE=2 SV=1</t>
  </si>
  <si>
    <t>CL5575.Contig1</t>
  </si>
  <si>
    <t>S184;T185;T181</t>
  </si>
  <si>
    <t>probable LRR receptor-like serine/threonine-protein kinase RKF3 [Arachis ipaensis]</t>
  </si>
  <si>
    <t>4.0e-205</t>
  </si>
  <si>
    <t>XP_016204873.1</t>
  </si>
  <si>
    <t>8.6e-152</t>
  </si>
  <si>
    <t>sp|P93050|RKF3_ARATH</t>
  </si>
  <si>
    <t>Probable LRR receptor-like serine/threonine-protein kinase RKF3 OS=Arabidopsis thaliana GN=RKF3 PE=2 SV=1</t>
  </si>
  <si>
    <t>1.7e-151</t>
  </si>
  <si>
    <t>K04733|1|1.3e-165|585.1|lang:109346602|interleukin-1 receptor-associated kinase 4 [EC:2.7.11.1]</t>
  </si>
  <si>
    <t>CL1623.Contig2</t>
  </si>
  <si>
    <t>S9;T199;S204</t>
  </si>
  <si>
    <t xml:space="preserve">uncharacterized protein LOC107613183 isoform X1 [Arachis ipaensis] </t>
  </si>
  <si>
    <t>XP_016170536.1</t>
  </si>
  <si>
    <t>5.0e-11</t>
  </si>
  <si>
    <t>KOG3692</t>
  </si>
  <si>
    <t>K18734|1|0.0e+00|2265.0|aip:107613183|protein SMG8</t>
  </si>
  <si>
    <t>GO:0000184//nuclear-transcribed mRNA catabolic process, nonsense-mediated decay</t>
  </si>
  <si>
    <t>Unigene40592</t>
  </si>
  <si>
    <t>S127;T144;T148</t>
  </si>
  <si>
    <t>plastoglobulin-1, chloroplastic [Arachis ipaensis]</t>
  </si>
  <si>
    <t>1.9e-183</t>
  </si>
  <si>
    <t>XP_016201160.1</t>
  </si>
  <si>
    <t>3.6e-131</t>
  </si>
  <si>
    <t>sp|Q9ZP40|PG1_PEA</t>
  </si>
  <si>
    <t>Plastoglobulin-1, chloroplastic OS=Pisum sativum GN=PG1 PE=1 SV=1</t>
  </si>
  <si>
    <t>GO:0009535//chloroplast thylakoid membrane;GO:0010287//plastoglobule</t>
  </si>
  <si>
    <t>Unigene3995</t>
  </si>
  <si>
    <t>S705</t>
  </si>
  <si>
    <t>importin beta-like SAD2 homolog [Arachis duranensis]</t>
  </si>
  <si>
    <t>XP_015944961.1</t>
  </si>
  <si>
    <t>4.1e-07</t>
  </si>
  <si>
    <t>sp|F4J738|SAD2H_ARATH</t>
  </si>
  <si>
    <t>Importin beta-like SAD2 homolog OS=Arabidopsis thaliana GN=At3g59020 PE=1 SV=1</t>
  </si>
  <si>
    <t>YHR077c</t>
  </si>
  <si>
    <t>1.8e-09</t>
  </si>
  <si>
    <t>KOG2051</t>
  </si>
  <si>
    <t>Nonsense-mediated mRNA decay 2 protein</t>
  </si>
  <si>
    <t>K20223|1|3.2e-299|1030.4|atr:18430064|importin-7!K14006|3|6.4e-74|282.0|ini:109158402|protein transport protein SEC23</t>
  </si>
  <si>
    <t>GO:0006886//intracellular protein transport;GO:0042991//transcription factor import into nucleus</t>
  </si>
  <si>
    <t>GO:0008565//protein transporter activity;GO:0008536//Ran GTPase binding</t>
  </si>
  <si>
    <t>GO:0005634//nucleus;GO:0005635//nuclear envelope;GO:0005829//cytosol</t>
  </si>
  <si>
    <t>CL6465.Contig1</t>
  </si>
  <si>
    <t>S54</t>
  </si>
  <si>
    <t>uncharacterized protein LOC107470977 [Arachis duranensis]</t>
  </si>
  <si>
    <t>1.5e-141</t>
  </si>
  <si>
    <t>XP_015945895.1</t>
  </si>
  <si>
    <t>At1g50510</t>
  </si>
  <si>
    <t>5.2e-98</t>
  </si>
  <si>
    <t>KOG3009</t>
  </si>
  <si>
    <t>Predicted carbohydrate kinase, contains PfkB domain</t>
  </si>
  <si>
    <t>K16329|1|2.9e-142|507.3|adu:107470977|pseudouridylate synthase [EC:4.2.1.70]</t>
  </si>
  <si>
    <t>GO:0016798//hydrolase activity, acting on glycosyl bonds</t>
  </si>
  <si>
    <t>GO:0005777//peroxisome;GO:0005886//plasma membrane</t>
  </si>
  <si>
    <t>Unigene13847</t>
  </si>
  <si>
    <t>S263</t>
  </si>
  <si>
    <t>probable 6-phosphogluconolactonase 4, chloroplastic [Arachis duranensis]</t>
  </si>
  <si>
    <t>5.1e-167</t>
  </si>
  <si>
    <t>XP_015934261.1</t>
  </si>
  <si>
    <t>1.1e-73</t>
  </si>
  <si>
    <t>sp|A2Z3C4|6PGL4_ORYSI</t>
  </si>
  <si>
    <t>Probable 6-phosphogluconolactonase 4, chloroplastic OS=Oryza sativa subsp. indica GN=OsI_031067 PE=3 SV=2</t>
  </si>
  <si>
    <t>At5g24400</t>
  </si>
  <si>
    <t>2.6e-66</t>
  </si>
  <si>
    <t>KOG3147</t>
  </si>
  <si>
    <t>6-phosphogluconolactonase - like protein</t>
  </si>
  <si>
    <t>K01057|1|9.6e-168|592.0|adu:107460408|6-phosphogluconolactonase [EC:3.1.1.31]</t>
  </si>
  <si>
    <t>GO:0005975//carbohydrate metabolic process;GO:0006098//pentose-phosphate shunt;GO:0009051//pentose-phosphate shunt, oxidative branch</t>
  </si>
  <si>
    <t>GO:0017057//6-phosphogluconolactonase activity;GO:0016853//isomerase activity</t>
  </si>
  <si>
    <t>CL5055.Contig1</t>
  </si>
  <si>
    <t>S172;S176;T178</t>
  </si>
  <si>
    <t>probable vacuolar amino acid transporter YPQ2 [Arachis ipaensis]</t>
  </si>
  <si>
    <t>1.1e-205</t>
  </si>
  <si>
    <t>XP_016184337.1</t>
  </si>
  <si>
    <t>At4g36850</t>
  </si>
  <si>
    <t>2.1e-133</t>
  </si>
  <si>
    <t>KOG2913</t>
  </si>
  <si>
    <t>GO:0015174//basic amino acid transmembrane transporter activity</t>
  </si>
  <si>
    <t>CL6765.Contig1</t>
  </si>
  <si>
    <t>S412;S129</t>
  </si>
  <si>
    <t>probable serine/threonine-protein kinase PIX13 [Arachis ipaensis]</t>
  </si>
  <si>
    <t>5.8e-221</t>
  </si>
  <si>
    <t>XP_020975706.1</t>
  </si>
  <si>
    <t>1.2e-157</t>
  </si>
  <si>
    <t>sp|Q9SII6|PIX13_ARATH</t>
  </si>
  <si>
    <t>Probable serine/threonine-protein kinase PIX13 OS=Arabidopsis thaliana GN=PIX13 PE=1 SV=2</t>
  </si>
  <si>
    <t>At2g17220</t>
  </si>
  <si>
    <t>4.6e-158</t>
  </si>
  <si>
    <t>K04733|1|4.4e-154|547.0|dcr:108219064|interleukin-1 receptor-associated kinase 4 [EC:2.7.11.1]</t>
  </si>
  <si>
    <t>NP_178472.1</t>
  </si>
  <si>
    <t>S318</t>
  </si>
  <si>
    <t xml:space="preserve">P-loop containing nucleoside triphosphate hydrolases superfamily protein [Arabidopsis thaliana] </t>
  </si>
  <si>
    <t>5.4e-190</t>
  </si>
  <si>
    <t>3.3e-192</t>
  </si>
  <si>
    <t>sp|Q9ZPQ5|SOT13_ARATH</t>
  </si>
  <si>
    <t>Cytosolic sulfotransferase 13 OS=Arabidopsis thaliana GN=SOT13 PE=3 SV=1</t>
  </si>
  <si>
    <t>At2g03770</t>
  </si>
  <si>
    <t>6.5e-192</t>
  </si>
  <si>
    <t>KOG1584</t>
  </si>
  <si>
    <t>Sulfotransferase</t>
  </si>
  <si>
    <t>K22312|1|4.6e-90|334.0|sind:105156466|hydroxyjasmonate sulfotransferase [EC:2.8.2.39]</t>
  </si>
  <si>
    <t>GO:0009812//flavonoid metabolic process</t>
  </si>
  <si>
    <t>GO:1990135//flavonoid sulfotransferase activity;GO:0008146//sulfotransferase activity</t>
  </si>
  <si>
    <t>Unigene40596</t>
  </si>
  <si>
    <t>S69;S35;S71;Y36;S37;S85;S90</t>
  </si>
  <si>
    <t>uncharacterized protein LOC107606301 [Arachis ipaensis]</t>
  </si>
  <si>
    <t>3.8e-53</t>
  </si>
  <si>
    <t>XP_016163831.1</t>
  </si>
  <si>
    <t>Unigene14610</t>
  </si>
  <si>
    <t>S228</t>
  </si>
  <si>
    <t>hypothetical protein GLYMA_05G184100 [Glycine max]</t>
  </si>
  <si>
    <t>5.8e-115</t>
  </si>
  <si>
    <t>KRH59451.1</t>
  </si>
  <si>
    <t>5.2e-108</t>
  </si>
  <si>
    <t>sp|Q9C9C5|RL63_ARATH</t>
  </si>
  <si>
    <t>60S ribosomal protein L6-3 OS=Arabidopsis thaliana GN=RPL6C PE=2 SV=1</t>
  </si>
  <si>
    <t>At1g74050</t>
  </si>
  <si>
    <t>1.0e-107</t>
  </si>
  <si>
    <t>KOG1694</t>
  </si>
  <si>
    <t>60s ribosomal protein L6</t>
  </si>
  <si>
    <t>K02934|1|2.4e-115|417.5|cam:101515781|large subunit ribosomal protein L6e</t>
  </si>
  <si>
    <t>GO:0002181//cytoplasmic translation;GO:0006412//translation;GO:0000027//ribosomal large subunit assembly</t>
  </si>
  <si>
    <t>GO:0005840//ribosome;GO:0022625//cytosolic large ribosomal subunit</t>
  </si>
  <si>
    <t>NP_001189724.1</t>
  </si>
  <si>
    <t>T92;S94;S114</t>
  </si>
  <si>
    <t xml:space="preserve">calmodulin 2 [Arabidopsis thaliana] </t>
  </si>
  <si>
    <t>1.6e-86</t>
  </si>
  <si>
    <t>2.1e-78</t>
  </si>
  <si>
    <t>sp|Q682T9|CALM5_ARATH</t>
  </si>
  <si>
    <t>Calmodulin-5 OS=Arabidopsis thaliana GN=CAM5 PE=1 SV=1</t>
  </si>
  <si>
    <t>At2g27030</t>
  </si>
  <si>
    <t>4.1e-78</t>
  </si>
  <si>
    <t>K02183|1|6.4e-77|289.3|brp:103863085|calmodulin</t>
  </si>
  <si>
    <t>GO:0010099//regulation of photomorphogenesis;GO:0005513//detection of calcium ion;GO:0009846//pollen germination;GO:0030163//protein catabolic process</t>
  </si>
  <si>
    <t>GO:0005509//calcium ion binding;GO:0032440//2-alkenal reductase [NAD(P)] activity</t>
  </si>
  <si>
    <t>GO:0005886//plasma membrane;GO:0005774//vacuolar membrane;GO:0005874//microtubule</t>
  </si>
  <si>
    <t>CL11086.Contig2</t>
  </si>
  <si>
    <t>S479;S490;S489</t>
  </si>
  <si>
    <t>receptor-like serine/threonine-protein kinase SD1-8 isoform X17 [Arachis duranensis]</t>
  </si>
  <si>
    <t>3.7e-296</t>
  </si>
  <si>
    <t>XP_020988822.1</t>
  </si>
  <si>
    <t>2.0e-161</t>
  </si>
  <si>
    <t>sp|O81905|SD18_ARATH</t>
  </si>
  <si>
    <t>Receptor-like serine/threonine-protein kinase SD1-8 OS=Arabidopsis thaliana GN=SD18 PE=1 SV=1</t>
  </si>
  <si>
    <t>1.2e-29</t>
  </si>
  <si>
    <t>K04733|1|2.3e-143|511.9|jcu:105633220|interleukin-1 receptor-associated kinase 4 [EC:2.7.11.1]</t>
  </si>
  <si>
    <t>Unigene31685</t>
  </si>
  <si>
    <t>S801;S742;S748;S815;T825;S827;S834;S838;S204;T206;S212;S270;S275;S276;S279;T808;T295;S821;S795;S296;S297;S300;S303;T306;T307;T746;S751;S755</t>
  </si>
  <si>
    <t>epidermal growth factor receptor substrate 15-like 1 isoform X2 [Arachis ipaensis]</t>
  </si>
  <si>
    <t>XP_016162349.1</t>
  </si>
  <si>
    <t>2.5e-12</t>
  </si>
  <si>
    <t>sp|B3LF48|EHD2_ARATH</t>
  </si>
  <si>
    <t>EH domain-containing protein 2 OS=Arabidopsis thaliana GN=EHD2 PE=1 SV=1</t>
  </si>
  <si>
    <t>At1g20760</t>
  </si>
  <si>
    <t>6.3e-177</t>
  </si>
  <si>
    <t>KOG0998</t>
  </si>
  <si>
    <t>Synaptic vesicle protein EHS-1 and related EH domain proteins</t>
  </si>
  <si>
    <t>Signal transduction mechanisms;Intracellular trafficking, secretion, and vesicular transport</t>
  </si>
  <si>
    <t>K12472|1|6.1e-202|707.2|cmo:103493829|epidermal growth factor receptor substrate 15!K20045|2|8.8e-193|676.8|lja:Lj2g3v3403230.1|intersectin!K04733|5|3.9e-31|139.8|lsv:111897531|interleukin-1 receptor-associated kinase 4 [EC:2.7.11.1]</t>
  </si>
  <si>
    <t>CL7168.Contig1</t>
  </si>
  <si>
    <t>S491;S492;S496;T666;T668;S674;T675</t>
  </si>
  <si>
    <t>receptor-like protein kinase FERONIA [Arachis ipaensis]</t>
  </si>
  <si>
    <t>XP_016194395.1</t>
  </si>
  <si>
    <t>2.6e-191</t>
  </si>
  <si>
    <t>sp|Q9SCZ4|FERON_ARATH</t>
  </si>
  <si>
    <t>Receptor-like protein kinase FERONIA OS=Arabidopsis thaliana GN=FER PE=1 SV=1</t>
  </si>
  <si>
    <t>5.1e-191</t>
  </si>
  <si>
    <t>K04733|1|0.0e+00|1131.3|adu:107486608|interleukin-1 receptor-associated kinase 4 [EC:2.7.11.1]</t>
  </si>
  <si>
    <t>Unigene16242</t>
  </si>
  <si>
    <t>S530;S531;T515;S521</t>
  </si>
  <si>
    <t>U-box domain-containing protein 4 isoform X1 [Arachis ipaensis]</t>
  </si>
  <si>
    <t>XP_016166104.1</t>
  </si>
  <si>
    <t>1.3e-224</t>
  </si>
  <si>
    <t>sp|O22193|PUB4_ARATH</t>
  </si>
  <si>
    <t>U-box domain-containing protein 4 OS=Arabidopsis thaliana GN=PUB4 PE=1 SV=3</t>
  </si>
  <si>
    <t>At2g23140</t>
  </si>
  <si>
    <t>2.7e-218</t>
  </si>
  <si>
    <t>KOG0167</t>
  </si>
  <si>
    <t>FOG: Armadillo/beta-catenin-like repeats</t>
  </si>
  <si>
    <t>K08332|1|2.6e-137|492.3|gab:108466032|vacuolar protein 8</t>
  </si>
  <si>
    <t>GO:0004842//ubiquitin-protein transferase activity</t>
  </si>
  <si>
    <t>CL1536.Contig7</t>
  </si>
  <si>
    <t>S583;Y587;S588;S589;S591;S2;S4;S12</t>
  </si>
  <si>
    <t>SNARE-interacting protein KEULE isoform X2 [Arachis ipaensis]</t>
  </si>
  <si>
    <t>XP_016202036.1</t>
  </si>
  <si>
    <t>3.4e-300</t>
  </si>
  <si>
    <t>sp|Q9C5X3|KEULE_ARATH</t>
  </si>
  <si>
    <t>SNARE-interacting protein KEULE OS=Arabidopsis thaliana GN=KEU PE=1 SV=2</t>
  </si>
  <si>
    <t>At1g12360</t>
  </si>
  <si>
    <t>3.4e-288</t>
  </si>
  <si>
    <t>KOG1300</t>
  </si>
  <si>
    <t>Vesicle trafficking protein Sec1</t>
  </si>
  <si>
    <t>K15292|1|0.0e+00|1268.8|aip:107643013|syntaxin-binding protein 1</t>
  </si>
  <si>
    <t>GO:0006904//vesicle docking involved in exocytosis</t>
  </si>
  <si>
    <t>Unigene9610</t>
  </si>
  <si>
    <t>S551;S558;S559;S567;S568;T630;S632;T516;S518</t>
  </si>
  <si>
    <t xml:space="preserve">ethylene receptor 2 [Arachis ipaensis] </t>
  </si>
  <si>
    <t>XP_016175314.1</t>
  </si>
  <si>
    <t>5.7e-259</t>
  </si>
  <si>
    <t>sp|Q0WPQ2|ETR2_ARATH</t>
  </si>
  <si>
    <t>Ethylene receptor 2 OS=Arabidopsis thaliana GN=ETR2 PE=1 SV=2</t>
  </si>
  <si>
    <t>At3g23150</t>
  </si>
  <si>
    <t>1.1e-258</t>
  </si>
  <si>
    <t>KOG0519</t>
  </si>
  <si>
    <t>Sensory transduction histidine kinase</t>
  </si>
  <si>
    <t>K14509|1|0.0e+00|1455.3|aip:107617935|ethylene receptor [EC:2.7.13.-]</t>
  </si>
  <si>
    <t>GO:0010105//negative regulation of ethylene-activated signaling pathway</t>
  </si>
  <si>
    <t>GO:0046872//metal ion binding;GO:0000155//phosphorelay sensor kinase activity;GO:0051740//ethylene binding;GO:0038199//ethylene receptor activity;GO:0005524//ATP binding</t>
  </si>
  <si>
    <t>GO:0016021//integral component of membrane;GO:0005789//endoplasmic reticulum membrane</t>
  </si>
  <si>
    <t>CL8679.Contig1</t>
  </si>
  <si>
    <t>S60;S67;S69;S71</t>
  </si>
  <si>
    <t xml:space="preserve">PREDICTED: ubiquitin-conjugating enzyme E2 36 [Theobroma cacao] </t>
  </si>
  <si>
    <t>1.2e-83</t>
  </si>
  <si>
    <t>XP_007021721.1</t>
  </si>
  <si>
    <t>1.8e-84</t>
  </si>
  <si>
    <t>sp|Q94A97|UBC35_ARATH</t>
  </si>
  <si>
    <t>Ubiquitin-conjugating enzyme E2 35 OS=Arabidopsis thaliana GN=UBC35 PE=1 SV=1</t>
  </si>
  <si>
    <t>At1g78870</t>
  </si>
  <si>
    <t>3.5e-84</t>
  </si>
  <si>
    <t>KOG0417</t>
  </si>
  <si>
    <t>Ubiquitin-protein ligase</t>
  </si>
  <si>
    <t>K10580|1|2.2e-84|314.3|tcc:18594172|ubiquitin-conjugating enzyme E2 N [EC:2.3.2.23]</t>
  </si>
  <si>
    <t>GO:0006301//postreplication repair;GO:0010053//root epidermal cell differentiation;GO:0070534//protein K63-linked ubiquitination;GO:0006511//ubiquitin-dependent protein catabolic process;GO:0010039//response to iron ion;GO:0046686//response to cadmium ion</t>
  </si>
  <si>
    <t>GO:0031625//ubiquitin protein ligase binding;GO:0016874//ligase activity;GO:0061630//ubiquitin protein ligase activity;GO:0004842//ubiquitin-protein transferase activity;GO:0005524//ATP binding</t>
  </si>
  <si>
    <t>GO:0005737//cytoplasm;GO:0005634//nucleus;GO:0016021//integral component of membrane</t>
  </si>
  <si>
    <t>CL3826.Contig1</t>
  </si>
  <si>
    <t>S61;T66</t>
  </si>
  <si>
    <t>photosystem I reaction center subunit IV, chloroplastic [Arachis ipaensis]</t>
  </si>
  <si>
    <t>7.8e-67</t>
  </si>
  <si>
    <t>XP_016183198.1</t>
  </si>
  <si>
    <t>1.5e-46</t>
  </si>
  <si>
    <t>sp|Q41229|PSAEB_NICSY</t>
  </si>
  <si>
    <t>Photosystem I reaction center subunit IV B, chloroplastic OS=Nicotiana sylvestris GN=PSAEB PE=1 SV=1</t>
  </si>
  <si>
    <t>K02693|1|1.5e-67|258.1|aip:107625137|photosystem I subunit IV</t>
  </si>
  <si>
    <t>CL5924.Contig1</t>
  </si>
  <si>
    <t>S516;T531;T529</t>
  </si>
  <si>
    <t>calnexin homolog [Arachis ipaensis]</t>
  </si>
  <si>
    <t>XP_016189645.1</t>
  </si>
  <si>
    <t>9.2e-272</t>
  </si>
  <si>
    <t>sp|Q39817|CALX_SOYBN</t>
  </si>
  <si>
    <t>Calnexin homolog OS=Glycine max PE=2 SV=1</t>
  </si>
  <si>
    <t>At5g61790</t>
  </si>
  <si>
    <t>4.1e-247</t>
  </si>
  <si>
    <t>KOG0675</t>
  </si>
  <si>
    <t>Calnexin</t>
  </si>
  <si>
    <t>K08054|1|0.0e+00|1084.7|aip:107630882|calnexin</t>
  </si>
  <si>
    <t>GO:0006457//protein folding</t>
  </si>
  <si>
    <t>GO:0005509//calcium ion binding;GO:0051082//unfolded protein binding</t>
  </si>
  <si>
    <t>GO:0016021//integral component of membrane;GO:0005783//endoplasmic reticulum</t>
  </si>
  <si>
    <t>CL2668.Contig2</t>
  </si>
  <si>
    <t>T57;S61;S1048</t>
  </si>
  <si>
    <t xml:space="preserve">calcium-transporting ATPase 1, chloroplastic [Arachis duranensis] </t>
  </si>
  <si>
    <t>XP_015935141.1</t>
  </si>
  <si>
    <t>sp|Q37145|ACA1_ARATH</t>
  </si>
  <si>
    <t>Calcium-transporting ATPase 1 OS=Arabidopsis thaliana GN=ACA1 PE=1 SV=3</t>
  </si>
  <si>
    <t>At1g27770</t>
  </si>
  <si>
    <t>KOG0204</t>
  </si>
  <si>
    <t>Calcium transporting ATPase</t>
  </si>
  <si>
    <t>K01537|1|0.0e+00|1827.0|adu:107461186|Ca2+-transporting ATPase [EC:3.6.3.8]</t>
  </si>
  <si>
    <t>GO:0005516//calmodulin binding;GO:0005388//calcium-transporting ATPase activity;GO:0005524//ATP binding</t>
  </si>
  <si>
    <t>GO:0043231//intracellular membrane-bounded organelle;GO:0016021//integral component of membrane;GO:0005887//integral component of plasma membrane</t>
  </si>
  <si>
    <t>Unigene16223</t>
  </si>
  <si>
    <t>Y172;T176</t>
  </si>
  <si>
    <t>reactive Intermediate Deaminase A, chloroplastic [Arachis duranensis]</t>
  </si>
  <si>
    <t>6.3e-96</t>
  </si>
  <si>
    <t>XP_015973329.1</t>
  </si>
  <si>
    <t>4.8e-64</t>
  </si>
  <si>
    <t>sp|Q94JQ4|RIDA_ARATH</t>
  </si>
  <si>
    <t>Reactive Intermediate Deaminase A, chloroplastic OS=Arabidopsis thaliana GN=RIDA PE=1 SV=1</t>
  </si>
  <si>
    <t>At3g20390</t>
  </si>
  <si>
    <t>9.4e-64</t>
  </si>
  <si>
    <t>KOG2317</t>
  </si>
  <si>
    <t>Putative translation initiation inhibitor UK114/IBM1</t>
  </si>
  <si>
    <t>K09022|1|1.2e-96|355.1|adu:107496554|2-iminobutanoate/2-iminopropanoate deaminase [EC:3.5.99.10]</t>
  </si>
  <si>
    <t>CL4425.Contig2</t>
  </si>
  <si>
    <t>S486;S489;T490</t>
  </si>
  <si>
    <t>cysteine-rich receptor-like protein kinase 42 isoform X1 [Arachis ipaensis]</t>
  </si>
  <si>
    <t>1.4e-297</t>
  </si>
  <si>
    <t>XP_020970952.1</t>
  </si>
  <si>
    <t>8.9e-100</t>
  </si>
  <si>
    <t>sp|Q9CAL3|CRK2_ARATH</t>
  </si>
  <si>
    <t>Cysteine-rich receptor-like protein kinase 2 OS=Arabidopsis thaliana GN=CRK2 PE=2 SV=1</t>
  </si>
  <si>
    <t>1.5e-63</t>
  </si>
  <si>
    <t>K04733|1|2.2e-233|810.8|var:108342577|interleukin-1 receptor-associated kinase 4 [EC:2.7.11.1]</t>
  </si>
  <si>
    <t>GO:0005524//ATP binding;GO:0004672//protein kinase activity</t>
  </si>
  <si>
    <t>CL1454.Contig1</t>
  </si>
  <si>
    <t>S543</t>
  </si>
  <si>
    <t xml:space="preserve">probable serine/threonine-protein kinase WNK4 [Arachis ipaensis] </t>
  </si>
  <si>
    <t>3.5e-299</t>
  </si>
  <si>
    <t>XP_016200904.1</t>
  </si>
  <si>
    <t>3.5e-187</t>
  </si>
  <si>
    <t>sp|Q9LVL5|WNK4_ARATH</t>
  </si>
  <si>
    <t>Probable serine/threonine-protein kinase WNK4 OS=Arabidopsis thaliana GN=WNK4 PE=1 SV=1</t>
  </si>
  <si>
    <t>At5g58350</t>
  </si>
  <si>
    <t>6.8e-187</t>
  </si>
  <si>
    <t>KOG0584</t>
  </si>
  <si>
    <t>K08867|1|6.5e-300|1031.9|aip:107642066|WNK lysine deficient protein kinase [EC:2.7.11.1]</t>
  </si>
  <si>
    <t>GO:0006468//protein phosphorylation;GO:0035556//intracellular signal transduction</t>
  </si>
  <si>
    <t>GO:0004674//protein serine/threonine kinase activity;GO:0004672//protein kinase activity;GO:0005524//ATP binding</t>
  </si>
  <si>
    <t>CL3340.Contig1</t>
  </si>
  <si>
    <t>T688;S693;S245;T243;S254</t>
  </si>
  <si>
    <t>uncharacterized protein LOC107642979 isoform X1 [Arachis ipaensis]</t>
  </si>
  <si>
    <t>XP_016201991.1</t>
  </si>
  <si>
    <t>At4g11860</t>
  </si>
  <si>
    <t>3.5e-113</t>
  </si>
  <si>
    <t>KOG2427</t>
  </si>
  <si>
    <t>K01309|1|0.0e+00|1281.2|aip:107642979|ubiquitin carboxyl-terminal hydrolase MINDY-1/2 [EC:3.4.19.12]</t>
  </si>
  <si>
    <t>GO:1990380//Lys48-specific deubiquitinase activity;GO:0004843//thiol-dependent ubiquitin-specific protease activity</t>
  </si>
  <si>
    <t>Unigene1210</t>
  </si>
  <si>
    <t>S560;S562;S581;S583</t>
  </si>
  <si>
    <t>uncharacterized protein LOC107630907 [Arachis ipaensis]</t>
  </si>
  <si>
    <t>XP_016189678.1</t>
  </si>
  <si>
    <t>K12812|1|2.1e-83|312.8|gra:105771841|ATP-dependent RNA helicase UAP56/SUB2 [EC:3.6.4.13]!K19307|2|1.6e-22|110.5|vra:106774751|25S rRNA (uracil2634-N3)-methyltransferase [EC:2.1.1.313]!K04733|3|6.6e-21|105.1|ats:109751723|interleukin-1 receptor-associated kinase 4 [EC:2.7.11.1]!K18081|4|4.9e-08|62.4|bna:106425271|myotubularin-related protein 1/2 [EC:3.1.3.64 3.1.3.95]</t>
  </si>
  <si>
    <t>CL10536.Contig1</t>
  </si>
  <si>
    <t>S202;S279;S298;S294</t>
  </si>
  <si>
    <t>transcription factor bHLH130 [Arachis ipaensis]</t>
  </si>
  <si>
    <t>7.0e-195</t>
  </si>
  <si>
    <t>XP_016183619.1</t>
  </si>
  <si>
    <t>1.2e-82</t>
  </si>
  <si>
    <t>sp|Q66GR3|BH130_ARATH</t>
  </si>
  <si>
    <t>Transcription factor bHLH130 OS=Arabidopsis thaliana GN=BHLH130 PE=1 SV=1</t>
  </si>
  <si>
    <t>2.8e-06</t>
  </si>
  <si>
    <t>KOG2806</t>
  </si>
  <si>
    <t>Chitinase</t>
  </si>
  <si>
    <t>K04733|1|8.7e-14|80.9|lsv:111875854|interleukin-1 receptor-associated kinase 4 [EC:2.7.11.1]!K12126|2|3.1e-11|72.4|nnu:104585579|phytochrome-interacting factor 3!K11253|4|6.5e-09|64.7|pop:18096237|histone H3</t>
  </si>
  <si>
    <t>GO:0006366//transcription from RNA polymerase II promoter</t>
  </si>
  <si>
    <t>GO:0046983//protein dimerization activity;GO:0001228//transcriptional activator activity, RNA polymerase II transcription regulatory region sequence-specific DNA binding;GO:0001046//core promoter sequence-specific DNA binding</t>
  </si>
  <si>
    <t>Unigene44103</t>
  </si>
  <si>
    <t>S310;S313</t>
  </si>
  <si>
    <t>protein LYK5 [Arachis ipaensis]</t>
  </si>
  <si>
    <t>1.0e-239</t>
  </si>
  <si>
    <t>XP_016171733.1</t>
  </si>
  <si>
    <t>1.7e-32</t>
  </si>
  <si>
    <t>sp|O22808|LYK5_ARATH</t>
  </si>
  <si>
    <t>Protein LYK5 OS=Arabidopsis thaliana GN=LYK5 PE=2 SV=1</t>
  </si>
  <si>
    <t>At3g57120</t>
  </si>
  <si>
    <t>1.6e-135</t>
  </si>
  <si>
    <t>K04733|1|2.1e-154|548.1|dzi:111285995|interleukin-1 receptor-associated kinase 4 [EC:2.7.11.1]</t>
  </si>
  <si>
    <t>CL11939.Contig1</t>
  </si>
  <si>
    <t>T97;S72;T78;T81;S85;S3;S4;S16;S205;T241;T248;S240;T185</t>
  </si>
  <si>
    <t xml:space="preserve">methyl-CpG-binding domain-containing protein 11 [Arachis ipaensis] </t>
  </si>
  <si>
    <t>6.4e-131</t>
  </si>
  <si>
    <t>XP_016199183.1</t>
  </si>
  <si>
    <t>3.5e-49</t>
  </si>
  <si>
    <t>sp|Q9LW00|MBD11_ARATH</t>
  </si>
  <si>
    <t>Methyl-CpG-binding domain-containing protein 11 OS=Arabidopsis thaliana GN=MBD11 PE=1 SV=1</t>
  </si>
  <si>
    <t>CE17314</t>
  </si>
  <si>
    <t>1.5e-11</t>
  </si>
  <si>
    <t>KOG1015</t>
  </si>
  <si>
    <t>Transcription regulator XNP/ATRX, DEAD-box superfamily</t>
  </si>
  <si>
    <t>K17046|1|3.5e-14|81.6|bvg:104891849|protein DEK</t>
  </si>
  <si>
    <t>CL7251.Contig3</t>
  </si>
  <si>
    <t>S211;S214;Y215;S218;S203</t>
  </si>
  <si>
    <t>uncharacterized protein LOC107633980 [Arachis ipaensis]</t>
  </si>
  <si>
    <t>5.2e-161</t>
  </si>
  <si>
    <t>XP_016193053.1</t>
  </si>
  <si>
    <t>K13122|1|9.1e-51|203.4|cmax:111481770|protein FRG1</t>
  </si>
  <si>
    <t>Unigene26163</t>
  </si>
  <si>
    <t>S4;S180;S182;S184;S183;T203</t>
  </si>
  <si>
    <t>ras-related protein RABA2a [Arachis duranensis]</t>
  </si>
  <si>
    <t>5.0e-107</t>
  </si>
  <si>
    <t>XP_015958777.1</t>
  </si>
  <si>
    <t>5.4e-98</t>
  </si>
  <si>
    <t>sp|O04486|RAA2A_ARATH</t>
  </si>
  <si>
    <t>Ras-related protein RABA2a OS=Arabidopsis thaliana GN=RABA2A PE=2 SV=1</t>
  </si>
  <si>
    <t>At1g09630</t>
  </si>
  <si>
    <t>1.1e-97</t>
  </si>
  <si>
    <t>K07904|1|9.4e-108|392.1|adu:107482732|Ras-related protein Rab-11A</t>
  </si>
  <si>
    <t>GO:0000911//cytokinesis by cell plate formation</t>
  </si>
  <si>
    <t>GO:0009504//cell plate;GO:0005829//cytosol;GO:0005886//plasma membrane;GO:0005768//endosome</t>
  </si>
  <si>
    <t>Unigene42559</t>
  </si>
  <si>
    <t>S167;S172</t>
  </si>
  <si>
    <t xml:space="preserve">uncharacterized protein LOC107606111 [Arachis ipaensis] </t>
  </si>
  <si>
    <t>XP_016163575.1</t>
  </si>
  <si>
    <t>YJR138w</t>
  </si>
  <si>
    <t>8.4e-06</t>
  </si>
  <si>
    <t>KOG3572</t>
  </si>
  <si>
    <t>Uncharacterized conserved protein, contains DEP domain</t>
  </si>
  <si>
    <t>GO:0035556//intracellular signal transduction;GO:0045454//cell redox homeostasis</t>
  </si>
  <si>
    <t>GO:0009055//electron transfer activity;GO:0015035//protein disulfide oxidoreductase activity</t>
  </si>
  <si>
    <t>CL8978.Contig2</t>
  </si>
  <si>
    <t>S82;T83;T140;T142;T143;T144;T145;T148;S149;S127;T132;S63;T64</t>
  </si>
  <si>
    <t xml:space="preserve">plasma membrane-associated cation-binding protein 1 [Arachis duranensis] </t>
  </si>
  <si>
    <t>1.2e-100</t>
  </si>
  <si>
    <t>XP_015959777.1</t>
  </si>
  <si>
    <t>1.9e-53</t>
  </si>
  <si>
    <t>sp|Q96262|PCAP1_ARATH</t>
  </si>
  <si>
    <t>Plasma membrane-associated cation-binding protein 1 OS=Arabidopsis thaliana GN=PCAP1 PE=1 SV=1</t>
  </si>
  <si>
    <t>SPAC140.02</t>
  </si>
  <si>
    <t>1.6e-08</t>
  </si>
  <si>
    <t>K17046|1|4.4e-07|57.8|bvg:104891849|protein DEK</t>
  </si>
  <si>
    <t>GO:0051716//cellular response to stimulus</t>
  </si>
  <si>
    <t>GO:0046658//anchored component of plasma membrane</t>
  </si>
  <si>
    <t>Unigene24868</t>
  </si>
  <si>
    <t>S193;T79;S80;S185;Y188;S2;S3;S4</t>
  </si>
  <si>
    <t>ras-related protein RABA5e [Arachis ipaensis]</t>
  </si>
  <si>
    <t>5.4e-117</t>
  </si>
  <si>
    <t>XP_016194829.1</t>
  </si>
  <si>
    <t>7.2e-98</t>
  </si>
  <si>
    <t>sp|Q9SIP0|RAA5D_ARATH</t>
  </si>
  <si>
    <t>Ras-related protein RABA5d OS=Arabidopsis thaliana GN=RABA5D PE=1 SV=1</t>
  </si>
  <si>
    <t>At2g31680</t>
  </si>
  <si>
    <t>1.4e-97</t>
  </si>
  <si>
    <t>K07904|1|1.0e-117|425.2|aip:107635774|Ras-related protein Rab-11A</t>
  </si>
  <si>
    <t>CL7673.Contig1</t>
  </si>
  <si>
    <t>S123</t>
  </si>
  <si>
    <t>protein EARLY RESPONSIVE TO DEHYDRATION 15 [Arachis ipaensis]</t>
  </si>
  <si>
    <t>2.9e-67</t>
  </si>
  <si>
    <t>XP_016166987.1</t>
  </si>
  <si>
    <t>1.6e-17</t>
  </si>
  <si>
    <t>sp|Q39096|ERD15_ARATH</t>
  </si>
  <si>
    <t>Protein EARLY RESPONSIVE TO DEHYDRATION 15 OS=Arabidopsis thaliana GN=ERD15 PE=1 SV=1</t>
  </si>
  <si>
    <t>CL2869.Contig4</t>
  </si>
  <si>
    <t>S108</t>
  </si>
  <si>
    <t>uncharacterized protein LOC107478840 isoform X2 [Arachis duranensis]</t>
  </si>
  <si>
    <t>7.2e-78</t>
  </si>
  <si>
    <t>XP_015954465.1</t>
  </si>
  <si>
    <t>CL5694.Contig1</t>
  </si>
  <si>
    <t>S107</t>
  </si>
  <si>
    <t>uncharacterized protein LOC107493469 isoform X2 [Arachis duranensis]</t>
  </si>
  <si>
    <t>2.8e-232</t>
  </si>
  <si>
    <t>XP_015970050.1</t>
  </si>
  <si>
    <t>At5g03180</t>
  </si>
  <si>
    <t>2.8e-79</t>
  </si>
  <si>
    <t>KOG1609</t>
  </si>
  <si>
    <t>Protein involved in mRNA turnover and stability</t>
  </si>
  <si>
    <t>K15407|1|1.4e-10|70.5|smo:SELMODRAFT_439638|queuine tRNA-ribosyltransferase subunit QTRTD1 [EC:2.4.2.29]!K10661|5|3.3e-09|65.9|mdm:103437166|E3 ubiquitin-protein ligase MARCH6 [EC:2.3.2.27]</t>
  </si>
  <si>
    <t>GO:0008270//zinc ion binding</t>
  </si>
  <si>
    <t>CL11432.Contig1</t>
  </si>
  <si>
    <t>S271</t>
  </si>
  <si>
    <t>Glutamate dehydrogenase 1 [Glycine soja]</t>
  </si>
  <si>
    <t>1.1e-227</t>
  </si>
  <si>
    <t>KHN34707.1</t>
  </si>
  <si>
    <t>1.3e-222</t>
  </si>
  <si>
    <t>sp|Q43314|DHE1_ARATH</t>
  </si>
  <si>
    <t>Glutamate dehydrogenase 1 OS=Arabidopsis thaliana GN=GDH1 PE=2 SV=1</t>
  </si>
  <si>
    <t>At5g18170</t>
  </si>
  <si>
    <t>2.6e-222</t>
  </si>
  <si>
    <t>KOG2250</t>
  </si>
  <si>
    <t>Glutamate/leucine/phenylalanine/valine dehydrogenases</t>
  </si>
  <si>
    <t>K00261|1|5.4e-229|795.8|lja:Lj1g3v3975110.1|glutamate dehydrogenase (NAD(P)+) [EC:1.4.1.3]</t>
  </si>
  <si>
    <t>GO:0006520//cellular amino acid metabolic process</t>
  </si>
  <si>
    <t>GO:0016639//oxidoreductase activity, acting on the CH-NH2 group of donors, NAD or NADP as acceptor</t>
  </si>
  <si>
    <t>CL5028.Contig2</t>
  </si>
  <si>
    <t>T115;S116;T90;S95</t>
  </si>
  <si>
    <t xml:space="preserve">ras-related protein RABA1b [Arachis duranensis] </t>
  </si>
  <si>
    <t>4.0e-116</t>
  </si>
  <si>
    <t>XP_015933567.1</t>
  </si>
  <si>
    <t>3.7e-106</t>
  </si>
  <si>
    <t>sp|Q39222|RAA1B_ARATH</t>
  </si>
  <si>
    <t>Ras-related protein RABA1b OS=Arabidopsis thaliana GN=RABA1B PE=1 SV=1</t>
  </si>
  <si>
    <t>At1g16920</t>
  </si>
  <si>
    <t>7.3e-106</t>
  </si>
  <si>
    <t>K07904|1|7.6e-117|422.5|adu:107459812|Ras-related protein Rab-11A</t>
  </si>
  <si>
    <t>GO:0042538//hyperosmotic salinity response;GO:0060627//regulation of vesicle-mediated transport</t>
  </si>
  <si>
    <t>GO:0005774//vacuolar membrane;GO:0005886//plasma membrane;GO:0005768//endosome</t>
  </si>
  <si>
    <t>CL10376.Contig1</t>
  </si>
  <si>
    <t>S161;S165;S166</t>
  </si>
  <si>
    <t>BSD domain-containing protein 1 [Arachis ipaensis]</t>
  </si>
  <si>
    <t>7.9e-194</t>
  </si>
  <si>
    <t>XP_016197367.1</t>
  </si>
  <si>
    <t>1.2e-68</t>
  </si>
  <si>
    <t>Unigene151</t>
  </si>
  <si>
    <t>Y6;S12</t>
  </si>
  <si>
    <t>glutathione S-transferase F9 [Arachis ipaensis]</t>
  </si>
  <si>
    <t>2.2e-115</t>
  </si>
  <si>
    <t>XP_016180683.1</t>
  </si>
  <si>
    <t>2.1e-81</t>
  </si>
  <si>
    <t>sp|O80852|GSTF9_ARATH</t>
  </si>
  <si>
    <t>Glutathione S-transferase F9 OS=Arabidopsis thaliana GN=GSTF9 PE=1 SV=1</t>
  </si>
  <si>
    <t>4.0e-81</t>
  </si>
  <si>
    <t>KOG0867</t>
  </si>
  <si>
    <t>Glutathione S-transferase</t>
  </si>
  <si>
    <t>K00799|1|4.2e-116|419.9|aip:107623061|glutathione S-transferase [EC:2.5.1.18]</t>
  </si>
  <si>
    <t>GO:0006749//glutathione metabolic process</t>
  </si>
  <si>
    <t>GO:0016740//transferase activity;GO:0004364//glutathione transferase activity</t>
  </si>
  <si>
    <t>Unigene12071</t>
  </si>
  <si>
    <t>S683;S559</t>
  </si>
  <si>
    <t>transcription factor GTE8 [Arachis duranensis]</t>
  </si>
  <si>
    <t>XP_015971367.1</t>
  </si>
  <si>
    <t>7.3e-203</t>
  </si>
  <si>
    <t>sp|Q9LK27|GTE8_ARATH</t>
  </si>
  <si>
    <t>Transcription factor GTE8 OS=Arabidopsis thaliana GN=GTE8 PE=2 SV=2</t>
  </si>
  <si>
    <t>At3g27260</t>
  </si>
  <si>
    <t>1.4e-202</t>
  </si>
  <si>
    <t>KOG1474</t>
  </si>
  <si>
    <t>Transcription initiation factor TFIID, subunit BDF1 and related bromodomain proteins</t>
  </si>
  <si>
    <t>K11724|1|8.5e-108|394.0|smo:SELMODRAFT_406866|bromodomain testis-specific protein!K11684|2|1.3e-103|380.2|aof:109828582|bromodomain-containing factor 1!K11721|4|2.9e-47|193.0|jre:109012533|bromodomain-containing protein 3</t>
  </si>
  <si>
    <t>Unigene44350</t>
  </si>
  <si>
    <t>epoxide hydrolase A isoform X1 [Arachis ipaensis]</t>
  </si>
  <si>
    <t>1.2e-181</t>
  </si>
  <si>
    <t>XP_016205211.1</t>
  </si>
  <si>
    <t>At4g02340</t>
  </si>
  <si>
    <t>1.7e-144</t>
  </si>
  <si>
    <t>KOG4178</t>
  </si>
  <si>
    <t>Soluble epoxide hydrolase</t>
  </si>
  <si>
    <t>K08726|1|6.3e-60|233.8|cic:CICLE_v10001881mg|soluble epoxide hydrolase / lipid-phosphate phosphatase [EC:3.3.2.10 3.1.3.76]!K01079|5|6.8e-30|134.0|nta:107780735|phosphoserine phosphatase [EC:3.1.3.3]</t>
  </si>
  <si>
    <t>GO:0003824//catalytic activity;GO:0016787//hydrolase activity</t>
  </si>
  <si>
    <t>Unigene21145</t>
  </si>
  <si>
    <t>T129;S130;T134;S135;S137;S246;S169;S174;T177;S181;S113;T118;S119;S59;T62;T159;S163</t>
  </si>
  <si>
    <t xml:space="preserve">PREDICTED: putative uncharacterized protein DDB_G0290521 [Vigna angularis] </t>
  </si>
  <si>
    <t>7.5e-111</t>
  </si>
  <si>
    <t>XP_017435294.1</t>
  </si>
  <si>
    <t>3.1e-16</t>
  </si>
  <si>
    <t>sp|Q9FFW5|PERK8_ARATH</t>
  </si>
  <si>
    <t>Proline-rich receptor-like protein kinase PERK8 OS=Arabidopsis thaliana GN=PERK8 PE=1 SV=1</t>
  </si>
  <si>
    <t>At5g38560</t>
  </si>
  <si>
    <t>6.0e-16</t>
  </si>
  <si>
    <t>K00430|1|1.5e-12|76.6|bdi:100822183|peroxidase [EC:1.11.1.7]!K10955|4|1.7e-11|73.2|vcn:VOLCADRAFT_121694|mucin-2</t>
  </si>
  <si>
    <t>CL10434.Contig1</t>
  </si>
  <si>
    <t>S15;T33;S47</t>
  </si>
  <si>
    <t>calcium-dependent protein kinase 10 [Arachis duranensis]</t>
  </si>
  <si>
    <t>9.2e-196</t>
  </si>
  <si>
    <t>XP_015970213.1</t>
  </si>
  <si>
    <t>1.8e-156</t>
  </si>
  <si>
    <t>sp|Q9M9V8|CDPKA_ARATH</t>
  </si>
  <si>
    <t>Calcium-dependent protein kinase 10 OS=Arabidopsis thaliana GN=CPK10 PE=1 SV=1</t>
  </si>
  <si>
    <t>3.6e-156</t>
  </si>
  <si>
    <t>K13412|1|6.0e-165|582.8|jcu:105640481|calcium-dependent protein kinase [EC:2.7.11.1]</t>
  </si>
  <si>
    <t>GO:0005509//calcium ion binding;GO:0005524//ATP binding;GO:0004672//protein kinase activity</t>
  </si>
  <si>
    <t>CL6673.Contig1</t>
  </si>
  <si>
    <t>S10;S15;S18;S21;T86;S89;S138;T144;S143</t>
  </si>
  <si>
    <t>HMG-Y-related protein A [Arachis ipaensis]</t>
  </si>
  <si>
    <t>7.1e-77</t>
  </si>
  <si>
    <t>XP_016166478.1</t>
  </si>
  <si>
    <t>4.6e-65</t>
  </si>
  <si>
    <t>sp|Q00423|HMGYA_SOYBN</t>
  </si>
  <si>
    <t>HMG-Y-related protein A OS=Glycine max PE=2 SV=1</t>
  </si>
  <si>
    <t>Hs5901928</t>
  </si>
  <si>
    <t>3.9e-07</t>
  </si>
  <si>
    <t>KOG4849</t>
  </si>
  <si>
    <t>mRNA cleavage factor I subunit/CPSF subunit</t>
  </si>
  <si>
    <t>K11275|1|1.6e-46|188.3|pda:103715347|histone H1/5</t>
  </si>
  <si>
    <t>GO:0006355//regulation of transcription, DNA-templated;GO:0006334//nucleosome assembly</t>
  </si>
  <si>
    <t>GO:0005634//nucleus;GO:0000786//nucleosome</t>
  </si>
  <si>
    <t>CL7041.Contig2</t>
  </si>
  <si>
    <t>S265</t>
  </si>
  <si>
    <t>putative lactoylglutathione lyase [Arachis duranensis]</t>
  </si>
  <si>
    <t>9.4e-162</t>
  </si>
  <si>
    <t>XP_015959074.1</t>
  </si>
  <si>
    <t>1.7e-139</t>
  </si>
  <si>
    <t>sp|O65398|GLX1_ARATH</t>
  </si>
  <si>
    <t>Lactoylglutathione lyase GLX1 OS=Arabidopsis thaliana GN=GLX1 PE=1 SV=1</t>
  </si>
  <si>
    <t>At1g11840</t>
  </si>
  <si>
    <t>3.3e-139</t>
  </si>
  <si>
    <t>KOG2943</t>
  </si>
  <si>
    <t>Predicted glyoxalase</t>
  </si>
  <si>
    <t>K01759|1|1.8e-162|574.3|adu:107482991|lactoylglutathione lyase [EC:4.4.1.5]</t>
  </si>
  <si>
    <t>GO:0046872//metal ion binding;GO:0004462//lactoylglutathione lyase activity</t>
  </si>
  <si>
    <t>Unigene21043</t>
  </si>
  <si>
    <t>S92;S95;S59</t>
  </si>
  <si>
    <t>LOW QUALITY PROTEIN: protein PHLOEM PROTEIN 2-LIKE A1 [Arachis duranensis]</t>
  </si>
  <si>
    <t>2.6e-64</t>
  </si>
  <si>
    <t>XP_020995998.1</t>
  </si>
  <si>
    <t>K11450|1|1.1e-08|62.8|csv:101217308|lysine-specific histone demethylase 1A [EC:1.-.-.-]!K21751|5|7.1e-08|60.1|osa:4345446|down-regulator of transcription 1</t>
  </si>
  <si>
    <t>GO:0010468//regulation of gene expression</t>
  </si>
  <si>
    <t>GO:0046982//protein heterodimerization activity;GO:0003677//DNA binding;GO:0003682//chromatin binding;GO:0016491//oxidoreductase activity</t>
  </si>
  <si>
    <t>GO:0005634//nucleus;GO:0005576//extracellular region</t>
  </si>
  <si>
    <t>Unigene37586</t>
  </si>
  <si>
    <t>S101</t>
  </si>
  <si>
    <t xml:space="preserve">WPP domain-interacting protein 1 [Arachis ipaensis] </t>
  </si>
  <si>
    <t>1.5e-283</t>
  </si>
  <si>
    <t>XP_016204546.1</t>
  </si>
  <si>
    <t>1.2e-51</t>
  </si>
  <si>
    <t>sp|Q9FH18|WIP2_ARATH</t>
  </si>
  <si>
    <t>WPP domain-interacting protein 2 OS=Arabidopsis thaliana GN=WIP2 PE=1 SV=1</t>
  </si>
  <si>
    <t>K10374|1|3.4e-19|99.4|ats:109734223|tropomyosin 2!K11498|2|5.1e-07|58.9|apro:F751_0159|centromeric protein E</t>
  </si>
  <si>
    <t>Unigene20267</t>
  </si>
  <si>
    <t>S18;S21;S25;S23;S26;S12;S215;S216;T223;S241</t>
  </si>
  <si>
    <t>1.0e-132</t>
  </si>
  <si>
    <t>XP_016174419.1</t>
  </si>
  <si>
    <t>3.3e-30</t>
  </si>
  <si>
    <t>K13783|1|4.5e-13|77.8|mdm:103409501|MFS transporter, OPA family, solute carrier family 37 (glycerol-3-phosphate transporter), member 1/2</t>
  </si>
  <si>
    <t>Unigene38184</t>
  </si>
  <si>
    <t>T59;S314;S16;S18;S22;S509;T316;S317</t>
  </si>
  <si>
    <t>protein-tyrosine-phosphatase MKP1 [Arachis ipaensis]</t>
  </si>
  <si>
    <t>XP_016194646.1</t>
  </si>
  <si>
    <t>5.9e-225</t>
  </si>
  <si>
    <t>sp|Q9C5S1|MKP1_ARATH</t>
  </si>
  <si>
    <t>Protein-tyrosine-phosphatase MKP1 OS=Arabidopsis thaliana GN=MKP1 PE=1 SV=1</t>
  </si>
  <si>
    <t>5.0e-151</t>
  </si>
  <si>
    <t>KOG1716</t>
  </si>
  <si>
    <t>Dual specificity phosphatase</t>
  </si>
  <si>
    <t>K10999|1|1.5e-137|493.0|han:110910338|cellulose synthase A [EC:2.4.1.12]!K04459|2|3.5e-134|481.9|vra:106766435|dual specificity MAP kinase phosphatase [EC:3.1.3.16 3.1.3.48]</t>
  </si>
  <si>
    <t>GO:0004725//protein tyrosine phosphatase activity;GO:0051015//actin filament binding;GO:0008138//protein tyrosine/serine/threonine phosphatase activity</t>
  </si>
  <si>
    <t>Unigene24017</t>
  </si>
  <si>
    <t>T332;T161;S186;Y197</t>
  </si>
  <si>
    <t xml:space="preserve">serine/threonine-protein kinase SAPK3 [Arachis duranensis] </t>
  </si>
  <si>
    <t>2.0e-185</t>
  </si>
  <si>
    <t>XP_015960606.1</t>
  </si>
  <si>
    <t>5.0e-152</t>
  </si>
  <si>
    <t>sp|A2ZAB5|SAPK3_ORYSI</t>
  </si>
  <si>
    <t>Serine/threonine-protein kinase SAPK3 OS=Oryza sativa subsp. indica GN=SAPK3 PE=1 SV=2</t>
  </si>
  <si>
    <t>At4g33950</t>
  </si>
  <si>
    <t>1.8e-142</t>
  </si>
  <si>
    <t>KOG0583</t>
  </si>
  <si>
    <t>K14498|1|3.8e-186|653.3|adu:107484563|serine/threonine-protein kinase SRK2 [EC:2.7.11.1]</t>
  </si>
  <si>
    <t>Unigene164</t>
  </si>
  <si>
    <t>S122;S95;S104;S109</t>
  </si>
  <si>
    <t>uncharacterized protein LOC107614103 [Arachis ipaensis]</t>
  </si>
  <si>
    <t>9.2e-116</t>
  </si>
  <si>
    <t>XP_016171823.1</t>
  </si>
  <si>
    <t>At5g24890</t>
  </si>
  <si>
    <t>4.3e-37</t>
  </si>
  <si>
    <t>Unigene5543</t>
  </si>
  <si>
    <t>S71;S74;S77;S156;S158;S200;S202</t>
  </si>
  <si>
    <t>cysteine proteinase inhibitor 6 [Arachis ipaensis]</t>
  </si>
  <si>
    <t>7.6e-126</t>
  </si>
  <si>
    <t>XP_016170903.1</t>
  </si>
  <si>
    <t>6.4e-77</t>
  </si>
  <si>
    <t>sp|Q0JNR2|CYT12_ORYSJ</t>
  </si>
  <si>
    <t>Cysteine proteinase inhibitor 12 OS=Oryza sativa subsp. japonica GN=Os01g0270100 PE=2 SV=1</t>
  </si>
  <si>
    <t>K13902|1|2.1e-24|115.5|han:110866372|cystatin-M!K13899|2|6.0e-24|114.0|ini:109182378|cystatin-C</t>
  </si>
  <si>
    <t>GO:2000117//negative regulation of cysteine-type endopeptidase activity</t>
  </si>
  <si>
    <t>GO:0004869//cysteine-type endopeptidase inhibitor activity;GO:0008233//peptidase activity;GO:0002020//protease binding</t>
  </si>
  <si>
    <t>CL9658.Contig1</t>
  </si>
  <si>
    <t>S2;T3;S4</t>
  </si>
  <si>
    <t>uncharacterized protein LOC107496667 [Arachis duranensis]</t>
  </si>
  <si>
    <t>2.6e-176</t>
  </si>
  <si>
    <t>XP_015973460.1</t>
  </si>
  <si>
    <t>4.8e-18</t>
  </si>
  <si>
    <t>sp|P46519|LEA14_SOYBN</t>
  </si>
  <si>
    <t>Desiccation protectant protein Lea14 homolog OS=Glycine max PE=2 SV=1</t>
  </si>
  <si>
    <t>GO:0009269//response to desiccation</t>
  </si>
  <si>
    <t>CL7880.Contig1</t>
  </si>
  <si>
    <t>S3;S4</t>
  </si>
  <si>
    <t>2-methylene-furan-3-one reductase [Arachis duranensis]</t>
  </si>
  <si>
    <t>2.2e-159</t>
  </si>
  <si>
    <t>XP_015971596.1</t>
  </si>
  <si>
    <t>1.3e-132</t>
  </si>
  <si>
    <t>sp|Q941I0|ENOXC_FRAAN</t>
  </si>
  <si>
    <t>2-methylene-furan-3-one reductase OS=Fragaria ananassa GN=EO PE=1 SV=2</t>
  </si>
  <si>
    <t>4.0e-117</t>
  </si>
  <si>
    <t>K18980|1|4.1e-160|566.6|adu:107495049|2-methylene-furan-3-one reductase [EC:1.3.1.105]</t>
  </si>
  <si>
    <t>Unigene11292</t>
  </si>
  <si>
    <t>S98;S105;S107;S39</t>
  </si>
  <si>
    <t>glutaredoxin [Arachis ipaensis]</t>
  </si>
  <si>
    <t>1.4e-49</t>
  </si>
  <si>
    <t>XP_016162341.1</t>
  </si>
  <si>
    <t>8.0e-42</t>
  </si>
  <si>
    <t>sp|Q9FNE2|GRXC2_ARATH</t>
  </si>
  <si>
    <t>Glutaredoxin-C2 OS=Arabidopsis thaliana GN=GRXC2 PE=3 SV=1</t>
  </si>
  <si>
    <t>At5g40370</t>
  </si>
  <si>
    <t>1.6e-41</t>
  </si>
  <si>
    <t>KOG1752</t>
  </si>
  <si>
    <t>Glutaredoxin and related proteins</t>
  </si>
  <si>
    <t>K03676|1|2.6e-50|200.3|aip:107605105|glutaredoxin 3</t>
  </si>
  <si>
    <t>GO:0005794//Golgi apparatus;GO:0005773//vacuole;GO:0005829//cytosol;GO:0005623//cell;GO:0048046//apoplast;GO:0005886//plasma membrane</t>
  </si>
  <si>
    <t>CL12063.Contig1</t>
  </si>
  <si>
    <t>S223;S203;S205</t>
  </si>
  <si>
    <t>epsin-3 [Arachis duranensis]</t>
  </si>
  <si>
    <t>1.9e-161</t>
  </si>
  <si>
    <t>XP_015952258.1</t>
  </si>
  <si>
    <t>2.1e-19</t>
  </si>
  <si>
    <t>sp|Q8VY07|EPN1_ARATH</t>
  </si>
  <si>
    <t>Clathrin interactor EPSIN 1 OS=Arabidopsis thaliana GN=EPSIN1 PE=1 SV=1</t>
  </si>
  <si>
    <t>At3g46540</t>
  </si>
  <si>
    <t>2.2e-81</t>
  </si>
  <si>
    <t>KOG2056</t>
  </si>
  <si>
    <t>Equilibrative nucleoside transporter protein</t>
  </si>
  <si>
    <t>K12471|1|3.6e-162|573.5|adu:107476848|epsin</t>
  </si>
  <si>
    <t>Unigene24355</t>
  </si>
  <si>
    <t>T211;T190;S193</t>
  </si>
  <si>
    <t>la-related protein 1B [Arachis duranensis]</t>
  </si>
  <si>
    <t>1.8e-249</t>
  </si>
  <si>
    <t>XP_015951566.1</t>
  </si>
  <si>
    <t>9.0e-60</t>
  </si>
  <si>
    <t>sp|Q94K80|LRP1C_ARATH</t>
  </si>
  <si>
    <t>La-related protein 1C OS=Arabidopsis thaliana GN=LARP1C PE=1 SV=1</t>
  </si>
  <si>
    <t>At5g66100</t>
  </si>
  <si>
    <t>2.9e-46</t>
  </si>
  <si>
    <t>KOG2590</t>
  </si>
  <si>
    <t>RNA-binding protein LARP/SRO9 and related La domain proteins</t>
  </si>
  <si>
    <t>Posttranslational modification, protein turnover, chaperones;Translation, ribosomal structure and biogenesis</t>
  </si>
  <si>
    <t>K18757|1|3.4e-250|866.7|adu:107476280|la-related protein 1</t>
  </si>
  <si>
    <t>Unigene5750</t>
  </si>
  <si>
    <t>S9;S13;S5;S18</t>
  </si>
  <si>
    <t>universal stress protein PHOS34 [Arachis ipaensis]</t>
  </si>
  <si>
    <t>1.5e-103</t>
  </si>
  <si>
    <t>XP_016188348.1</t>
  </si>
  <si>
    <t>1.1e-61</t>
  </si>
  <si>
    <t>sp|Q8L4N1|PHO34_ARATH</t>
  </si>
  <si>
    <t>Universal stress protein PHOS34 OS=Arabidopsis thaliana GN=PHOS34 PE=1 SV=1</t>
  </si>
  <si>
    <t>K20165|1|9.3e-15|83.2|cmo:103490416|TBC1 domain family member 2A!K13945|2|8.7e-13|76.6|pavi:110765302|LOB domain-containing protein 29!K06674|3|9.3e-07|56.6|vcn:VOLCADRAFT_106052|structural maintenance of chromosome 2</t>
  </si>
  <si>
    <t>CL11789.Contig3</t>
  </si>
  <si>
    <t>S168;S171;S173;S189</t>
  </si>
  <si>
    <t>uncharacterized protein LOC107614158 [Arachis ipaensis]</t>
  </si>
  <si>
    <t>3.7e-37</t>
  </si>
  <si>
    <t>XP_016171871.1</t>
  </si>
  <si>
    <t>Unigene10302</t>
  </si>
  <si>
    <t>T157;S38</t>
  </si>
  <si>
    <t>60S ribosomal protein L12 [Arachis duranensis]</t>
  </si>
  <si>
    <t>1.5e-87</t>
  </si>
  <si>
    <t>XP_015952393.1</t>
  </si>
  <si>
    <t>2.9e-83</t>
  </si>
  <si>
    <t>sp|O50003|RL12_PRUAR</t>
  </si>
  <si>
    <t>60S ribosomal protein L12 OS=Prunus armeniaca GN=RPL12 PE=2 SV=1</t>
  </si>
  <si>
    <t>At5g60670</t>
  </si>
  <si>
    <t>7.4e-83</t>
  </si>
  <si>
    <t>KOG0886</t>
  </si>
  <si>
    <t>40S ribosomal protein S2</t>
  </si>
  <si>
    <t>K02870|1|2.9e-88|327.0|adu:107476958|large subunit ribosomal protein L12e</t>
  </si>
  <si>
    <t>GO:0006412//translation;GO:0000027//ribosomal large subunit assembly</t>
  </si>
  <si>
    <t>GO:0019843//rRNA binding;GO:0003735//structural constituent of ribosome</t>
  </si>
  <si>
    <t>CL7503.Contig1</t>
  </si>
  <si>
    <t>S863;T868;S92;S58;S64;T70</t>
  </si>
  <si>
    <t>uncharacterized protein LOC107638253 isoform X1 [Arachis ipaensis]</t>
  </si>
  <si>
    <t>1.6e-263</t>
  </si>
  <si>
    <t>XP_016196920.1</t>
  </si>
  <si>
    <t>At4g14190</t>
  </si>
  <si>
    <t>2.2e-08</t>
  </si>
  <si>
    <t>GO:0003676//nucleic acid binding</t>
  </si>
  <si>
    <t>Unigene5853</t>
  </si>
  <si>
    <t>S99</t>
  </si>
  <si>
    <t>uncharacterized protein At1g15400 [Arachis ipaensis]</t>
  </si>
  <si>
    <t>9.1e-38</t>
  </si>
  <si>
    <t>XP_016179156.1</t>
  </si>
  <si>
    <t>2.1e-18</t>
  </si>
  <si>
    <t>sp|Q9XI29|Y1540_ARATH</t>
  </si>
  <si>
    <t>Uncharacterized protein At1g15400 OS=Arabidopsis thaliana GN=At1g15400 PE=1 SV=2</t>
  </si>
  <si>
    <t>K00326|1|4.9e-09|63.5|ccav:112516820|cytochrome-b5 reductase [EC:1.6.2.2]</t>
  </si>
  <si>
    <t>Unigene27816</t>
  </si>
  <si>
    <t>S280;S268</t>
  </si>
  <si>
    <t>transcription factor MYBC1 [Arachis ipaensis]</t>
  </si>
  <si>
    <t>1.4e-188</t>
  </si>
  <si>
    <t>XP_016181526.1</t>
  </si>
  <si>
    <t>2.2e-66</t>
  </si>
  <si>
    <t>sp|O22210|MYBC1_ARATH</t>
  </si>
  <si>
    <t>Transcription factor MYBC1 OS=Arabidopsis thaliana GN=MYBC1 PE=1 SV=1</t>
  </si>
  <si>
    <t>At3g16857</t>
  </si>
  <si>
    <t>1.9e-21</t>
  </si>
  <si>
    <t>K14491|1|8.9e-25|117.1|mng:MNEG_5232|two-component response regulator ARR-B family</t>
  </si>
  <si>
    <t>CL9293.Contig1</t>
  </si>
  <si>
    <t>S6;S8;T9</t>
  </si>
  <si>
    <t xml:space="preserve">phosphoglycerate kinase, cytosolic [Arachis duranensis] </t>
  </si>
  <si>
    <t>2.2e-217</t>
  </si>
  <si>
    <t>XP_015947189.1</t>
  </si>
  <si>
    <t>4.0e-203</t>
  </si>
  <si>
    <t>sp|Q42962|PGKY_TOBAC</t>
  </si>
  <si>
    <t>Phosphoglycerate kinase, cytosolic OS=Nicotiana tabacum PE=2 SV=1</t>
  </si>
  <si>
    <t>At1g79550</t>
  </si>
  <si>
    <t>7.8e-203</t>
  </si>
  <si>
    <t>KOG1367</t>
  </si>
  <si>
    <t>3-phosphoglycerate kinase</t>
  </si>
  <si>
    <t>K00927|1|4.2e-218|759.6|adu:107472154|phosphoglycerate kinase [EC:2.7.2.3]</t>
  </si>
  <si>
    <t>GO:0004618//phosphoglycerate kinase activity;GO:0005524//ATP binding</t>
  </si>
  <si>
    <t>Unigene10045</t>
  </si>
  <si>
    <t>S350;S41;S42;Y18;S32;T33;T35</t>
  </si>
  <si>
    <t xml:space="preserve">fructose-bisphosphate aldolase, cytoplasmic isozyme [Arachis duranensis] </t>
  </si>
  <si>
    <t>1.9e-196</t>
  </si>
  <si>
    <t>XP_015932133.1</t>
  </si>
  <si>
    <t>3.8e-181</t>
  </si>
  <si>
    <t>sp|O65735|ALF_CICAR</t>
  </si>
  <si>
    <t>Fructose-bisphosphate aldolase, cytoplasmic isozyme OS=Cicer arietinum GN=ALDC PE=2 SV=1</t>
  </si>
  <si>
    <t>At2g36460</t>
  </si>
  <si>
    <t>3.5e-178</t>
  </si>
  <si>
    <t>KOG1557</t>
  </si>
  <si>
    <t>Fructose-biphosphate aldolase</t>
  </si>
  <si>
    <t>K01623|1|3.6e-197|689.9|adu:107458442|fructose-bisphosphate aldolase, class I [EC:4.1.2.13]</t>
  </si>
  <si>
    <t>GO:0004332//fructose-bisphosphate aldolase activity</t>
  </si>
  <si>
    <t>Unigene22941</t>
  </si>
  <si>
    <t>S54;S58;S56</t>
  </si>
  <si>
    <t>E3 ubiquitin-protein ligase SPL2 [Arachis duranensis]</t>
  </si>
  <si>
    <t>5.1e-211</t>
  </si>
  <si>
    <t>XP_015939227.1</t>
  </si>
  <si>
    <t>6.6e-107</t>
  </si>
  <si>
    <t>sp|Q9SYH3|SPL2P_ARATH</t>
  </si>
  <si>
    <t>E3 ubiquitin-protein ligase SPL2 OS=Arabidopsis thaliana GN=SPL2 PE=2 SV=1</t>
  </si>
  <si>
    <t>At1g54150</t>
  </si>
  <si>
    <t>5.9e-91</t>
  </si>
  <si>
    <t>KOG1571</t>
  </si>
  <si>
    <t>Predicted E3 ubiquitin ligase</t>
  </si>
  <si>
    <t>K15688|1|9.5e-212|738.4|adu:107464774|E3 ubiquitin-protein ligase MUL1 [EC:2.3.2.27]</t>
  </si>
  <si>
    <t>GO:0006996//organelle organization</t>
  </si>
  <si>
    <t>GO:0004842//ubiquitin-protein transferase activity;GO:0016874//ligase activity</t>
  </si>
  <si>
    <t>GO:0009941//chloroplast envelope;GO:0016021//integral component of membrane</t>
  </si>
  <si>
    <t>Unigene18077</t>
  </si>
  <si>
    <t>T243;T245</t>
  </si>
  <si>
    <t>quinone oxidoreductase PIG3 [Arachis ipaensis]</t>
  </si>
  <si>
    <t>6.7e-180</t>
  </si>
  <si>
    <t>XP_016179633.1</t>
  </si>
  <si>
    <t>1.3e-23</t>
  </si>
  <si>
    <t>sp|Q9ZUC1|AOR_ARATH</t>
  </si>
  <si>
    <t>NADPH-dependent alkenal/one oxidoreductase, chloroplastic OS=Arabidopsis thaliana GN=AOR PE=1 SV=2</t>
  </si>
  <si>
    <t>7.3e-143</t>
  </si>
  <si>
    <t>K00344|1|2.8e-132|474.2|osa:4331066|NADPH2:quinone reductase [EC:1.6.5.5]</t>
  </si>
  <si>
    <t>NP_173474.5</t>
  </si>
  <si>
    <t>S524;S528</t>
  </si>
  <si>
    <t xml:space="preserve">AMP-dependent synthetase and ligase family protein [Arabidopsis thaliana] </t>
  </si>
  <si>
    <t>sp|P0C5B6|4CLL4_ARATH</t>
  </si>
  <si>
    <t>4-coumarate--CoA ligase-like 4 OS=Arabidopsis thaliana GN=4CLL4 PE=2 SV=1</t>
  </si>
  <si>
    <t>At1g20500</t>
  </si>
  <si>
    <t>KOG1176</t>
  </si>
  <si>
    <t>Acyl-CoA synthetase</t>
  </si>
  <si>
    <t>K10526|1|0.0e+00|1084.7|ath:AT1G20500|OPC-8:0 CoA ligase 1 [EC:6.2.1.-]</t>
  </si>
  <si>
    <t>GO:0003824//catalytic activity;GO:0016874//ligase activity;GO:0005524//ATP binding</t>
  </si>
  <si>
    <t>NP_176601.1</t>
  </si>
  <si>
    <t>S40</t>
  </si>
  <si>
    <t xml:space="preserve">6-phosphogluconate dehydrogenase family protein [Arabidopsis thaliana] </t>
  </si>
  <si>
    <t>8.5e-280</t>
  </si>
  <si>
    <t>5.2e-282</t>
  </si>
  <si>
    <t>sp|Q9SH69|6PGD1_ARATH</t>
  </si>
  <si>
    <t>6-phosphogluconate dehydrogenase, decarboxylating 1, chloroplastic OS=Arabidopsis thaliana GN=At1g64190 PE=1 SV=1</t>
  </si>
  <si>
    <t>At1g64190</t>
  </si>
  <si>
    <t>1.0e-281</t>
  </si>
  <si>
    <t>KOG2653</t>
  </si>
  <si>
    <t>6-phosphogluconate dehydrogenase</t>
  </si>
  <si>
    <t>K00033|1|1.6e-280|967.2|ath:AT1G64190|6-phosphogluconate dehydrogenase [EC:1.1.1.44 1.1.1.343]</t>
  </si>
  <si>
    <t>GO:0009744//response to sucrose;GO:0009750//response to fructose;GO:0019521//D-gluconate metabolic process;GO:0009737//response to abscisic acid;GO:0009749//response to glucose;GO:0046686//response to cadmium ion;GO:0006098//pentose-phosphate shunt;GO:0009414//response to water deprivation;GO:0009409//response to cold;GO:0009651//response to salt stress;GO:0009051//pentose-phosphate shunt, oxidative branch</t>
  </si>
  <si>
    <t>GO:0008114//phosphogluconate 2-dehydrogenase activity;GO:0004616//phosphogluconate dehydrogenase (decarboxylating) activity</t>
  </si>
  <si>
    <t>GO:0016020//membrane;GO:0009536//plastid;GO:0009570//chloroplast stroma;GO:0005829//cytosol;GO:0005739//mitochondrion;GO:0009506//plasmodesma;GO:0009507//chloroplast</t>
  </si>
  <si>
    <t>Unigene7625</t>
  </si>
  <si>
    <t>T107;S111</t>
  </si>
  <si>
    <t>C-Myc-binding protein homolog [Arachis ipaensis]</t>
  </si>
  <si>
    <t>4.5e-54</t>
  </si>
  <si>
    <t>XP_016205322.1</t>
  </si>
  <si>
    <t>4.9e-09</t>
  </si>
  <si>
    <t>KOG3581</t>
  </si>
  <si>
    <t>Creatine kinases</t>
  </si>
  <si>
    <t>K00700|1|1.0e-20|102.1|smo:SELMODRAFT_408534|1,4-alpha-glucan branching enzyme [EC:2.4.1.18]!K22913|3|8.8e-20|99.0|brp:103855118|phosphatidylinositol 3,5-bisphosphate 5-phosphatase [EC:3.1.3.-]</t>
  </si>
  <si>
    <t>GO:0003713//transcription coactivator activity</t>
  </si>
  <si>
    <t>CL8096.Contig1</t>
  </si>
  <si>
    <t>S546;S547</t>
  </si>
  <si>
    <t>4-alpha-glucanotransferase, chloroplastic/amyloplastic isoform X1 [Arachis ipaensis]</t>
  </si>
  <si>
    <t>XP_016162005.1</t>
  </si>
  <si>
    <t>1.3e-252</t>
  </si>
  <si>
    <t>sp|Q06801|DPEP_SOLTU</t>
  </si>
  <si>
    <t>4-alpha-glucanotransferase, chloroplastic/amyloplastic OS=Solanum tuberosum GN=DPEP PE=1 SV=1</t>
  </si>
  <si>
    <t>K00705|1|1.7e-281|970.7|gmx:100795007|4-alpha-glucanotransferase [EC:2.4.1.25]</t>
  </si>
  <si>
    <t>GO:0102500//beta-maltose 4-alpha-glucanotransferase activity;GO:0004134//4-alpha-glucanotransferase activity</t>
  </si>
  <si>
    <t>Unigene7670</t>
  </si>
  <si>
    <t>Y216;S218;T220;T223;Y159;S164</t>
  </si>
  <si>
    <t xml:space="preserve">AMSH-like ubiquitin thioesterase 3 [Cajanus cajan] </t>
  </si>
  <si>
    <t>2.7e-252</t>
  </si>
  <si>
    <t>XP_020227067.1</t>
  </si>
  <si>
    <t>2.0e-191</t>
  </si>
  <si>
    <t>sp|Q5PNU3|AMSH3_ARATH</t>
  </si>
  <si>
    <t>AMSH-like ubiquitin thioesterase 3 OS=Arabidopsis thaliana GN=AMSH3 PE=1 SV=2</t>
  </si>
  <si>
    <t>At1g48790</t>
  </si>
  <si>
    <t>1.5e-126</t>
  </si>
  <si>
    <t>KOG2880</t>
  </si>
  <si>
    <t>SMAD6 interacting protein AMSH, contains JAB/MPN/Mov34 domain</t>
  </si>
  <si>
    <t>K11866|1|5.1e-253|875.9|ccaj:109808460|STAM-binding protein [EC:3.4.19.12]</t>
  </si>
  <si>
    <t>Unigene17964</t>
  </si>
  <si>
    <t>S50;S178;S59;S57;S61;S64</t>
  </si>
  <si>
    <t>uncharacterized protein LOC107605162 [Arachis ipaensis]</t>
  </si>
  <si>
    <t>1.9e-95</t>
  </si>
  <si>
    <t>XP_016162423.1</t>
  </si>
  <si>
    <t>4.8e-39</t>
  </si>
  <si>
    <t>Unigene16467</t>
  </si>
  <si>
    <t>ankyrin repeat and SAM domain-containing protein 6 [Arachis duranensis]</t>
  </si>
  <si>
    <t>1.3e-109</t>
  </si>
  <si>
    <t>XP_015939068.1</t>
  </si>
  <si>
    <t>At3g07170</t>
  </si>
  <si>
    <t>1.3e-57</t>
  </si>
  <si>
    <t>KOG4374</t>
  </si>
  <si>
    <t>RNA-binding protein Bicaudal-C</t>
  </si>
  <si>
    <t>K21878|1|7.7e-59|229.6|thj:104802662|Usher syndrome type-1G protein!K18756|2|1.4e-15|85.9|cann:107860602|protein bicaudal C</t>
  </si>
  <si>
    <t>CL7278.Contig2</t>
  </si>
  <si>
    <t>S4;Y8;T9;T2</t>
  </si>
  <si>
    <t>uncharacterized protein LOC107484141 [Arachis duranensis]</t>
  </si>
  <si>
    <t>5.5e-246</t>
  </si>
  <si>
    <t>XP_015960245.1</t>
  </si>
  <si>
    <t>At1g70820</t>
  </si>
  <si>
    <t>5.7e-207</t>
  </si>
  <si>
    <t>KOG1220</t>
  </si>
  <si>
    <t>Phosphoglucomutase/phosphomannomutase</t>
  </si>
  <si>
    <t>GO:0005975//carbohydrate metabolic process</t>
  </si>
  <si>
    <t>GO:0004615//phosphomannomutase activity;GO:0016868//intramolecular transferase activity, phosphotransferases</t>
  </si>
  <si>
    <t>CL4999.Contig2</t>
  </si>
  <si>
    <t>S39;S311;S322</t>
  </si>
  <si>
    <t xml:space="preserve">6-phosphogluconate dehydrogenase, decarboxylating 3 [Arachis ipaensis] </t>
  </si>
  <si>
    <t>1.4e-274</t>
  </si>
  <si>
    <t>XP_016194475.1</t>
  </si>
  <si>
    <t>8.0e-259</t>
  </si>
  <si>
    <t>sp|Q9FWA3|6GPD3_ARATH</t>
  </si>
  <si>
    <t>6-phosphogluconate dehydrogenase, decarboxylating 3 OS=Arabidopsis thaliana GN=At3g02360 PE=2 SV=1</t>
  </si>
  <si>
    <t>At3g02360</t>
  </si>
  <si>
    <t>1.6e-258</t>
  </si>
  <si>
    <t>K00033|1|2.6e-275|949.9|aip:107635502|6-phosphogluconate dehydrogenase [EC:1.1.1.44 1.1.1.343]</t>
  </si>
  <si>
    <t>GO:0006098//pentose-phosphate shunt;GO:0019521//D-gluconate metabolic process</t>
  </si>
  <si>
    <t>GO:0004616//phosphogluconate dehydrogenase (decarboxylating) activity</t>
  </si>
  <si>
    <t>CL913.Contig2</t>
  </si>
  <si>
    <t>S266;S67;T643;S648;T75;S77;S251;S252;S253</t>
  </si>
  <si>
    <t>PREDICTED: sucrose synthase 2 [Cicer arietinum]</t>
  </si>
  <si>
    <t>XP_004494391.1</t>
  </si>
  <si>
    <t>sp|O24301|SUS2_PEA</t>
  </si>
  <si>
    <t>Sucrose synthase 2 OS=Pisum sativum GN=SUS2 PE=2 SV=1</t>
  </si>
  <si>
    <t>At4g02280</t>
  </si>
  <si>
    <t>K00695|1|0.0e+00|1473.4|cam:101490898|sucrose synthase [EC:2.4.1.13]</t>
  </si>
  <si>
    <t>GO:0005985//sucrose metabolic process</t>
  </si>
  <si>
    <t>GO:0016157//sucrose synthase activity</t>
  </si>
  <si>
    <t>Unigene38332</t>
  </si>
  <si>
    <t>S187</t>
  </si>
  <si>
    <t>uncharacterized protein At2g39795, mitochondrial [Arachis ipaensis]</t>
  </si>
  <si>
    <t>1.1e-100</t>
  </si>
  <si>
    <t>XP_016175670.1</t>
  </si>
  <si>
    <t>2.5e-20</t>
  </si>
  <si>
    <t>At1g15870</t>
  </si>
  <si>
    <t>7.7e-58</t>
  </si>
  <si>
    <t>K15414|1|2.1e-101|370.9|aip:107618195|complement component 1 Q subcomponent-binding protein, mitochondrial</t>
  </si>
  <si>
    <t>Unigene41365</t>
  </si>
  <si>
    <t>S239;T244;S159;S223;S173;S175;T221;T228</t>
  </si>
  <si>
    <t>putative clathrin assembly protein At2g25430 [Arachis ipaensis]</t>
  </si>
  <si>
    <t>XP_016170364.1</t>
  </si>
  <si>
    <t>1.2e-294</t>
  </si>
  <si>
    <t>sp|Q8LF20|CAP2_ARATH</t>
  </si>
  <si>
    <t>Putative clathrin assembly protein At2g25430 OS=Arabidopsis thaliana GN=At2g25430 PE=1 SV=2</t>
  </si>
  <si>
    <t>At2g25430</t>
  </si>
  <si>
    <t>2.4e-294</t>
  </si>
  <si>
    <t>KOG0251</t>
  </si>
  <si>
    <t>Clathrin assembly protein AP180 and related proteins, contain ENTH domain</t>
  </si>
  <si>
    <t>K20043|1|7.0e-263|909.1|sind:105155821|clathrin coat assembly protein AP180</t>
  </si>
  <si>
    <t>GO:0048268//clathrin coat assembly</t>
  </si>
  <si>
    <t>GO:0030276//clathrin binding;GO:0005545//1-phosphatidylinositol binding</t>
  </si>
  <si>
    <t>GO:0030136//clathrin-coated vesicle</t>
  </si>
  <si>
    <t>Unigene9167</t>
  </si>
  <si>
    <t>S407;T412;S415;T4</t>
  </si>
  <si>
    <t>inosine-5'-monophosphate dehydrogenase [Arachis duranensis]</t>
  </si>
  <si>
    <t>3.9e-272</t>
  </si>
  <si>
    <t>XP_015971969.1</t>
  </si>
  <si>
    <t>1.5e-231</t>
  </si>
  <si>
    <t>sp|Q84XA3|IMDH_VIGUN</t>
  </si>
  <si>
    <t>Inosine-5'-monophosphate dehydrogenase OS=Vigna unguiculata GN=impdh PE=1 SV=1</t>
  </si>
  <si>
    <t>At1g16350</t>
  </si>
  <si>
    <t>8.5e-207</t>
  </si>
  <si>
    <t>KOG2550</t>
  </si>
  <si>
    <t>IMP dehydrogenase/GMP reductase</t>
  </si>
  <si>
    <t>K00088|1|7.4e-273|941.8|adu:107495356|IMP dehydrogenase [EC:1.1.1.205]</t>
  </si>
  <si>
    <t>GO:0003938//IMP dehydrogenase activity;GO:0046872//metal ion binding;GO:0000166//nucleotide binding</t>
  </si>
  <si>
    <t>CL652.Contig1</t>
  </si>
  <si>
    <t>S10;T12;T15;S18;S292;S300;S272;S283</t>
  </si>
  <si>
    <t>far upstream element-binding protein 2 isoform X2 [Arachis ipaensis]</t>
  </si>
  <si>
    <t>2.9e-179</t>
  </si>
  <si>
    <t>XP_016202220.1</t>
  </si>
  <si>
    <t>5.1e-11</t>
  </si>
  <si>
    <t>sp|Q9SR13|FLK_ARATH</t>
  </si>
  <si>
    <t>Flowering locus K homology domain OS=Arabidopsis thaliana GN=FLK PE=1 SV=1</t>
  </si>
  <si>
    <t>At4g10070</t>
  </si>
  <si>
    <t>KOG1676</t>
  </si>
  <si>
    <t>K-homology type RNA binding proteins</t>
  </si>
  <si>
    <t>K13210|1|1.4e-178|628.2|adu:107488369|far upstream element-binding protein</t>
  </si>
  <si>
    <t>CL11523.Contig1</t>
  </si>
  <si>
    <t>S288</t>
  </si>
  <si>
    <t>glutathione S-transferase L1 [Arachis ipaensis]</t>
  </si>
  <si>
    <t>2.8e-153</t>
  </si>
  <si>
    <t>XP_016177058.1</t>
  </si>
  <si>
    <t>2.6e-82</t>
  </si>
  <si>
    <t>sp|A1XBB7|IN21B_ORYSI</t>
  </si>
  <si>
    <t>Protein IN2-1 homolog B OS=Oryza sativa subsp. indica GN=GSTZ5 PE=1 SV=1</t>
  </si>
  <si>
    <t>At3g55040</t>
  </si>
  <si>
    <t>1.6e-80</t>
  </si>
  <si>
    <t>KOG0406</t>
  </si>
  <si>
    <t>K00799|1|5.4e-154|546.2|aip:107619318|glutathione S-transferase [EC:2.5.1.18]</t>
  </si>
  <si>
    <t>GO:0016740//transferase activity</t>
  </si>
  <si>
    <t>CL7517.Contig2</t>
  </si>
  <si>
    <t>S33;S188;S198;S200</t>
  </si>
  <si>
    <t>uric acid degradation bifunctional protein TTL isoform X2 [Arachis ipaensis]</t>
  </si>
  <si>
    <t>1.4e-177</t>
  </si>
  <si>
    <t>XP_016176187.1</t>
  </si>
  <si>
    <t>1.3e-103</t>
  </si>
  <si>
    <t>sp|Q9LVM5|TTHL_ARATH</t>
  </si>
  <si>
    <t>Uric acid degradation bifunctional protein TTL OS=Arabidopsis thaliana GN=TTL PE=1 SV=1</t>
  </si>
  <si>
    <t>At5g58220</t>
  </si>
  <si>
    <t>2.6e-103</t>
  </si>
  <si>
    <t>KOG3006</t>
  </si>
  <si>
    <t>Transthyretin and related proteins</t>
  </si>
  <si>
    <t>K13484|1|6.6e-177|622.5|aip:107618592|5-hydroxyisourate hydrolase / 2-oxo-4-hydroxy-4-carboxy-5-ureidoimidazoline decarboxylase [EC:3.5.2.17 4.1.1.97]</t>
  </si>
  <si>
    <t>GO:0006144//purine nucleobase metabolic process</t>
  </si>
  <si>
    <t>GO:0033971//hydroxyisourate hydrolase activity</t>
  </si>
  <si>
    <t>CL7838.Contig1</t>
  </si>
  <si>
    <t>S53</t>
  </si>
  <si>
    <t>LOW QUALITY PROTEIN: protein indeterminate-domain 2-like [Arachis duranensis]</t>
  </si>
  <si>
    <t>1.5e-288</t>
  </si>
  <si>
    <t>XP_015964045.2</t>
  </si>
  <si>
    <t>1.6e-162</t>
  </si>
  <si>
    <t>sp|Q9LVQ7|IDD1_ARATH</t>
  </si>
  <si>
    <t>Protein indeterminate-domain 1 OS=Arabidopsis thaliana GN=IDD1 PE=1 SV=1</t>
  </si>
  <si>
    <t>At5g66730</t>
  </si>
  <si>
    <t>3.1e-162</t>
  </si>
  <si>
    <t>KOG1721</t>
  </si>
  <si>
    <t>FOG: Zn-finger</t>
  </si>
  <si>
    <t>K04733|1|8.3e-12|74.7|dcr:108217852|interleukin-1 receptor-associated kinase 4 [EC:2.7.11.1]!K22748|3|4.6e-10|68.9|bdi:100829404|histone-lysine N-methyltransferase ATXR3 [EC:2.1.1.43]!K21952|4|7.8e-10|68.2|vcn:VOLCADRAFT_94396|CASK-interacting protein</t>
  </si>
  <si>
    <t>GO:0046872//metal ion binding;GO:0003676//nucleic acid binding</t>
  </si>
  <si>
    <t>Unigene26523</t>
  </si>
  <si>
    <t>S354</t>
  </si>
  <si>
    <t>chromatin modification-related protein EAF1 B [Arachis ipaensis]</t>
  </si>
  <si>
    <t>XP_020976819.1</t>
  </si>
  <si>
    <t>sp|F4J7T2|EAF1B_ARATH</t>
  </si>
  <si>
    <t>Chromatin modification-related protein EAF1 B OS=Arabidopsis thaliana GN=EAF1B PE=1 SV=1</t>
  </si>
  <si>
    <t>3.0e-21</t>
  </si>
  <si>
    <t>KOG2375</t>
  </si>
  <si>
    <t>Protein interacting with poly(A)-binding protein</t>
  </si>
  <si>
    <t>K14972|1|2.2e-17|95.1|psom:113322486|PAX-interacting protein 1</t>
  </si>
  <si>
    <t>CL7790.Contig2</t>
  </si>
  <si>
    <t>T255;S268;S383;S65;T66;T68;S75</t>
  </si>
  <si>
    <t>fructose-bisphosphate aldolase 8, cytosolic [Arachis ipaensis]</t>
  </si>
  <si>
    <t>4.5e-199</t>
  </si>
  <si>
    <t>XP_016208093.1</t>
  </si>
  <si>
    <t>7.1e-181</t>
  </si>
  <si>
    <t>sp|Q9SJQ9|ALFC6_ARATH</t>
  </si>
  <si>
    <t>Fructose-bisphosphate aldolase 6, cytosolic OS=Arabidopsis thaliana GN=FBA6 PE=1 SV=1</t>
  </si>
  <si>
    <t>1.4e-180</t>
  </si>
  <si>
    <t>K01623|1|8.5e-200|698.7|aip:107648790|fructose-bisphosphate aldolase, class I [EC:4.1.2.13]</t>
  </si>
  <si>
    <t>CL5742.Contig1</t>
  </si>
  <si>
    <t>S99;S94</t>
  </si>
  <si>
    <t>VAN3-binding protein isoform X2 [Arachis ipaensis]</t>
  </si>
  <si>
    <t>5.5e-189</t>
  </si>
  <si>
    <t>XP_016176542.1</t>
  </si>
  <si>
    <t>7.9e-108</t>
  </si>
  <si>
    <t>sp|Q8W4K5|VAB_ARATH</t>
  </si>
  <si>
    <t>VAN3-binding protein OS=Arabidopsis thaliana GN=VAB PE=1 SV=1</t>
  </si>
  <si>
    <t>CL10464.Contig1</t>
  </si>
  <si>
    <t>T28;T29;S30;S87;S89;T91</t>
  </si>
  <si>
    <t xml:space="preserve">dormancy-associated protein 1 [Arachis duranensis] </t>
  </si>
  <si>
    <t>XP_015956441.1</t>
  </si>
  <si>
    <t>1.8e-36</t>
  </si>
  <si>
    <t>sp|B9DGG8|DRM1_ARATH</t>
  </si>
  <si>
    <t>Dormancy-associated protein 1 OS=Arabidopsis thaliana GN=DRM1 PE=1 SV=1</t>
  </si>
  <si>
    <t>CL11761.Contig1</t>
  </si>
  <si>
    <t>S486;Y144;S147</t>
  </si>
  <si>
    <t>uncharacterized protein LOC107623070 [Arachis ipaensis]</t>
  </si>
  <si>
    <t>5.0e-288</t>
  </si>
  <si>
    <t>XP_020970048.1</t>
  </si>
  <si>
    <t>2.5e-13</t>
  </si>
  <si>
    <t>sp|Q9SX31|PERK9_ARATH</t>
  </si>
  <si>
    <t>Proline-rich receptor-like protein kinase PERK9 OS=Arabidopsis thaliana GN=PERK9 PE=1 SV=1</t>
  </si>
  <si>
    <t>Hs4505285</t>
  </si>
  <si>
    <t>6.7e-15</t>
  </si>
  <si>
    <t>KOG1216</t>
  </si>
  <si>
    <t>von Willebrand factor and related coagulation proteins</t>
  </si>
  <si>
    <t>Extracellular structures;Defense mechanisms</t>
  </si>
  <si>
    <t>K10955|1|5.4e-10|68.9|bvg:104905407|mucin-2!K04733|4|9.3e-10|68.2|ats:109748443|interleukin-1 receptor-associated kinase 4 [EC:2.7.11.1]!K04730|5|6.0e-09|65.5|cmax:111485132|interleukin-1 receptor-associated kinase 1 [EC:2.7.11.1]</t>
  </si>
  <si>
    <t>CL9071.Contig2</t>
  </si>
  <si>
    <t>S6</t>
  </si>
  <si>
    <t xml:space="preserve">biogenesis of lysosome-related organelles complex 1 subunit 1 [Arachis duranensis] </t>
  </si>
  <si>
    <t>1.9e-76</t>
  </si>
  <si>
    <t>XP_015931847.2</t>
  </si>
  <si>
    <t>3.7e-40</t>
  </si>
  <si>
    <t>sp|O22929|BL1S1_ARATH</t>
  </si>
  <si>
    <t>Biogenesis of lysosome-related organelles complex 1 subunit 1 OS=Arabidopsis thaliana GN=BLOS1 PE=1 SV=1</t>
  </si>
  <si>
    <t>At2g30330</t>
  </si>
  <si>
    <t>7.2e-40</t>
  </si>
  <si>
    <t>KOG3390</t>
  </si>
  <si>
    <t>General control of amino-acid synthesis 5-like 1</t>
  </si>
  <si>
    <t>K20185|1|3.6e-77|290.0|adu:107458154|biogenesis of lysosome-related organelles complex 1 subunit 1</t>
  </si>
  <si>
    <t>GO:0016197//endosomal transport</t>
  </si>
  <si>
    <t>GO:0031083//BLOC-1 complex;GO:0005739//mitochondrion</t>
  </si>
  <si>
    <t>Unigene35648</t>
  </si>
  <si>
    <t>S298;S301;S30</t>
  </si>
  <si>
    <t>aquaporin PIP2-1 [Arachis duranensis]</t>
  </si>
  <si>
    <t>3.8e-161</t>
  </si>
  <si>
    <t>XP_015967909.1</t>
  </si>
  <si>
    <t>2.7e-143</t>
  </si>
  <si>
    <t>sp|P43286|PIP21_ARATH</t>
  </si>
  <si>
    <t>Aquaporin PIP2-1 OS=Arabidopsis thaliana GN=PIP2-1 PE=1 SV=1</t>
  </si>
  <si>
    <t>At3g53420</t>
  </si>
  <si>
    <t>5.3e-143</t>
  </si>
  <si>
    <t>K09872|1|7.2e-162|572.4|adu:107491556|aquaporin PIP</t>
  </si>
  <si>
    <t>GO:0005215//transporter activity</t>
  </si>
  <si>
    <t>CL10408.Contig1</t>
  </si>
  <si>
    <t>Y77;S484;T485</t>
  </si>
  <si>
    <t xml:space="preserve">glutathione reductase, cytosolic [Cajanus cajan] </t>
  </si>
  <si>
    <t>3.2e-234</t>
  </si>
  <si>
    <t>XP_020231867.1</t>
  </si>
  <si>
    <t>3.1e-234</t>
  </si>
  <si>
    <t>sp|Q43621|GSHRC_PEA</t>
  </si>
  <si>
    <t>Glutathione reductase, cytosolic OS=Pisum sativum PE=2 SV=1</t>
  </si>
  <si>
    <t>3.1e-222</t>
  </si>
  <si>
    <t>KOG0405</t>
  </si>
  <si>
    <t>Pyridine nucleotide-disulphide oxidoreductase</t>
  </si>
  <si>
    <t>K00383|1|6.0e-235|815.8|ccaj:109812336|glutathione reductase (NADPH) [EC:1.8.1.7]</t>
  </si>
  <si>
    <t>GO:0000305//response to oxygen radical;GO:0006749//glutathione metabolic process;GO:0045454//cell redox homeostasis</t>
  </si>
  <si>
    <t>GO:0050661//NADP binding;GO:0050660//flavin adenine dinucleotide binding;GO:0004362//glutathione-disulfide reductase activity;GO:0009055//electron transfer activity</t>
  </si>
  <si>
    <t>GO:0005737//cytoplasm;GO:0005777//peroxisome;GO:0005623//cell</t>
  </si>
  <si>
    <t>Unigene30374</t>
  </si>
  <si>
    <t>T440;T443;Y446;T170;S174;S10;S12;S256</t>
  </si>
  <si>
    <t>serine/threonine-protein kinase STY8 isoform X5 [Arachis ipaensis]</t>
  </si>
  <si>
    <t>XP_016204373.1</t>
  </si>
  <si>
    <t>5.2e-145</t>
  </si>
  <si>
    <t>At2g17700</t>
  </si>
  <si>
    <t>8.0e-142</t>
  </si>
  <si>
    <t>K17535|1|1.7e-214|748.0|cqi:110735741|serine/threonine-protein kinase TNNI3K [EC:2.7.11.1]</t>
  </si>
  <si>
    <t>CL7100.Contig1</t>
  </si>
  <si>
    <t>S10;S204;S205;T211;T212;S123;S127;S101;Y104;T29;T31;S139;T467;S477;S478;T479;S125;S124;T3</t>
  </si>
  <si>
    <t xml:space="preserve">ATP synthase CF1 alpha subunit (chloroplast) [Maackia floribunda] </t>
  </si>
  <si>
    <t>1.3e-275</t>
  </si>
  <si>
    <t>YP_009369734.1</t>
  </si>
  <si>
    <t>1.8e-277</t>
  </si>
  <si>
    <t>sp|Q9BBS3|ATPA_LOTJA</t>
  </si>
  <si>
    <t>ATP synthase subunit alpha, chloroplastic OS=Lotus japonicus GN=atpA PE=3 SV=1</t>
  </si>
  <si>
    <t>AtCh008</t>
  </si>
  <si>
    <t>3.3e-267</t>
  </si>
  <si>
    <t>KOG1353</t>
  </si>
  <si>
    <t>F0F1-type ATP synthase, alpha subunit</t>
  </si>
  <si>
    <t>K02111|1|5.6e-276|952.2|lja:Ljclg3v0000470.1|F-type H+/Na+-transporting ATPase subunit alpha [EC:7.1.2.2 7.2.2.1]</t>
  </si>
  <si>
    <t>GO:0046933//proton-transporting ATP synthase activity, rotational mechanism;GO:0005524//ATP binding</t>
  </si>
  <si>
    <t>GO:0009535//chloroplast thylakoid membrane;GO:0045261//proton-transporting ATP synthase complex, catalytic core F(1);GO:0005886//plasma membrane;GO:0009507//chloroplast</t>
  </si>
  <si>
    <t>CL1416.Contig2</t>
  </si>
  <si>
    <t>S816;S625;S626;Y628;S261;S7;T14;S281;S282</t>
  </si>
  <si>
    <t>linoleate 9S-lipoxygenase 1 [Arachis duranensis]</t>
  </si>
  <si>
    <t>XP_015939187.1</t>
  </si>
  <si>
    <t>sp|P27480|LOXA_PHAVU</t>
  </si>
  <si>
    <t>Linoleate 9S-lipoxygenase 1 OS=Phaseolus vulgaris GN=LOXA PE=3 SV=1</t>
  </si>
  <si>
    <t>K15718|1|0.0e+00|1558.5|adu:107464749|linoleate 9S-lipoxygenase [EC:1.13.11.58]</t>
  </si>
  <si>
    <t>GO:0031408//oxylipin biosynthetic process</t>
  </si>
  <si>
    <t>GO:0046872//metal ion binding;GO:0016702//oxidoreductase activity, acting on single donors with incorporation of molecular oxygen, incorporation of two atoms of oxygen</t>
  </si>
  <si>
    <t>CL2325.Contig1</t>
  </si>
  <si>
    <t>S278;S11;S15;T267</t>
  </si>
  <si>
    <t>pumilio homolog 2 [Arachis ipaensis]</t>
  </si>
  <si>
    <t>XP_016166227.1</t>
  </si>
  <si>
    <t>2.0e-275</t>
  </si>
  <si>
    <t>sp|Q9ZW06|PUM2_ARATH</t>
  </si>
  <si>
    <t>Pumilio homolog 2 OS=Arabidopsis thaliana GN=APUM2 PE=1 SV=1</t>
  </si>
  <si>
    <t>At2g29190</t>
  </si>
  <si>
    <t>3.8e-275</t>
  </si>
  <si>
    <t>KOG1488</t>
  </si>
  <si>
    <t>Translational repressor Pumilio/PUF3 and related RNA-binding proteins (Puf superfamily)</t>
  </si>
  <si>
    <t>K17943|1|0.0e+00|1810.8|aip:107608950|pumilio RNA-binding family</t>
  </si>
  <si>
    <t>CL1699.Contig1</t>
  </si>
  <si>
    <t>S513;S516</t>
  </si>
  <si>
    <t>calcium-dependent protein kinase 28 [Arachis duranensis]</t>
  </si>
  <si>
    <t>9.7e-298</t>
  </si>
  <si>
    <t>XP_015952040.1</t>
  </si>
  <si>
    <t>9.0e-248</t>
  </si>
  <si>
    <t>sp|Q9FKW4|CDPKS_ARATH</t>
  </si>
  <si>
    <t>Calcium-dependent protein kinase 28 OS=Arabidopsis thaliana GN=CPK28 PE=1 SV=1</t>
  </si>
  <si>
    <t>1.8e-247</t>
  </si>
  <si>
    <t>K13412|1|1.8e-298|1026.9|adu:107476694|calcium-dependent protein kinase [EC:2.7.11.1]</t>
  </si>
  <si>
    <t>GO:0009738//abscisic acid-activated signaling pathway;GO:0018105//peptidyl-serine phosphorylation;GO:0035556//intracellular signal transduction;GO:0046777//protein autophosphorylation</t>
  </si>
  <si>
    <t>GO:0004683//calmodulin-dependent protein kinase activity;GO:0009931//calcium-dependent protein serine/threonine kinase activity;GO:0005516//calmodulin binding;GO:0004672//protein kinase activity;GO:0005524//ATP binding;GO:0005509//calcium ion binding</t>
  </si>
  <si>
    <t>GO:0005737//cytoplasm;GO:0005634//nucleus;GO:0005886//plasma membrane</t>
  </si>
  <si>
    <t>CL2023.Contig1</t>
  </si>
  <si>
    <t>S307;T322</t>
  </si>
  <si>
    <t xml:space="preserve">elongation factor Ts, mitochondrial [Arachis ipaensis] </t>
  </si>
  <si>
    <t>1.8e-201</t>
  </si>
  <si>
    <t>XP_016203938.1</t>
  </si>
  <si>
    <t>3.9e-140</t>
  </si>
  <si>
    <t>sp|B9SEZ6|EFTS_RICCO</t>
  </si>
  <si>
    <t>Elongation factor Ts, mitochondrial OS=Ricinus communis GN=EFTS PE=3 SV=1</t>
  </si>
  <si>
    <t>At4g11120</t>
  </si>
  <si>
    <t>4.3e-127</t>
  </si>
  <si>
    <t>KOG1071</t>
  </si>
  <si>
    <t>Mitochondrial translation elongation factor EF-Tsmt, catalyzes nucleotide exchange on EF-Tumt</t>
  </si>
  <si>
    <t>K02357|1|1.5e-19|100.1|zma:100192861|elongation factor Ts</t>
  </si>
  <si>
    <t>GO:0070125//mitochondrial translational elongation</t>
  </si>
  <si>
    <t>GO:0003746//translation elongation factor activity</t>
  </si>
  <si>
    <t>GO:0005759//mitochondrial matrix;GO:0005739//mitochondrion</t>
  </si>
  <si>
    <t>CL11149.Contig1</t>
  </si>
  <si>
    <t>S236;S237;S939;S251</t>
  </si>
  <si>
    <t>U-box domain-containing protein 43 [Arachis ipaensis]</t>
  </si>
  <si>
    <t>XP_016205777.1</t>
  </si>
  <si>
    <t>9.3e-68</t>
  </si>
  <si>
    <t>sp|Q9SFX2|PUB43_ARATH</t>
  </si>
  <si>
    <t>U-box domain-containing protein 43 OS=Arabidopsis thaliana GN=PUB43 PE=2 SV=1</t>
  </si>
  <si>
    <t>At1g76390</t>
  </si>
  <si>
    <t>1.8e-67</t>
  </si>
  <si>
    <t>K08332|1|2.7e-109|399.4|atr:18433192|vacuolar protein 8</t>
  </si>
  <si>
    <t>Unigene18587</t>
  </si>
  <si>
    <t>T92;S118;S120;T125</t>
  </si>
  <si>
    <t>nucleoside diphosphate kinase 1 [Arachis ipaensis]</t>
  </si>
  <si>
    <t>1.0e-79</t>
  </si>
  <si>
    <t>XP_016176083.1</t>
  </si>
  <si>
    <t>1.8e-76</t>
  </si>
  <si>
    <t>sp|Q39839|NDK1_SOYBN</t>
  </si>
  <si>
    <t>Nucleoside diphosphate kinase 1 OS=Glycine max PE=2 SV=1</t>
  </si>
  <si>
    <t>At4g09320</t>
  </si>
  <si>
    <t>7.6e-71</t>
  </si>
  <si>
    <t>KOG0888</t>
  </si>
  <si>
    <t>Nucleoside diphosphate kinase</t>
  </si>
  <si>
    <t>K00940|1|2.0e-80|300.8|aip:107618504|nucleoside-diphosphate kinase [EC:2.7.4.6]</t>
  </si>
  <si>
    <t>GO:0006228//UTP biosynthetic process;GO:0006241//CTP biosynthetic process;GO:0006183//GTP biosynthetic process</t>
  </si>
  <si>
    <t>GO:0004550//nucleoside diphosphate kinase activity;GO:0005524//ATP binding</t>
  </si>
  <si>
    <t>Unigene40554</t>
  </si>
  <si>
    <t>T211;S216;S221;S190;S197</t>
  </si>
  <si>
    <t xml:space="preserve">calcineurin B-like protein 3 [Arachis ipaensis] </t>
  </si>
  <si>
    <t>8.0e-124</t>
  </si>
  <si>
    <t>XP_016166667.1</t>
  </si>
  <si>
    <t>sp|Q75LU8|CNBL3_ORYSJ</t>
  </si>
  <si>
    <t>Calcineurin B-like protein 3 OS=Oryza sativa subsp. japonica GN=CBL3 PE=1 SV=1</t>
  </si>
  <si>
    <t>At4g26570</t>
  </si>
  <si>
    <t>3.4e-115</t>
  </si>
  <si>
    <t>KOG0034</t>
  </si>
  <si>
    <t>Ca2+/calmodulin-dependent protein phosphatase (calcineurin subunit B), EF-Hand superfamily protein</t>
  </si>
  <si>
    <t>K06268|1|1.5e-124|448.0|aip:107609292|serine/threonine-protein phosphatase 2B regulatory subunit</t>
  </si>
  <si>
    <t>CL2113.Contig10</t>
  </si>
  <si>
    <t>S830;S835;T1028;S1031;Y547;S549;S899;S905;S906</t>
  </si>
  <si>
    <t>dual specificity protein kinase splB isoform X2 [Arachis duranensis]</t>
  </si>
  <si>
    <t>XP_015932219.1</t>
  </si>
  <si>
    <t>1.2e-47</t>
  </si>
  <si>
    <t>sp|Q9C9U5|SIS8_ARATH</t>
  </si>
  <si>
    <t>Probable serine/threonine-protein kinase SIS8 OS=Arabidopsis thaliana GN=SIS8 PE=1 SV=1</t>
  </si>
  <si>
    <t>At1g16270_2</t>
  </si>
  <si>
    <t>8.8e-167</t>
  </si>
  <si>
    <t>K04422|1|4.5e-124|448.7|han:110867564|mitogen-activated protein kinase kinase kinase 13 [EC:2.7.11.25]</t>
  </si>
  <si>
    <t>GO:0004871//signal transducer activity;GO:0004672//protein kinase activity;GO:0005524//ATP binding</t>
  </si>
  <si>
    <t>CL7441.Contig1</t>
  </si>
  <si>
    <t>S187;T193;S26;S33;S30;S31;S384;S385;S19;T308;S328;S197;S218</t>
  </si>
  <si>
    <t>TOM1-like protein 2 [Arachis duranensis]</t>
  </si>
  <si>
    <t>5.2e-211</t>
  </si>
  <si>
    <t>XP_015964706.1</t>
  </si>
  <si>
    <t>2.6e-159</t>
  </si>
  <si>
    <t>sp|Q9LFL3|TOL1_ARATH</t>
  </si>
  <si>
    <t>TOM1-like protein 1 OS=Arabidopsis thaliana GN=TOL1 PE=1 SV=1</t>
  </si>
  <si>
    <t>At5g16880</t>
  </si>
  <si>
    <t>5.1e-159</t>
  </si>
  <si>
    <t>KOG1087</t>
  </si>
  <si>
    <t>Cytosolic sorting protein GGA2/TOM1</t>
  </si>
  <si>
    <t>K12182|1|3.8e-30|135.2|ccav:112521795|hepatocyte growth factor-regulated tyrosine kinase substrate!K13141|2|9.3e-29|130.6|csat:104745793|integrator complex subunit 4</t>
  </si>
  <si>
    <t>GO:0005829//cytosol;GO:0005886//plasma membrane;GO:0005622//intracellular</t>
  </si>
  <si>
    <t>CL4378.Contig1</t>
  </si>
  <si>
    <t>S148;S150</t>
  </si>
  <si>
    <t>callose synthase 10 [Arachis ipaensis]</t>
  </si>
  <si>
    <t>4.9e-119</t>
  </si>
  <si>
    <t>XP_020975776.1</t>
  </si>
  <si>
    <t>2.9e-87</t>
  </si>
  <si>
    <t>sp|Q9SJM0|CALSA_ARATH</t>
  </si>
  <si>
    <t>Callose synthase 10 OS=Arabidopsis thaliana GN=CALS10 PE=2 SV=5</t>
  </si>
  <si>
    <t>At3g07160</t>
  </si>
  <si>
    <t>1.9e-55</t>
  </si>
  <si>
    <t>KOG0916</t>
  </si>
  <si>
    <t>1,3-beta-glucan synthase/callose synthase catalytic subunit</t>
  </si>
  <si>
    <t>K11000|1|9.3e-120|432.2|aip:107632398|callose synthase [EC:2.4.1.-]</t>
  </si>
  <si>
    <t>GO:0006075//(1-&gt;3)-beta-D-glucan biosynthetic process</t>
  </si>
  <si>
    <t>GO:0003843//1,3-beta-D-glucan synthase activity</t>
  </si>
  <si>
    <t>GO:0016021//integral component of membrane;GO:0000148//1,3-beta-D-glucan synthase complex</t>
  </si>
  <si>
    <t>Unigene34475</t>
  </si>
  <si>
    <t>S147;S28;Y30;S32;S35;S36;S333</t>
  </si>
  <si>
    <t>uncharacterized protein LOC107610200 [Arachis ipaensis]</t>
  </si>
  <si>
    <t>XP_016167787.1</t>
  </si>
  <si>
    <t>7.9e-07</t>
  </si>
  <si>
    <t>KOG1343</t>
  </si>
  <si>
    <t>Histone deacetylase complex, catalytic component HDA1</t>
  </si>
  <si>
    <t>Chromatin structure and dynamics</t>
  </si>
  <si>
    <t>K19042|1|2.7e-08|62.4|nnu:104610044|E3 ubiquitin-protein ligase BOI and related proteins [EC:2.3.2.27]</t>
  </si>
  <si>
    <t>CL1462.Contig3</t>
  </si>
  <si>
    <t>S13;S18;S374;S381;S3;S385;S21;T22</t>
  </si>
  <si>
    <t xml:space="preserve">PREDICTED: NADP-dependent malic enzyme [Vigna angularis] </t>
  </si>
  <si>
    <t>XP_017439604.1</t>
  </si>
  <si>
    <t>3.3e-299</t>
  </si>
  <si>
    <t>sp|P34105|MAOX_POPTR</t>
  </si>
  <si>
    <t>NADP-dependent malic enzyme OS=Populus trichocarpa PE=2 SV=3</t>
  </si>
  <si>
    <t>At1g79750</t>
  </si>
  <si>
    <t>5.2e-280</t>
  </si>
  <si>
    <t>KOG1257</t>
  </si>
  <si>
    <t>NADP+-dependent malic enzyme</t>
  </si>
  <si>
    <t>K00029|1|0.0e+00|1108.2|var:108345532|malate dehydrogenase (oxaloacetate-decarboxylating)(NADP+) [EC:1.1.1.40]</t>
  </si>
  <si>
    <t>GO:0006090//pyruvate metabolic process;GO:0051260//protein homooligomerization;GO:0006108//malate metabolic process</t>
  </si>
  <si>
    <t>GO:0004473//malate dehydrogenase (decarboxylating) (NADP+) activity;GO:0051287//NAD binding;GO:0004471//malate dehydrogenase (decarboxylating) (NAD+) activity;GO:0046872//metal ion binding</t>
  </si>
  <si>
    <t>Unigene20729</t>
  </si>
  <si>
    <t>S259;S334;S336;T387;S216;T222;T231;T227;S322;T303;S121;T125;S137;S130;S132;T134;S136</t>
  </si>
  <si>
    <t>uncharacterized protein LOC107644220 [Arachis ipaensis]</t>
  </si>
  <si>
    <t>5.7e-253</t>
  </si>
  <si>
    <t>XP_016203516.1</t>
  </si>
  <si>
    <t>1.2e-21</t>
  </si>
  <si>
    <t>sp|P23444|H1_MAIZE</t>
  </si>
  <si>
    <t>Histone H1 OS=Zea mays PE=2 SV=2</t>
  </si>
  <si>
    <t>2.7e-09</t>
  </si>
  <si>
    <t>K11275|1|3.4e-58|228.8|gmx:102660898|histone H1/5</t>
  </si>
  <si>
    <t>GO:0006334//nucleosome assembly</t>
  </si>
  <si>
    <t>CL3699.Contig1</t>
  </si>
  <si>
    <t>S206;S80;S91;S93;S95;S292</t>
  </si>
  <si>
    <t>protein EMSY-LIKE 1 isoform X1 [Arachis ipaensis]</t>
  </si>
  <si>
    <t>1.6e-168</t>
  </si>
  <si>
    <t>XP_016175794.1</t>
  </si>
  <si>
    <t>1.4e-95</t>
  </si>
  <si>
    <t>sp|F4K2F0|EML3_ARATH</t>
  </si>
  <si>
    <t>Protein EMSY-LIKE 3 OS=Arabidopsis thaliana GN=EML3 PE=1 SV=1</t>
  </si>
  <si>
    <t>At5g13020</t>
  </si>
  <si>
    <t>2.7e-95</t>
  </si>
  <si>
    <t>KOG4675</t>
  </si>
  <si>
    <t>Uncharacterized conserved protein, contains ENT domain</t>
  </si>
  <si>
    <t>GO:0050832//defense response to fungus</t>
  </si>
  <si>
    <t>CL4967.Contig1</t>
  </si>
  <si>
    <t>S598;S603;T1739;S1741;S1743;S629;T2063;T2065;S2066;S592;T2162;S2166;T2168;S2169</t>
  </si>
  <si>
    <t>ATP-dependent helicase BRM [Arachis ipaensis]</t>
  </si>
  <si>
    <t>XP_016179032.1</t>
  </si>
  <si>
    <t>sp|Q6EVK6|BRM_ARATH</t>
  </si>
  <si>
    <t>ATP-dependent helicase BRM OS=Arabidopsis thaliana GN=BRM PE=1 SV=1</t>
  </si>
  <si>
    <t>At2g46020</t>
  </si>
  <si>
    <t>KOG0386</t>
  </si>
  <si>
    <t>Chromatin remodeling complex SWI/SNF, component SWI2 and related ATPases (DNA/RNA helicase superfamily)</t>
  </si>
  <si>
    <t>K11647|1|0.0e+00|4256.8|aip:107621516|SWI/SNF-related matrix-associated actin-dependent regulator of chromatin subfamily A member 2/4 [EC:3.6.4.-]</t>
  </si>
  <si>
    <t>GO:0043044//ATP-dependent chromatin remodeling;GO:0040029//regulation of gene expression, epigenetic;GO:0006355//regulation of transcription, DNA-templated</t>
  </si>
  <si>
    <t>GO:0008094//DNA-dependent ATPase activity;GO:0004386//helicase activity;GO:0005524//ATP binding</t>
  </si>
  <si>
    <t>CL2366.Contig1</t>
  </si>
  <si>
    <t>S71</t>
  </si>
  <si>
    <t>trihelix transcription factor ASR3 [Arachis ipaensis]</t>
  </si>
  <si>
    <t>2.0e-174</t>
  </si>
  <si>
    <t>XP_016194569.1</t>
  </si>
  <si>
    <t>5.2e-79</t>
  </si>
  <si>
    <t>sp|Q8VZ20|ASR3_ARATH</t>
  </si>
  <si>
    <t>Trihelix transcription factor ASR3 OS=Arabidopsis thaliana GN=ASR3 PE=1 SV=1</t>
  </si>
  <si>
    <t>At3g25990</t>
  </si>
  <si>
    <t>3.9e-06</t>
  </si>
  <si>
    <t>CL923.Contig2</t>
  </si>
  <si>
    <t>S500;S501;S349;T351;T352;S581;S583;S588;T541;S544;S323;S507;S509;S514;S515;S326</t>
  </si>
  <si>
    <t>uncharacterized protein At2g33490 isoform X2 [Arachis duranensis]</t>
  </si>
  <si>
    <t>XP_015971214.1</t>
  </si>
  <si>
    <t>3.1e-141</t>
  </si>
  <si>
    <t>sp|O22799|Y2349_ARATH</t>
  </si>
  <si>
    <t>Uncharacterized protein At2g33490 OS=Arabidopsis thaliana GN=At2g33490 PE=4 SV=2</t>
  </si>
  <si>
    <t>K18696|1|4.0e-138|494.6|ccav:112513202|glycerophosphodiester phosphodiesterase [EC:3.1.4.46]</t>
  </si>
  <si>
    <t>Unigene347</t>
  </si>
  <si>
    <t>Down</t>
  </si>
  <si>
    <t>S509;S271;S280</t>
  </si>
  <si>
    <t>serine/threonine-protein phosphatase 6 regulatory subunit 3-like isoform X2 [Cajanus cajan]</t>
  </si>
  <si>
    <t>3.4e-283</t>
  </si>
  <si>
    <t>XP_020202342.1</t>
  </si>
  <si>
    <t>At2g28360</t>
  </si>
  <si>
    <t>7.3e-226</t>
  </si>
  <si>
    <t>KOG2073</t>
  </si>
  <si>
    <t>SAP family cell cycle dependent phosphatase-associated protein</t>
  </si>
  <si>
    <t>K15501|1|6.3e-284|978.8|ccaj:109788101|serine/threonine-protein phosphatase 6 regulatory subunit 3</t>
  </si>
  <si>
    <t>Unigene38592</t>
  </si>
  <si>
    <t>T46;S48;S54</t>
  </si>
  <si>
    <t>uncharacterized protein LOC107492624 [Arachis duranensis]</t>
  </si>
  <si>
    <t>7.1e-250</t>
  </si>
  <si>
    <t>XP_015969148.1</t>
  </si>
  <si>
    <t>GO:0008168//methyltransferase activity</t>
  </si>
  <si>
    <t>GO:0016021//integral component of membrane;GO:0005840//ribosome</t>
  </si>
  <si>
    <t>CL3184.Contig1</t>
  </si>
  <si>
    <t>S82(S106);S259;S263;S265;Y227;S272</t>
  </si>
  <si>
    <t>DNA topoisomerase 1 alpha [Arachis duranensis]</t>
  </si>
  <si>
    <t>XP_015952881.1</t>
  </si>
  <si>
    <t>5.3e-185</t>
  </si>
  <si>
    <t>sp|P30181|TOP1A_ARATH</t>
  </si>
  <si>
    <t>DNA topoisomerase 1 alpha OS=Arabidopsis thaliana GN=TOP1A PE=1 SV=1</t>
  </si>
  <si>
    <t>At5g55300</t>
  </si>
  <si>
    <t>1.0e-184</t>
  </si>
  <si>
    <t>KOG0981</t>
  </si>
  <si>
    <t>DNA topoisomerase I</t>
  </si>
  <si>
    <t>Replication, recombination and repair</t>
  </si>
  <si>
    <t>K03163|1|0.0e+00|1269.2|adu:107477391|DNA topoisomerase I [EC:5.99.1.2]</t>
  </si>
  <si>
    <t>GO:0006338//chromatin remodeling;GO:0006265//DNA topological change;GO:0006260//DNA replication;GO:0007059//chromosome segregation</t>
  </si>
  <si>
    <t>GO:0003917//DNA topoisomerase type I activity;GO:0003677//DNA binding</t>
  </si>
  <si>
    <t>GO:0005730//nucleolus;GO:0031298//replication fork protection complex;GO:0005694//chromosome</t>
  </si>
  <si>
    <t>Unigene14389</t>
  </si>
  <si>
    <t>S836;S228;S220;S842</t>
  </si>
  <si>
    <t>protein SCAR3 isoform X1 [Arachis duranensis]</t>
  </si>
  <si>
    <t>XP_015958158.1</t>
  </si>
  <si>
    <t>3.8e-119</t>
  </si>
  <si>
    <t>sp|Q5QNA6|SCRL2_ORYSJ</t>
  </si>
  <si>
    <t>SCAR-like protein 2 OS=Oryza sativa subsp. japonica GN=Os01g0208600 PE=2 SV=1</t>
  </si>
  <si>
    <t>K01595|1|9.0e-94|348.2|egu:105048129|phosphoenolpyruvate carboxylase [EC:4.1.1.31]</t>
  </si>
  <si>
    <t>GO:0030036//actin cytoskeleton organization</t>
  </si>
  <si>
    <t>GO:0005856//cytoskeleton</t>
  </si>
  <si>
    <t>CL9971.Contig2</t>
  </si>
  <si>
    <t>T128;S119;T122;Y343;Y345;Y307;S317;Y321;S322</t>
  </si>
  <si>
    <t>fructose-1,6-bisphosphatase, chloroplastic [Arachis duranensis]</t>
  </si>
  <si>
    <t>8.6e-225</t>
  </si>
  <si>
    <t>XP_015960658.1</t>
  </si>
  <si>
    <t>1.1e-195</t>
  </si>
  <si>
    <t>sp|P46275|F16P1_PEA</t>
  </si>
  <si>
    <t>Fructose-1,6-bisphosphatase, chloroplastic OS=Pisum sativum GN=FBP PE=1 SV=2</t>
  </si>
  <si>
    <t>At3g54050</t>
  </si>
  <si>
    <t>8.0e-187</t>
  </si>
  <si>
    <t>KOG1458</t>
  </si>
  <si>
    <t>Fructose-1,6-bisphosphatase</t>
  </si>
  <si>
    <t>K03841|1|1.6e-225|784.3|adu:107484623|fructose-1,6-bisphosphatase I [EC:3.1.3.11]</t>
  </si>
  <si>
    <t>GO:0009773//photosynthetic electron transport in photosystem I;GO:0005975//carbohydrate metabolic process;GO:0009735//response to cytokinin;GO:0005985//sucrose metabolic process;GO:0005986//sucrose biosynthetic process;GO:0030388//fructose 1,6-bisphosphate metabolic process;GO:0009409//response to cold;GO:0006000//fructose metabolic process;GO:0006002//fructose 6-phosphate metabolic process;GO:0006094//gluconeogenesis</t>
  </si>
  <si>
    <t>GO:0042132//fructose 1,6-bisphosphate 1-phosphatase activity</t>
  </si>
  <si>
    <t>GO:0009570//chloroplast stroma;GO:0005829//cytosol;GO:0048046//apoplast;GO:0010319//stromule</t>
  </si>
  <si>
    <t>Unigene19254</t>
  </si>
  <si>
    <t>T667;S223;S875;S754;S749;S300;T878;S879;T758;S692</t>
  </si>
  <si>
    <t>probable serine/threonine protein kinase IREH1 isoform X1 [Arachis duranensis]</t>
  </si>
  <si>
    <t>XP_015966879.1</t>
  </si>
  <si>
    <t>sp|F4J6F6|IREH1_ARATH</t>
  </si>
  <si>
    <t>Probable serine/threonine protein kinase IREH1 OS=Arabidopsis thaliana GN=IREH1 PE=1 SV=1</t>
  </si>
  <si>
    <t>At3g17850</t>
  </si>
  <si>
    <t>KOG0606</t>
  </si>
  <si>
    <t>Microtubule-associated serine/threonine kinase and related proteins</t>
  </si>
  <si>
    <t>Signal transduction mechanisms;General function prediction only</t>
  </si>
  <si>
    <t>K08789|1|0.0e+00|1207.2|vvi:100252544|microtubule-associated serine/threonine kinase [EC:2.7.11.1]</t>
  </si>
  <si>
    <t>GO:0035556//intracellular signal transduction;GO:0018105//peptidyl-serine phosphorylation</t>
  </si>
  <si>
    <t>Unigene5570</t>
  </si>
  <si>
    <t>S684</t>
  </si>
  <si>
    <t xml:space="preserve">PREDICTED: potassium transporter 6 [Vigna angularis] </t>
  </si>
  <si>
    <t>XP_017425916.1</t>
  </si>
  <si>
    <t>sp|Q8W4I4|POT6_ARATH</t>
  </si>
  <si>
    <t>Potassium transporter 6 OS=Arabidopsis thaliana GN=POT6 PE=2 SV=1</t>
  </si>
  <si>
    <t>K03549|1|0.0e+00|1322.4|ccaj:109801427|KUP system potassium uptake protein</t>
  </si>
  <si>
    <t>GO:0015079//potassium ion transmembrane transporter activity</t>
  </si>
  <si>
    <t>Unigene29363</t>
  </si>
  <si>
    <t>DUF21 domain-containing protein At2g14520 [Arachis duranensis]</t>
  </si>
  <si>
    <t>1.1e-235</t>
  </si>
  <si>
    <t>XP_015956186.1</t>
  </si>
  <si>
    <t>1.5e-197</t>
  </si>
  <si>
    <t>sp|Q9ZQR4|Y2452_ARATH</t>
  </si>
  <si>
    <t>DUF21 domain-containing protein At2g14520 OS=Arabidopsis thaliana GN=CBSDUF3 PE=2 SV=2</t>
  </si>
  <si>
    <t>At4g33700</t>
  </si>
  <si>
    <t>3.6e-174</t>
  </si>
  <si>
    <t>KOG2118</t>
  </si>
  <si>
    <t>Predicted membrane protein, contains two CBS domains</t>
  </si>
  <si>
    <t>K16302|1|1.4e-235|817.8|aip:107626264|metal transporter CNNM</t>
  </si>
  <si>
    <t>CL1786.Contig2</t>
  </si>
  <si>
    <t>Y106;S110;S737;S681;Y682;S686;S690</t>
  </si>
  <si>
    <t xml:space="preserve">protein MEI2-like 1 isoform X1 [Arachis duranensis] </t>
  </si>
  <si>
    <t>XP_015937784.1</t>
  </si>
  <si>
    <t>5.6e-170</t>
  </si>
  <si>
    <t>sp|Q8W4I9|AML1_ARATH</t>
  </si>
  <si>
    <t>Protein MEI2-like 1 OS=Arabidopsis thaliana GN=ML1 PE=1 SV=1</t>
  </si>
  <si>
    <t>At5g07290</t>
  </si>
  <si>
    <t>5.2e-164</t>
  </si>
  <si>
    <t>KOG4660</t>
  </si>
  <si>
    <t>Protein Mei2, essential for commitment to meiosis, and related proteins</t>
  </si>
  <si>
    <t>K17579|1|3.4e-31|139.8|cre:CHLREDRAFT_152680|protein phosphatase 1 regulatory subunit 42!K12741|5|1.0e-08|65.1|lang:109347264|heterogeneous nuclear ribonucleoprotein A1/A3</t>
  </si>
  <si>
    <t>CL5553.Contig3</t>
  </si>
  <si>
    <t>S76;S78;Y11;T13</t>
  </si>
  <si>
    <t>probable protein phosphatase 2C 33 [Arachis ipaensis]</t>
  </si>
  <si>
    <t>4.9e-198</t>
  </si>
  <si>
    <t>XP_016194587.1</t>
  </si>
  <si>
    <t>1.1e-101</t>
  </si>
  <si>
    <t>sp|Q9M8R7|P2C33_ARATH</t>
  </si>
  <si>
    <t>Probable protein phosphatase 2C 33 OS=Arabidopsis thaliana GN=PPC6-1 PE=1 SV=1</t>
  </si>
  <si>
    <t>2.1e-101</t>
  </si>
  <si>
    <t>K17506|1|1.1e-69|266.5|ccaj:109816326|protein phosphatase 1L [EC:3.1.3.16]!K17505|4|8.1e-46|187.2|obr:102705594|protein phosphatase 1K [EC:3.1.3.16]!K17500|5|1.1e-39|166.8|cqi:110705481|integrin-linked kinase-associated serine/threonine phosphatase 2C [EC:3.1.3.16]</t>
  </si>
  <si>
    <t>GO:0004722//protein serine/threonine phosphatase activity</t>
  </si>
  <si>
    <t>CL3326.Contig1</t>
  </si>
  <si>
    <t>S60;Y17;S24</t>
  </si>
  <si>
    <t>temperature-induced lipocalin-1 isoform X5 [Arachis duranensis]</t>
  </si>
  <si>
    <t>6.8e-86</t>
  </si>
  <si>
    <t>XP_015932719.1</t>
  </si>
  <si>
    <t>8.7e-78</t>
  </si>
  <si>
    <t>sp|Q9FGT8|TIL_ARATH</t>
  </si>
  <si>
    <t>Temperature-induced lipocalin-1 OS=Arabidopsis thaliana GN=TIL PE=1 SV=1</t>
  </si>
  <si>
    <t>At5g58070</t>
  </si>
  <si>
    <t>1.7e-77</t>
  </si>
  <si>
    <t>KOG4824</t>
  </si>
  <si>
    <t>Apolipoprotein D/Lipocalin</t>
  </si>
  <si>
    <t>K03098|1|8.3e-86|318.9|adu:107458989|apolipoprotein D and lipocalin family protein</t>
  </si>
  <si>
    <t>GO:1901562//response to paraquat;GO:0009644//response to high light intensity;GO:0042538//hyperosmotic salinity response;GO:0009735//response to cytokinin;GO:0010286//heat acclimation;GO:0030644//cellular chloride ion homeostasis;GO:1901002//positive regulation of response to salt stress;GO:0006883//cellular sodium ion homeostasis;GO:0010431//seed maturation;GO:0009414//response to water deprivation;GO:0050826//response to freezing;GO:1902884//positive regulation of response to oxidative stress</t>
  </si>
  <si>
    <t>GO:0005794//Golgi apparatus;GO:0005783//endoplasmic reticulum;GO:0009941//chloroplast envelope;GO:0005739//mitochondrion;GO:0009898//cytoplasmic side of plasma membrane;GO:0005774//vacuolar membrane;GO:0009506//plasmodesma</t>
  </si>
  <si>
    <t>Unigene17093</t>
  </si>
  <si>
    <t>S343;S348;T355;S510;S514;S517;T431;T441;S443</t>
  </si>
  <si>
    <t>phosphatidate phosphatase PAH1 isoform X1 [Arachis duranensis]</t>
  </si>
  <si>
    <t>XP_015934249.1</t>
  </si>
  <si>
    <t>1.0e-125</t>
  </si>
  <si>
    <t>sp|Q9FMN2|PAH2_ARATH</t>
  </si>
  <si>
    <t>Phosphatidate phosphatase PAH2 OS=Arabidopsis thaliana GN=PAH2 PE=1 SV=1</t>
  </si>
  <si>
    <t>At5g42870</t>
  </si>
  <si>
    <t>2.1e-125</t>
  </si>
  <si>
    <t>KOG2116</t>
  </si>
  <si>
    <t>Protein involved in plasmid maintenance/nuclear protein involved in lipid metabolism</t>
  </si>
  <si>
    <t>Cell motility;Lipid transport and metabolism</t>
  </si>
  <si>
    <t>K15728|1|0.0e+00|1343.6|adu:107460400|phosphatidate phosphatase LPIN [EC:3.1.3.4]</t>
  </si>
  <si>
    <t>GO:0003723//RNA binding;GO:0008195//phosphatidate phosphatase activity</t>
  </si>
  <si>
    <t>CL7174.Contig4</t>
  </si>
  <si>
    <t>S764;S765</t>
  </si>
  <si>
    <t>hypothetical protein VIGAN_01375800 [Vigna angularis var. angularis]</t>
  </si>
  <si>
    <t>BAT75833.1</t>
  </si>
  <si>
    <t>1.5e-211</t>
  </si>
  <si>
    <t>sp|B9DFV2|PQT3L_ARATH</t>
  </si>
  <si>
    <t>E3 ubiquitin ligase PQT3-like OS=Arabidopsis thaliana GN=At5g47430 PE=1 SV=1</t>
  </si>
  <si>
    <t>At5g47430</t>
  </si>
  <si>
    <t>2.1e-204</t>
  </si>
  <si>
    <t>KOG0314</t>
  </si>
  <si>
    <t>K10624|1|0.0e+00|1168.3|vra:106768459|E3 ubiquitin-protein ligase RBBP6 [EC:2.3.2.27]</t>
  </si>
  <si>
    <t>GO:0008270//zinc ion binding;GO:0003676//nucleic acid binding</t>
  </si>
  <si>
    <t>CL2277.Contig1</t>
  </si>
  <si>
    <t>S398</t>
  </si>
  <si>
    <t>uncharacterized protein LOC107639026 [Arachis ipaensis]</t>
  </si>
  <si>
    <t>XP_016197922.1</t>
  </si>
  <si>
    <t>At3g14070_1</t>
  </si>
  <si>
    <t>2.0e-168</t>
  </si>
  <si>
    <t>KOG2088</t>
  </si>
  <si>
    <t>Predicted lipase/calmodulin-binding heat-shock protein</t>
  </si>
  <si>
    <t>Lipid transport and metabolism;Posttranslational modification, protein turnover, chaperones;Signal transduction mechanisms</t>
  </si>
  <si>
    <t>K13806|1|8.8e-130|466.8|gmx:100807640|sn1-specific diacylglycerol lipase [EC:3.1.1.-]</t>
  </si>
  <si>
    <t>GO:0016042//lipid catabolic process</t>
  </si>
  <si>
    <t>NP_566402.2</t>
  </si>
  <si>
    <t>T254;S255;T261;T257</t>
  </si>
  <si>
    <t>PUB24 [Arabidopsis thaliana]</t>
  </si>
  <si>
    <t>7.0e-260</t>
  </si>
  <si>
    <t>OAP04810.1</t>
  </si>
  <si>
    <t>4.3e-262</t>
  </si>
  <si>
    <t>sp|Q9SF15|PUB24_ARATH</t>
  </si>
  <si>
    <t>E3 ubiquitin-protein ligase PUB24 OS=Arabidopsis thaliana GN=PUB24 PE=1 SV=1</t>
  </si>
  <si>
    <t>At2g28830</t>
  </si>
  <si>
    <t>2.4e-14</t>
  </si>
  <si>
    <t>K04733|1|7.8e-11|71.2|dct:110107016|interleukin-1 receptor-associated kinase 4 [EC:2.7.11.1]!K08332|2|3.8e-10|68.9|smo:SELMODRAFT_51240|vacuolar protein 8!K10260|3|6.6e-10|68.2|cre:CHLREDRAFT_205525|F-box and WD-40 domain protein 7</t>
  </si>
  <si>
    <t>CL2714.Contig1</t>
  </si>
  <si>
    <t>T75;T78;T79</t>
  </si>
  <si>
    <t xml:space="preserve">probable LRR receptor-like serine/threonine-protein kinase At5g63710 [Arachis ipaensis] </t>
  </si>
  <si>
    <t>1.7e-124</t>
  </si>
  <si>
    <t>XP_016189679.1</t>
  </si>
  <si>
    <t>1.2e-98</t>
  </si>
  <si>
    <t>sp|Q8W4S5|Y5371_ARATH</t>
  </si>
  <si>
    <t>Probable LRR receptor-like serine/threonine-protein kinase At5g63710 OS=Arabidopsis thaliana GN=At5g63710 PE=2 SV=1</t>
  </si>
  <si>
    <t>2.2e-75</t>
  </si>
  <si>
    <t>K04733|1|2.4e-120|434.1|gmx:100799227|interleukin-1 receptor-associated kinase 4 [EC:2.7.11.1]</t>
  </si>
  <si>
    <t>CL1672.Contig1</t>
  </si>
  <si>
    <t>S12;S617;S620;T621;S632;S634;T635;S637;S639;S649;S653;T654</t>
  </si>
  <si>
    <t>ABC transporter B family member 19 [Arachis ipaensis]</t>
  </si>
  <si>
    <t>XP_016180100.1</t>
  </si>
  <si>
    <t>sp|Q9LJX0|AB19B_ARATH</t>
  </si>
  <si>
    <t>ABC transporter B family member 19 OS=Arabidopsis thaliana GN=ABCB19 PE=1 SV=1</t>
  </si>
  <si>
    <t>KOG0055</t>
  </si>
  <si>
    <t>Multidrug/pheromone exporter, ABC superfamily</t>
  </si>
  <si>
    <t>K05658|1|0.0e+00|2362.4|aip:107622635|ATP-binding cassette, subfamily B (MDR/TAP), member 1 [EC:7.6.2.2]</t>
  </si>
  <si>
    <t>GO:0008559//xenobiotic transmembrane transporting ATPase activity;GO:0042626//ATPase activity, coupled to transmembrane movement of substances;GO:0005524//ATP binding</t>
  </si>
  <si>
    <t>Unigene5408</t>
  </si>
  <si>
    <t>T440;S442;Y389;T400</t>
  </si>
  <si>
    <t>uncharacterized protein LOC107638441 isoform X1 [Arachis ipaensis]</t>
  </si>
  <si>
    <t>2.9e-262</t>
  </si>
  <si>
    <t>XP_016197190.1</t>
  </si>
  <si>
    <t>8.9e-14</t>
  </si>
  <si>
    <t>sp|Q9FN48|CAS_ARATH</t>
  </si>
  <si>
    <t>Calcium sensing receptor, chloroplastic OS=Arabidopsis thaliana GN=CAS PE=1 SV=1</t>
  </si>
  <si>
    <t>CL5871.Contig1</t>
  </si>
  <si>
    <t>S1510;S1512;S1472;S1127</t>
  </si>
  <si>
    <t>proline-rich protein 36 isoform X3 [Arachis ipaensis]</t>
  </si>
  <si>
    <t>XP_020974462.1</t>
  </si>
  <si>
    <t>3.1e-171</t>
  </si>
  <si>
    <t>sp|Q8RWW0|ALE2_ARATH</t>
  </si>
  <si>
    <t>Receptor-like serine/threonine-protein kinase ALE2 OS=Arabidopsis thaliana GN=ALE2 PE=1 SV=1</t>
  </si>
  <si>
    <t>At2g20300</t>
  </si>
  <si>
    <t>4.9e-128</t>
  </si>
  <si>
    <t>K04733|1|1.6e-305|1052.0|adu:107458134|interleukin-1 receptor-associated kinase 4 [EC:2.7.11.1]</t>
  </si>
  <si>
    <t>CL2013.Contig3</t>
  </si>
  <si>
    <t>T20;S22;Y24;S28;S2;S9;T30;S31;S32;T33;S484;S485;S36;S37</t>
  </si>
  <si>
    <t xml:space="preserve">sugar transporter ERD6-like 6 [Cajanus cajan] </t>
  </si>
  <si>
    <t>1.8e-242</t>
  </si>
  <si>
    <t>XP_020229565.1</t>
  </si>
  <si>
    <t>1.7e-216</t>
  </si>
  <si>
    <t>sp|Q9FRL3|ERDL6_ARATH</t>
  </si>
  <si>
    <t>Sugar transporter ERD6-like 6 OS=Arabidopsis thaliana GN=At1g75220 PE=1 SV=1</t>
  </si>
  <si>
    <t>At1g75220</t>
  </si>
  <si>
    <t>3.3e-216</t>
  </si>
  <si>
    <t>KOG0254</t>
  </si>
  <si>
    <t>Predicted transporter (major facilitator superfamily)</t>
  </si>
  <si>
    <t>K08145|1|3.5e-243|843.2|ccaj:109810495|MFS transporter, SP family, solute carrier family 2 (facilitated glucose transporter), member 8</t>
  </si>
  <si>
    <t>GO:0008643//carbohydrate transport;GO:0046323//glucose import;GO:0035428//hexose transmembrane transport</t>
  </si>
  <si>
    <t>GO:0005355//glucose transmembrane transporter activity;GO:0005351//sugar:proton symporter activity</t>
  </si>
  <si>
    <t>Unigene36414</t>
  </si>
  <si>
    <t>S16;S18;S21;S22;S24</t>
  </si>
  <si>
    <t>probable arabinosyltransferase ARAD1 [Arachis duranensis]</t>
  </si>
  <si>
    <t>1.3e-256</t>
  </si>
  <si>
    <t>XP_015960234.1</t>
  </si>
  <si>
    <t>3.2e-162</t>
  </si>
  <si>
    <t>sp|Q6DBG8|ARAD1_ARATH</t>
  </si>
  <si>
    <t>Probable arabinosyltransferase ARAD1 OS=Arabidopsis thaliana GN=ARAD1 PE=1 SV=1</t>
  </si>
  <si>
    <t>At5g44930</t>
  </si>
  <si>
    <t>1.4e-150</t>
  </si>
  <si>
    <t>KOG1021</t>
  </si>
  <si>
    <t>Acetylglucosaminyltransferase EXT1/exostosin 1</t>
  </si>
  <si>
    <t>Carbohydrate transport and metabolism;Cell wall/membrane/envelope biogenesis;Extracellular structures</t>
  </si>
  <si>
    <t>K21989|1|2.5e-87|325.5|cmos:111433985|calcium permeable stress-gated cation channel!K22846|2|2.4e-74|282.3|gmx:100816974|S-sulfo-L-cysteine synthase (O-acetyl-L-serine-dependent) [EC:2.5.1.144]!K01228|3|2.0e-73|279.3|obr:102711038|mannosyl-oligosaccharide glucosidase [EC:3.2.1.106]!K01738|4|1.2e-70|270.0|gmx:100819100|cysteine synthase [EC:2.5.1.47]</t>
  </si>
  <si>
    <t>GO:0006486//protein glycosylation</t>
  </si>
  <si>
    <t>GO:0016757//transferase activity, transferring glycosyl groups</t>
  </si>
  <si>
    <t>CL376.Contig1</t>
  </si>
  <si>
    <t>S114;S115</t>
  </si>
  <si>
    <t>uncharacterized protein LOC107462388 [Arachis duranensis]</t>
  </si>
  <si>
    <t>XP_015936439.2</t>
  </si>
  <si>
    <t>8.3e-107</t>
  </si>
  <si>
    <t>sp|Q40392|TMVRN_NICGU</t>
  </si>
  <si>
    <t>TMV resistance protein N OS=Nicotiana glutinosa GN=N PE=1 SV=1</t>
  </si>
  <si>
    <t>At4g27190</t>
  </si>
  <si>
    <t>1.4e-20</t>
  </si>
  <si>
    <t>KOG4658</t>
  </si>
  <si>
    <t>Apoptotic ATPase</t>
  </si>
  <si>
    <t>K22038|1|3.5e-139|498.8|ccaj:109818165|volume-regulated anion channel</t>
  </si>
  <si>
    <t>GO:0007165//signal transduction</t>
  </si>
  <si>
    <t>GO:0043531//ADP binding</t>
  </si>
  <si>
    <t>Unigene10798</t>
  </si>
  <si>
    <t>S118;S138</t>
  </si>
  <si>
    <t>17.3 kDa class I heat shock protein [Arachis duranensis]</t>
  </si>
  <si>
    <t>3.6e-82</t>
  </si>
  <si>
    <t>XP_015931445.1</t>
  </si>
  <si>
    <t>2.5e-56</t>
  </si>
  <si>
    <t>sp|P19243|HSP11_PEA</t>
  </si>
  <si>
    <t>18.1 kDa class I heat shock protein OS=Pisum sativum GN=HSP18.1 PE=1 SV=1</t>
  </si>
  <si>
    <t>At2g29500</t>
  </si>
  <si>
    <t>2.1e-51</t>
  </si>
  <si>
    <t>KOG0710</t>
  </si>
  <si>
    <t>Molecular chaperone (small heat-shock protein Hsp26/Hsp42)</t>
  </si>
  <si>
    <t>K13993|1|6.7e-83|309.3|adu:107457781|HSP20 family protein</t>
  </si>
  <si>
    <t>CL10029.Contig2</t>
  </si>
  <si>
    <t>S3;S294</t>
  </si>
  <si>
    <t xml:space="preserve">serine/threonine-protein kinase HT1 [Arachis duranensis] </t>
  </si>
  <si>
    <t>1.8e-202</t>
  </si>
  <si>
    <t>XP_015966254.1</t>
  </si>
  <si>
    <t>6.2e-59</t>
  </si>
  <si>
    <t>sp|Q2MHE4|HT1_ARATH</t>
  </si>
  <si>
    <t>Serine/threonine-protein kinase HT1 OS=Arabidopsis thaliana GN=HT1 PE=1 SV=1</t>
  </si>
  <si>
    <t>At5g50180</t>
  </si>
  <si>
    <t>6.4e-161</t>
  </si>
  <si>
    <t>K04427|1|3.1e-84|314.7|psom:113331900|mitogen-activated protein kinase kinase kinase 7 [EC:2.7.11.25]!K17535|3|1.4e-73|279.3|pxb:103963188|serine/threonine-protein kinase TNNI3K [EC:2.7.11.1]</t>
  </si>
  <si>
    <t>Unigene3685</t>
  </si>
  <si>
    <t>S176;S230;S149;T151;S155</t>
  </si>
  <si>
    <t>uncharacterized protein LOC107458652 [Arachis duranensis]</t>
  </si>
  <si>
    <t>9.5e-138</t>
  </si>
  <si>
    <t>XP_015932364.1</t>
  </si>
  <si>
    <t>K22068|1|4.9e-11|71.2|mdm:103453965|iron-sulfur cluster assembly enzyme ISCU, mitochondrial</t>
  </si>
  <si>
    <t>CL6295.Contig1</t>
  </si>
  <si>
    <t>S151;S153;S164;S165</t>
  </si>
  <si>
    <t>E3 ubiquitin-protein ligase At1g12760 [Arachis duranensis]</t>
  </si>
  <si>
    <t>6.9e-216</t>
  </si>
  <si>
    <t>XP_015964267.1</t>
  </si>
  <si>
    <t>3.1e-152</t>
  </si>
  <si>
    <t>sp|Q9LN71|RING1_ARATH</t>
  </si>
  <si>
    <t>E3 ubiquitin-protein ligase At1g12760 OS=Arabidopsis thaliana GN=At1g12760 PE=1 SV=1</t>
  </si>
  <si>
    <t>At1g63170</t>
  </si>
  <si>
    <t>3.5e-144</t>
  </si>
  <si>
    <t>K13148|1|8.4e-99|363.2|hbr:110653663|integrator complex subunit 11 [EC:3.1.27.-]</t>
  </si>
  <si>
    <t>UAJ48378.1</t>
  </si>
  <si>
    <t>Y190;T200;S359;T34;T23;T26;Y29;T31;S208;Y239;T246;S143;S321;T330</t>
  </si>
  <si>
    <t xml:space="preserve">ribulose-1,5-bisphosphate carboxylase/oxygenase large subunit (chloroplast) [Glycine cyrtoloba] </t>
  </si>
  <si>
    <t>7.0e-279</t>
  </si>
  <si>
    <t>YP_008145693.1</t>
  </si>
  <si>
    <t>3.1e-279</t>
  </si>
  <si>
    <t>sp|P27064|RBL_CUCSA</t>
  </si>
  <si>
    <t>Ribulose bisphosphate carboxylase large chain OS=Cucumis sativus GN=rbcL PE=1 SV=5</t>
  </si>
  <si>
    <t>K01601|1|4.2e-278|959.1|jcu:7564870|ribulose-bisphosphate carboxylase large chain [EC:4.1.1.39]</t>
  </si>
  <si>
    <t>GO:0009853//photorespiration;GO:0019253//reductive pentose-phosphate cycle</t>
  </si>
  <si>
    <t>GO:0004497//monooxygenase activity;GO:0000287//magnesium ion binding;GO:0016984//ribulose-bisphosphate carboxylase activity</t>
  </si>
  <si>
    <t>Unigene45275</t>
  </si>
  <si>
    <t>S624</t>
  </si>
  <si>
    <t>putative leucine-rich repeat receptor-like serine/threonine-protein kinase At2g14440 [Arachis ipaensis]</t>
  </si>
  <si>
    <t>XP_016203006.1</t>
  </si>
  <si>
    <t>1.9e-26</t>
  </si>
  <si>
    <t>sp|C0LGT5|Y5169_ARATH</t>
  </si>
  <si>
    <t>Probable LRR receptor-like serine/threonine-protein kinase At5g16900 OS=Arabidopsis thaliana GN=At5g16900 PE=2 SV=1</t>
  </si>
  <si>
    <t>7.1e-198</t>
  </si>
  <si>
    <t>K13420|1|1.0e-16|91.3|cit:102608136|LRR receptor-like serine/threonine-protein kinase FLS2 [EC:2.7.11.1]</t>
  </si>
  <si>
    <t>CL9553.Contig2</t>
  </si>
  <si>
    <t>T931;T889;T898;S5;S938;T949;Y954;T955;T902</t>
  </si>
  <si>
    <t xml:space="preserve">PREDICTED: ATPase 11, plasma membrane-type [Gossypium raimondii] </t>
  </si>
  <si>
    <t>XP_012470725.1</t>
  </si>
  <si>
    <t>sp|Q9LV11|PMA11_ARATH</t>
  </si>
  <si>
    <t>ATPase 11, plasma membrane-type OS=Arabidopsis thaliana GN=AHA11 PE=1 SV=1</t>
  </si>
  <si>
    <t>At5g62670</t>
  </si>
  <si>
    <t>KOG0205</t>
  </si>
  <si>
    <t>Plasma membrane H+-transporting ATPase</t>
  </si>
  <si>
    <t>K01535|1|0.0e+00|1822.4|gab:108482960|H+-transporting ATPase [EC:7.1.2.1]</t>
  </si>
  <si>
    <t>GO:0006754//ATP biosynthetic process</t>
  </si>
  <si>
    <t>GO:0008553//hydrogen-exporting ATPase activity, phosphorylative mechanism;GO:0005524//ATP binding</t>
  </si>
  <si>
    <t>CL7272.Contig1</t>
  </si>
  <si>
    <t>S315;T682;S352;S340;S499;T510</t>
  </si>
  <si>
    <t>probable leucine-rich repeat receptor-like protein kinase At5g49770 isoform X3 [Arachis ipaensis]</t>
  </si>
  <si>
    <t>XP_020959035.1</t>
  </si>
  <si>
    <t>7.0e-192</t>
  </si>
  <si>
    <t>sp|Q9LT96|Y5977_ARATH</t>
  </si>
  <si>
    <t>Probable leucine-rich repeat receptor-like protein kinase At5g49770 OS=Arabidopsis thaliana GN=At5g49770 PE=2 SV=1</t>
  </si>
  <si>
    <t>3.8e-72</t>
  </si>
  <si>
    <t>K04733|1|4.2e-186|654.1|pxb:103928149|interleukin-1 receptor-associated kinase 4 [EC:2.7.11.1]</t>
  </si>
  <si>
    <t>CL3033.Contig1</t>
  </si>
  <si>
    <t>Y21;S23;S25;T26;S343;T346;S342;T348;S354;Y5;Y11;S12;S46;S47;T289;S448;S451</t>
  </si>
  <si>
    <t>J domain-containing protein required for chloroplast accumulation response 1 [Arachis ipaensis]</t>
  </si>
  <si>
    <t>XP_016167720.1</t>
  </si>
  <si>
    <t>4.1e-75</t>
  </si>
  <si>
    <t>sp|Q9C9Q4|JAC1_ARATH</t>
  </si>
  <si>
    <t>J domain-containing protein required for chloroplast accumulation response 1 OS=Arabidopsis thaliana GN=JAC1 PE=1 SV=1</t>
  </si>
  <si>
    <t>At1g75100</t>
  </si>
  <si>
    <t>8.0e-75</t>
  </si>
  <si>
    <t>KOG0431</t>
  </si>
  <si>
    <t>Auxilin-like protein and related proteins containing DnaJ domain</t>
  </si>
  <si>
    <t>K18626|1|1.3e-30|137.5|hbr:110663565|trichohyalin</t>
  </si>
  <si>
    <t>GO:0006898//receptor-mediated endocytosis</t>
  </si>
  <si>
    <t>GO:0031982//vesicle</t>
  </si>
  <si>
    <t>Unigene42108</t>
  </si>
  <si>
    <t>T399;T400;T401;S489;S375;T380;S385</t>
  </si>
  <si>
    <t>adenylosuccinate synthetase 2, chloroplastic [Arachis duranensis]</t>
  </si>
  <si>
    <t>3.4e-274</t>
  </si>
  <si>
    <t>XP_015933496.1</t>
  </si>
  <si>
    <t>2.0e-239</t>
  </si>
  <si>
    <t>sp|B9SL58|PURA2_RICCO</t>
  </si>
  <si>
    <t>Adenylosuccinate synthetase 2, chloroplastic OS=Ricinus communis GN=PURA2 PE=3 SV=1</t>
  </si>
  <si>
    <t>At3g57610</t>
  </si>
  <si>
    <t>1.4e-231</t>
  </si>
  <si>
    <t>KOG1355</t>
  </si>
  <si>
    <t>Adenylosuccinate synthase</t>
  </si>
  <si>
    <t>K01939|1|6.3e-275|948.7|adu:107459754|adenylosuccinate synthase [EC:6.3.4.4]</t>
  </si>
  <si>
    <t>GO:0044208//'de novo' AMP biosynthetic process;GO:0046040//IMP metabolic process;GO:0046686//response to cadmium ion</t>
  </si>
  <si>
    <t>GO:0004019//adenylosuccinate synthase activity;GO:0000287//magnesium ion binding;GO:0005525//GTP binding</t>
  </si>
  <si>
    <t>GO:0005737//cytoplasm;GO:0009570//chloroplast stroma;GO:0048046//apoplast;GO:0009507//chloroplast</t>
  </si>
  <si>
    <t>CL7141.Contig6</t>
  </si>
  <si>
    <t>S229;S233;S235;Y236;S223;S167;S171;S173;S165;S10;S13;S16;T428;S432;S434</t>
  </si>
  <si>
    <t xml:space="preserve">type IV inositol polyphosphate 5-phosphatase 3 [Arachis ipaensis] </t>
  </si>
  <si>
    <t>2.2e-309</t>
  </si>
  <si>
    <t>XP_016175763.1</t>
  </si>
  <si>
    <t>1.3e-186</t>
  </si>
  <si>
    <t>sp|Q8H0Z6|IP5P3_ARATH</t>
  </si>
  <si>
    <t>Type IV inositol polyphosphate 5-phosphatase 3 OS=Arabidopsis thaliana GN=IP5P3 PE=1 SV=1</t>
  </si>
  <si>
    <t>At1g71710</t>
  </si>
  <si>
    <t>2.6e-186</t>
  </si>
  <si>
    <t>KOG0565</t>
  </si>
  <si>
    <t>Inositol polyphosphate 5-phosphatase and related proteins</t>
  </si>
  <si>
    <t>K20279|1|2.9e-223|777.3|mtr:MTR_1g097690|synaptojanin [EC:3.1.3.36]</t>
  </si>
  <si>
    <t>GO:0046856//phosphatidylinositol dephosphorylation</t>
  </si>
  <si>
    <t>Unigene19884</t>
  </si>
  <si>
    <t>S94;S86</t>
  </si>
  <si>
    <t>ABSCISIC ACID-INSENSITIVE 5-like protein 2 isoform X3 [Arachis duranensis]</t>
  </si>
  <si>
    <t>7.3e-140</t>
  </si>
  <si>
    <t>XP_015973484.1</t>
  </si>
  <si>
    <t>8.9e-50</t>
  </si>
  <si>
    <t>sp|Q9LES3|AI5L2_ARATH</t>
  </si>
  <si>
    <t>ABSCISIC ACID-INSENSITIVE 5-like protein 2 OS=Arabidopsis thaliana GN=DPBF3 PE=1 SV=1</t>
  </si>
  <si>
    <t>K14432|1|1.4e-121|438.3|lang:109341116|ABA responsive element binding factor</t>
  </si>
  <si>
    <t>GO:0003700//DNA binding transcription factor activity</t>
  </si>
  <si>
    <t>Unigene30480</t>
  </si>
  <si>
    <t>S721;S350;S351</t>
  </si>
  <si>
    <t>filaggrin [Arachis ipaensis]</t>
  </si>
  <si>
    <t>XP_016205836.1</t>
  </si>
  <si>
    <t>2.2e-32</t>
  </si>
  <si>
    <t>sp|O80386|CIP7_ARATH</t>
  </si>
  <si>
    <t>COP1-interacting protein 7 OS=Arabidopsis thaliana GN=CIP7 PE=1 SV=1</t>
  </si>
  <si>
    <t>K05658|1|5.9e-248|860.5|dzi:111274727|ATP-binding cassette, subfamily B (MDR/TAP), member 1 [EC:7.6.2.2]</t>
  </si>
  <si>
    <t>CL7206.Contig2</t>
  </si>
  <si>
    <t>S401;S416;S136;T382;T480;S481;T372;T460;S437;S32;S33;S39</t>
  </si>
  <si>
    <t>protein plastid transcriptionally active 16, chloroplastic [Arachis ipaensis]</t>
  </si>
  <si>
    <t>9.2e-264</t>
  </si>
  <si>
    <t>XP_016187250.1</t>
  </si>
  <si>
    <t>4.7e-172</t>
  </si>
  <si>
    <t>sp|Q9STF2|PTA16_ARATH</t>
  </si>
  <si>
    <t>Protein plastid transcriptionally active 16, chloroplastic OS=Arabidopsis thaliana GN=PTAC16 PE=1 SV=1</t>
  </si>
  <si>
    <t>At3g46780</t>
  </si>
  <si>
    <t>9.2e-172</t>
  </si>
  <si>
    <t>KOG1203</t>
  </si>
  <si>
    <t>Predicted dehydrogenase</t>
  </si>
  <si>
    <t>K22857|1|1.0e-14|84.3|hbr:110664996|EEF1A lysine methyltransferase 4 [EC:2.1.1.-]!K20473|2|9.2e-08|61.2|mpp:MICPUCDRAFT_49175|neuroblastoma-amplified sequence</t>
  </si>
  <si>
    <t>CL8334.Contig1</t>
  </si>
  <si>
    <t>S47</t>
  </si>
  <si>
    <t>NAD(P)H-quinone oxidoreductase subunit O, chloroplastic [Arachis ipaensis]</t>
  </si>
  <si>
    <t>2.6e-79</t>
  </si>
  <si>
    <t>XP_016181346.1</t>
  </si>
  <si>
    <t>6.1e-49</t>
  </si>
  <si>
    <t>sp|Q9S829|NDHO_ARATH</t>
  </si>
  <si>
    <t>NAD(P)H-quinone oxidoreductase subunit O, chloroplastic OS=Arabidopsis thaliana GN=ndhO PE=2 SV=1</t>
  </si>
  <si>
    <t>K17065|1|3.2e-39|164.1|smo:SELMODRAFT_437242|dynamin 1-like protein [EC:3.6.5.5]</t>
  </si>
  <si>
    <t>GO:0016655//oxidoreductase activity, acting on NAD(P)H, quinone or similar compound as acceptor</t>
  </si>
  <si>
    <t>Unigene23809</t>
  </si>
  <si>
    <t>S12;S13;S14;Y21;S602;S608;S53;T58;S59;S61;T627;S630</t>
  </si>
  <si>
    <t>probable apyrase 7 [Arachis ipaensis]</t>
  </si>
  <si>
    <t>XP_016180174.1</t>
  </si>
  <si>
    <t>8.0e-239</t>
  </si>
  <si>
    <t>sp|F4JSH1|APY7_ARATH</t>
  </si>
  <si>
    <t>Probable apyrase 7 OS=Arabidopsis thaliana GN=APY7 PE=2 SV=1</t>
  </si>
  <si>
    <t>At4g19180_2</t>
  </si>
  <si>
    <t>3.6e-182</t>
  </si>
  <si>
    <t>KOG1386</t>
  </si>
  <si>
    <t>Nucleoside phosphatase</t>
  </si>
  <si>
    <t>K01510|1|1.2e-143|513.1|aof:109834577|apyrase [EC:3.6.1.5]</t>
  </si>
  <si>
    <t>CL1668.Contig3</t>
  </si>
  <si>
    <t>S766;S201;Y205;S137;S141</t>
  </si>
  <si>
    <t>DEAD-box ATP-dependent RNA helicase 46 isoform X1 [Arachis ipaensis]</t>
  </si>
  <si>
    <t>XP_016203887.1</t>
  </si>
  <si>
    <t>9.5e-263</t>
  </si>
  <si>
    <t>sp|Q9LYJ9|RH46_ARATH</t>
  </si>
  <si>
    <t>DEAD-box ATP-dependent RNA helicase 46 OS=Arabidopsis thaliana GN=RH46 PE=2 SV=2</t>
  </si>
  <si>
    <t>At3g01540</t>
  </si>
  <si>
    <t>2.5e-243</t>
  </si>
  <si>
    <t>KOG0331</t>
  </si>
  <si>
    <t>ATP-dependent RNA helicase</t>
  </si>
  <si>
    <t>K12823|1|0.0e+00|1554.7|aip:107644526|ATP-dependent RNA helicase DDX5/DBP2 [EC:3.6.4.13]</t>
  </si>
  <si>
    <t>GO:0010501//RNA secondary structure unwinding</t>
  </si>
  <si>
    <t>GO:0004004//ATP-dependent RNA helicase activity;GO:0004386//helicase activity;GO:0003676//nucleic acid binding;GO:0005524//ATP binding</t>
  </si>
  <si>
    <t>GO:0005737//cytoplasm;GO:0005730//nucleolus</t>
  </si>
  <si>
    <t>Unigene33722</t>
  </si>
  <si>
    <t>S151;S420;T446;S346;T348;S354;S349;S106;S104;S338;S339;S340;S423;S428;T429;S351;T79;S73;S81;S83</t>
  </si>
  <si>
    <t>protein PLASTID MOVEMENT IMPAIRED 1 [Arachis ipaensis]</t>
  </si>
  <si>
    <t>XP_016190795.1</t>
  </si>
  <si>
    <t>5.6e-242</t>
  </si>
  <si>
    <t>sp|Q9C8E6|PMI1_ARATH</t>
  </si>
  <si>
    <t>Protein PLASTID MOVEMENT IMPAIRED 1 OS=Arabidopsis thaliana GN=PMI1 PE=1 SV=1</t>
  </si>
  <si>
    <t>K15176|1|2.2e-25|120.6|cmos:111461791|RNA polymerase-associated protein CTR9</t>
  </si>
  <si>
    <t>GO:0009902//chloroplast relocation</t>
  </si>
  <si>
    <t>Unigene2230</t>
  </si>
  <si>
    <t>S263;T268;S276;S282</t>
  </si>
  <si>
    <t>uncharacterized protein LOC107625657 [Arachis ipaensis]</t>
  </si>
  <si>
    <t>5.4e-175</t>
  </si>
  <si>
    <t>XP_016183839.1</t>
  </si>
  <si>
    <t>GO:0009508//plastid chromosome</t>
  </si>
  <si>
    <t>CL6781.Contig3</t>
  </si>
  <si>
    <t>S177</t>
  </si>
  <si>
    <t xml:space="preserve">uncharacterized protein LOC107494803 [Arachis duranensis] </t>
  </si>
  <si>
    <t>8.6e-92</t>
  </si>
  <si>
    <t>XP_015971327.1</t>
  </si>
  <si>
    <t>CL9965.Contig2</t>
  </si>
  <si>
    <t>S155;S156</t>
  </si>
  <si>
    <t>NAD(P)H-quinone oxidoreductase subunit U, chloroplastic [Arachis duranensis]</t>
  </si>
  <si>
    <t>5.4e-104</t>
  </si>
  <si>
    <t>XP_015945582.1</t>
  </si>
  <si>
    <t>sp|Q84VQ4|NDHU_ARATH</t>
  </si>
  <si>
    <t>NAD(P)H-quinone oxidoreductase subunit U, chloroplastic OS=Arabidopsis thaliana GN=ndhU PE=1 SV=1</t>
  </si>
  <si>
    <t>K23052|1|1.0e-104|382.1|adu:107470686|NAD(P)H-quinone oxidoreductase subunit U, chloroplastic [EC:1.6.5.-]</t>
  </si>
  <si>
    <t>GO:0009535//chloroplast thylakoid membrane;GO:0010598//NAD(P)H dehydrogenase complex (plastoquinone);GO:0016021//integral component of membrane</t>
  </si>
  <si>
    <t>Unigene34695</t>
  </si>
  <si>
    <t>S365;T369</t>
  </si>
  <si>
    <t>DUF21 domain-containing protein At1g47330 isoform X2 [Arachis ipaensis]</t>
  </si>
  <si>
    <t>3.1e-261</t>
  </si>
  <si>
    <t>XP_016167699.1</t>
  </si>
  <si>
    <t>7.5e-180</t>
  </si>
  <si>
    <t>sp|Q8RY60|Y1733_ARATH</t>
  </si>
  <si>
    <t>DUF21 domain-containing protein At1g47330 OS=Arabidopsis thaliana GN=CBSDUF7 PE=1 SV=1</t>
  </si>
  <si>
    <t>At1g47330</t>
  </si>
  <si>
    <t>K16302|1|5.8e-262|905.6|aip:107610131|metal transporter CNNM</t>
  </si>
  <si>
    <t>Unigene16119</t>
  </si>
  <si>
    <t>S51;S251</t>
  </si>
  <si>
    <t>protein-L-isoaspartate O-methyltransferase 1 isoform X1 [Arachis ipaensis]</t>
  </si>
  <si>
    <t>9.7e-140</t>
  </si>
  <si>
    <t>XP_016187625.1</t>
  </si>
  <si>
    <t>4.0e-98</t>
  </si>
  <si>
    <t>sp|Q42539|PIMT1_ARATH</t>
  </si>
  <si>
    <t>Protein-L-isoaspartate O-methyltransferase 1 OS=Arabidopsis thaliana GN=PIMT1 PE=1 SV=3</t>
  </si>
  <si>
    <t>At5g50240</t>
  </si>
  <si>
    <t>8.9e-57</t>
  </si>
  <si>
    <t>KOG1661</t>
  </si>
  <si>
    <t>Protein-L-isoaspartate(D-aspartate) O-methyltransferase</t>
  </si>
  <si>
    <t>K00573|1|1.8e-140|501.1|aip:107629361|protein-L-isoaspartate(D-aspartate) O-methyltransferase [EC:2.1.1.77]</t>
  </si>
  <si>
    <t>GO:0004719//protein-L-isoaspartate (D-aspartate) O-methyltransferase activity</t>
  </si>
  <si>
    <t>Unigene44941</t>
  </si>
  <si>
    <t>T70;Y94;S96</t>
  </si>
  <si>
    <t xml:space="preserve">PGR5-like protein 1B, chloroplastic [Arachis ipaensis] </t>
  </si>
  <si>
    <t>8.8e-59</t>
  </si>
  <si>
    <t>XP_016189913.1</t>
  </si>
  <si>
    <t>4.0e-24</t>
  </si>
  <si>
    <t>sp|Q8H112|PGL1A_ARATH</t>
  </si>
  <si>
    <t>PGR5-like protein 1A, chloroplastic OS=Arabidopsis thaliana GN=PGRL1A PE=1 SV=1</t>
  </si>
  <si>
    <t>Unigene37574</t>
  </si>
  <si>
    <t>S30;S32</t>
  </si>
  <si>
    <t>uncharacterized protein At5g39865 [Arachis ipaensis]</t>
  </si>
  <si>
    <t>1.7e-138</t>
  </si>
  <si>
    <t>XP_016181108.1</t>
  </si>
  <si>
    <t>1.1e-36</t>
  </si>
  <si>
    <t>sp|Q9FLE8|Y5986_ARATH</t>
  </si>
  <si>
    <t>Uncharacterized protein At5g39865 OS=Arabidopsis thaliana GN=At5g39865 PE=2 SV=1</t>
  </si>
  <si>
    <t>At5g13810</t>
  </si>
  <si>
    <t>1.6e-71</t>
  </si>
  <si>
    <t>K17479|1|3.3e-139|496.9|aip:107623384|glutaredoxin domain-containing cysteine-rich protein 1</t>
  </si>
  <si>
    <t>Unigene8517</t>
  </si>
  <si>
    <t>S174;S179;T180;S182;S146;T156;T160;S161;T155;S64;T74;S76;S82</t>
  </si>
  <si>
    <t>uncharacterized membrane protein At1g16860 [Arachis ipaensis]</t>
  </si>
  <si>
    <t>9.5e-276</t>
  </si>
  <si>
    <t>XP_016197098.1</t>
  </si>
  <si>
    <t>4.1e-207</t>
  </si>
  <si>
    <t>sp|Q9FZ45|Y1686_ARATH</t>
  </si>
  <si>
    <t>Uncharacterized membrane protein At1g16860 OS=Arabidopsis thaliana GN=At1g16860 PE=1 SV=1</t>
  </si>
  <si>
    <t>GO:0008233//peptidase activity</t>
  </si>
  <si>
    <t>Unigene2884</t>
  </si>
  <si>
    <t>S268</t>
  </si>
  <si>
    <t>type IV inositol polyphosphate 5-phosphatase 3 isoform X2 [Arachis ipaensis]</t>
  </si>
  <si>
    <t>XP_016204455.1</t>
  </si>
  <si>
    <t>3.6e-206</t>
  </si>
  <si>
    <t>7.1e-206</t>
  </si>
  <si>
    <t>K20279|1|8.7e-242|839.0|egr:104449579|synaptojanin [EC:3.1.3.36]</t>
  </si>
  <si>
    <t>NP_190753.2</t>
  </si>
  <si>
    <t>S512;S514</t>
  </si>
  <si>
    <t>PREDICTED: calcium-dependent protein kinase 13-like [Brassica napus]</t>
  </si>
  <si>
    <t>2.0e-295</t>
  </si>
  <si>
    <t>XP_013745692.1</t>
  </si>
  <si>
    <t>5.3e-248</t>
  </si>
  <si>
    <t>sp|Q8LPZ7|CDPK3_ORYSJ</t>
  </si>
  <si>
    <t>Calcium-dependent protein kinase 3 OS=Oryza sativa subsp. japonica GN=CPK3 PE=2 SV=1</t>
  </si>
  <si>
    <t>1.9e-289</t>
  </si>
  <si>
    <t>K13412|1|3.8e-296|1019.2|bna:106448334|calcium-dependent protein kinase [EC:2.7.11.1]</t>
  </si>
  <si>
    <t>CL6451.Contig2</t>
  </si>
  <si>
    <t>S54;S200;S77;T93</t>
  </si>
  <si>
    <t>putative potassium transporter 12 [Cajanus cajan]</t>
  </si>
  <si>
    <t>XP_020226102.1</t>
  </si>
  <si>
    <t>sp|O80739|POT12_ARATH</t>
  </si>
  <si>
    <t>Putative potassium transporter 12 OS=Arabidopsis thaliana GN=POT12 PE=1 SV=2</t>
  </si>
  <si>
    <t>K03549|1|0.0e+00|1437.9|lja:Lj0g3v0343979.1|KUP system potassium uptake protein</t>
  </si>
  <si>
    <t>GO:0016021//integral component of membrane;GO:0016020//membrane</t>
  </si>
  <si>
    <t>CL10022.Contig1</t>
  </si>
  <si>
    <t>S443;S495;S499;S359;S360</t>
  </si>
  <si>
    <t>ADP-ribosylation factor GTPase-activating protein AGD3 [Arachis ipaensis]</t>
  </si>
  <si>
    <t>XP_016194570.1</t>
  </si>
  <si>
    <t>sp|Q5W7F2|AGD3_ARATH</t>
  </si>
  <si>
    <t>ADP-ribosylation factor GTPase-activating protein AGD3 OS=Arabidopsis thaliana GN=AGD3 PE=1 SV=1</t>
  </si>
  <si>
    <t>At5g61980</t>
  </si>
  <si>
    <t>1.3e-300</t>
  </si>
  <si>
    <t>KOG0521</t>
  </si>
  <si>
    <t>Putative GTPase activating proteins (GAPs)</t>
  </si>
  <si>
    <t>K12489|1|0.0e+00|1605.1|aip:107635578|Arf-GAP with coiled-coil, ANK repeat and PH domain-containing protein</t>
  </si>
  <si>
    <t>GO:0009733//response to auxin;GO:0006897//endocytosis;GO:0010051//xylem and phloem pattern formation;GO:0010087//phloem or xylem histogenesis;GO:0009965//leaf morphogenesis</t>
  </si>
  <si>
    <t>GO:0005096//GTPase activator activity;GO:0046872//metal ion binding;GO:0035091//phosphatidylinositol binding</t>
  </si>
  <si>
    <t>GO:0005737//cytoplasm;GO:0005829//cytosol;GO:0030140//trans-Golgi network transport vesicle;GO:0005886//plasma membrane</t>
  </si>
  <si>
    <t>CL2682.Contig1</t>
  </si>
  <si>
    <t>S14;S32;S36;S39;S40;S49;S46</t>
  </si>
  <si>
    <t>probable calcium-binding protein CML36 [Arachis ipaensis]</t>
  </si>
  <si>
    <t>1.2e-33</t>
  </si>
  <si>
    <t>XP_016205070.1</t>
  </si>
  <si>
    <t>2.8e-11</t>
  </si>
  <si>
    <t>sp|P30188|CML35_ARATH</t>
  </si>
  <si>
    <t>Probable calcium-binding protein CML35 OS=Arabidopsis thaliana GN=CML35 PE=2 SV=2</t>
  </si>
  <si>
    <t>At2g41410</t>
  </si>
  <si>
    <t>5.5e-11</t>
  </si>
  <si>
    <t>K13448|1|2.3e-34|147.9|aip:107645534|calcium-binding protein CML</t>
  </si>
  <si>
    <t>CL7062.Contig1</t>
  </si>
  <si>
    <t>Y214;S223</t>
  </si>
  <si>
    <t xml:space="preserve">uncharacterized protein LOC107471353 isoform X1 [Arachis duranensis] </t>
  </si>
  <si>
    <t>1.3e-107</t>
  </si>
  <si>
    <t>XP_015946284.1</t>
  </si>
  <si>
    <t>Unigene43276</t>
  </si>
  <si>
    <t>T67;T68;S76</t>
  </si>
  <si>
    <t>10 kDa chaperonin 1, chloroplastic isoform X1 [Arachis duranensis]</t>
  </si>
  <si>
    <t>6.8e-62</t>
  </si>
  <si>
    <t>XP_015939330.1</t>
  </si>
  <si>
    <t>3.4e-42</t>
  </si>
  <si>
    <t>sp|Q9M1C2|CH101_ARATH</t>
  </si>
  <si>
    <t>10 kDa chaperonin 1, chloroplastic OS=Arabidopsis thaliana GN=CPN10-1 PE=2 SV=1</t>
  </si>
  <si>
    <t>At3g60210</t>
  </si>
  <si>
    <t>6.7e-42</t>
  </si>
  <si>
    <t>KOG1641</t>
  </si>
  <si>
    <t>Mitochondrial chaperonin</t>
  </si>
  <si>
    <t>K04078|1|1.3e-62|241.5|adu:107464884|chaperonin GroES</t>
  </si>
  <si>
    <t>GO:0006986//response to unfolded protein;GO:0006457//protein folding;GO:0051085//chaperone cofactor-dependent protein refolding</t>
  </si>
  <si>
    <t>GO:0051087//chaperone binding;GO:0051082//unfolded protein binding;GO:0046872//metal ion binding</t>
  </si>
  <si>
    <t>GO:0005737//cytoplasm;GO:0005759//mitochondrial matrix;GO:0009507//chloroplast</t>
  </si>
  <si>
    <t>Unigene30080</t>
  </si>
  <si>
    <t>S694;S699;S693;S454</t>
  </si>
  <si>
    <t>microtubule-associated protein TORTIFOLIA1 [Arachis ipaensis]</t>
  </si>
  <si>
    <t>XP_016190622.1</t>
  </si>
  <si>
    <t>8.4e-257</t>
  </si>
  <si>
    <t>sp|Q9T041|TOR1_ARATH</t>
  </si>
  <si>
    <t>Microtubule-associated protein TORTIFOLIA1 OS=Arabidopsis thaliana GN=TOR1 PE=1 SV=2</t>
  </si>
  <si>
    <t>K21843|1|6.8e-14|82.4|dct:110108134|tetratricopeptide repeat protein 7</t>
  </si>
  <si>
    <t>GO:0009826//unidimensional cell growth;GO:0007275//multicellular organism development;GO:0010031//circumnutation</t>
  </si>
  <si>
    <t>GO:0008017//microtubule binding</t>
  </si>
  <si>
    <t>GO:0010005//cortical microtubule, transverse to long axis;GO:0005874//microtubule</t>
  </si>
  <si>
    <t>CL187.Contig1</t>
  </si>
  <si>
    <t>S140</t>
  </si>
  <si>
    <t>protein DA1-related 1 isoform X2 [Arachis duranensis]</t>
  </si>
  <si>
    <t>9.8e-306</t>
  </si>
  <si>
    <t>XP_015964083.1</t>
  </si>
  <si>
    <t>7.2e-221</t>
  </si>
  <si>
    <t>sp|Q8W4F0|DAR1_ARATH</t>
  </si>
  <si>
    <t>Protein DA1-related 1 OS=Arabidopsis thaliana GN=DAR1 PE=1 SV=3</t>
  </si>
  <si>
    <t>At1g19270</t>
  </si>
  <si>
    <t>KOG1703</t>
  </si>
  <si>
    <t>Adaptor protein Enigma and related PDZ-LIM proteins</t>
  </si>
  <si>
    <t>Signal transduction mechanisms;Cytoskeleton</t>
  </si>
  <si>
    <t>K17964|1|3.6e-169|597.4|csat:104759297|leucine-rich PPR motif-containing protein, mitochondrial</t>
  </si>
  <si>
    <t>GO:0046872//metal ion binding</t>
  </si>
  <si>
    <t>CL3260.Contig1</t>
  </si>
  <si>
    <t>S209;S212;S215;S220</t>
  </si>
  <si>
    <t xml:space="preserve">rhomboid-like protein 20 isoform X2 [Arachis duranensis] </t>
  </si>
  <si>
    <t>4.9e-158</t>
  </si>
  <si>
    <t>XP_015946479.1</t>
  </si>
  <si>
    <t>1.5e-122</t>
  </si>
  <si>
    <t>sp|Q9LET3|RBL20_ARATH</t>
  </si>
  <si>
    <t>Rhomboid-like protein 20 OS=Arabidopsis thaliana GN=RBL20 PE=2 SV=1</t>
  </si>
  <si>
    <t>At3g56740</t>
  </si>
  <si>
    <t>2.9e-122</t>
  </si>
  <si>
    <t>KOG4463</t>
  </si>
  <si>
    <t>K01365|1|2.2e-11|72.4|apro:F751_4068|cathepsin L [EC:3.4.22.15]</t>
  </si>
  <si>
    <t>GO:0004252//serine-type endopeptidase activity</t>
  </si>
  <si>
    <t>CL8538.Contig1</t>
  </si>
  <si>
    <t>S153;S155;S172</t>
  </si>
  <si>
    <t>uncharacterized protein LOC107605909 isoform X2 [Arachis ipaensis]</t>
  </si>
  <si>
    <t>5.5e-123</t>
  </si>
  <si>
    <t>XP_016163343.1</t>
  </si>
  <si>
    <t>7.5e-08</t>
  </si>
  <si>
    <t>sp|E5RQA1|GHD7_ORYSJ</t>
  </si>
  <si>
    <t>Transcription factor GHD7 OS=Oryza sativa subsp. japonica GN=GHD7 PE=1 SV=1</t>
  </si>
  <si>
    <t>At5g15850</t>
  </si>
  <si>
    <t>1.9e-07</t>
  </si>
  <si>
    <t>K22377|1|5.3e-11|70.9|smo:SELMODRAFT_439982|E3 ubiquitin-protein ligase listerin [EC:2.3.2.27]!K03539|3|9.0e-11|70.1|osa:4349529|ribonuclease P/MRP protein subunit RPP1 [EC:3.1.26.5]</t>
  </si>
  <si>
    <t>CL7002.Contig3</t>
  </si>
  <si>
    <t>T358;T360;T363;T314;T315;T302</t>
  </si>
  <si>
    <t>elongation factor Tu, chloroplastic [Arachis duranensis]</t>
  </si>
  <si>
    <t>2.1e-256</t>
  </si>
  <si>
    <t>XP_015954554.1</t>
  </si>
  <si>
    <t>7.9e-240</t>
  </si>
  <si>
    <t>sp|Q43467|EFTU1_SOYBN</t>
  </si>
  <si>
    <t>Elongation factor Tu, chloroplastic OS=Glycine max GN=TUFA PE=3 SV=1</t>
  </si>
  <si>
    <t>At4g20360</t>
  </si>
  <si>
    <t>1.7e-222</t>
  </si>
  <si>
    <t>KOG0460</t>
  </si>
  <si>
    <t>Mitochondrial translation elongation factor Tu</t>
  </si>
  <si>
    <t>K02358|1|4.0e-257|889.4|adu:107478914|elongation factor Tu</t>
  </si>
  <si>
    <t>GO:0003746//translation elongation factor activity;GO:0003924//GTPase activity;GO:0005525//GTP binding</t>
  </si>
  <si>
    <t>CL10169.Contig1</t>
  </si>
  <si>
    <t>T14</t>
  </si>
  <si>
    <t xml:space="preserve">40S ribosomal protein S14 [Arachis duranensis] </t>
  </si>
  <si>
    <t>8.4e-77</t>
  </si>
  <si>
    <t>XP_015957436.1</t>
  </si>
  <si>
    <t>3.4e-75</t>
  </si>
  <si>
    <t>sp|O22584|RS14_LUPLU</t>
  </si>
  <si>
    <t>40S ribosomal protein S14 OS=Lupinus luteus GN=RPS14 PE=2 SV=1</t>
  </si>
  <si>
    <t>At3g11510</t>
  </si>
  <si>
    <t>1.1e-72</t>
  </si>
  <si>
    <t>KOG0407</t>
  </si>
  <si>
    <t>40S ribosomal protein S14</t>
  </si>
  <si>
    <t>K02955|1|1.6e-77|291.2|adu:107492164|small subunit ribosomal protein S14e</t>
  </si>
  <si>
    <t>GO:0000028//ribosomal small subunit assembly;GO:0000462//maturation of SSU-rRNA from tricistronic rRNA transcript (SSU-rRNA, 5.8S rRNA, LSU-rRNA);GO:0006412//translation</t>
  </si>
  <si>
    <t>GO:0003735//structural constituent of ribosome;GO:0070181//small ribosomal subunit rRNA binding;GO:0048027//mRNA 5'-UTR binding</t>
  </si>
  <si>
    <t>GO:0022627//cytosolic small ribosomal subunit;GO:0005840//ribosome</t>
  </si>
  <si>
    <t>Unigene42309</t>
  </si>
  <si>
    <t>S206</t>
  </si>
  <si>
    <t>uncharacterized protein LOC107631597 [Arachis ipaensis]</t>
  </si>
  <si>
    <t>1.4e-213</t>
  </si>
  <si>
    <t>XP_016190574.1</t>
  </si>
  <si>
    <t>CL828.Contig2</t>
  </si>
  <si>
    <t>S180;T186;S188;S64;S131;T68;S132;S136;T140;T74;S82</t>
  </si>
  <si>
    <t xml:space="preserve">uncharacterized membrane protein At1g16860 isoform X1 [Arachis duranensis] </t>
  </si>
  <si>
    <t>2.9e-280</t>
  </si>
  <si>
    <t>XP_015938154.1</t>
  </si>
  <si>
    <t>4.2e-199</t>
  </si>
  <si>
    <t>CL5919.Contig1</t>
  </si>
  <si>
    <t>S133</t>
  </si>
  <si>
    <t>putative zinc finger protein CONSTANS-LIKE 11 isoform X1 [Arachis duranensis]</t>
  </si>
  <si>
    <t>3.7e-110</t>
  </si>
  <si>
    <t>XP_015971539.1</t>
  </si>
  <si>
    <t>2.8e-09</t>
  </si>
  <si>
    <t>sp|O82117|CO3_ORYSJ</t>
  </si>
  <si>
    <t>Zinc finger protein CO3 OS=Oryza sativa subsp. japonica GN=CO3 PE=2 SV=1</t>
  </si>
  <si>
    <t>At5g57660</t>
  </si>
  <si>
    <t>7.8e-08</t>
  </si>
  <si>
    <t>K22377|1|5.7e-12|73.9|smo:SELMODRAFT_439982|E3 ubiquitin-protein ligase listerin [EC:2.3.2.27]!K03539|3|1.4e-10|69.3|osa:4349529|ribonuclease P/MRP protein subunit RPP1 [EC:3.1.26.5]</t>
  </si>
  <si>
    <t>CL4009.Contig1</t>
  </si>
  <si>
    <t>S138</t>
  </si>
  <si>
    <t>translation initiation factor eIF-2B subunit delta [Arachis duranensis]</t>
  </si>
  <si>
    <t>XP_015962541.1</t>
  </si>
  <si>
    <t>8.2e-06</t>
  </si>
  <si>
    <t>sp|B9RR88|MTNA_RICCO</t>
  </si>
  <si>
    <t>Methylthioribose-1-phosphate isomerase OS=Ricinus communis GN=RCOM_0711420 PE=2 SV=1</t>
  </si>
  <si>
    <t>At5g38640</t>
  </si>
  <si>
    <t>5.2e-206</t>
  </si>
  <si>
    <t>KOG1467</t>
  </si>
  <si>
    <t>Translation initiation factor 2B, delta subunit (eIF-2Bdelta/GCD2)</t>
  </si>
  <si>
    <t>K03680|1|0.0e+00|1127.1|adu:107486501|translation initiation factor eIF-2B subunit delta</t>
  </si>
  <si>
    <t>GO:0044237//cellular metabolic process</t>
  </si>
  <si>
    <t>GO:0003743//translation initiation factor activity</t>
  </si>
  <si>
    <t>CL8907.Contig1</t>
  </si>
  <si>
    <t>S1079;S1034;S1081;S1085;S1088</t>
  </si>
  <si>
    <t xml:space="preserve">myosin-1 isoform X1 [Arachis ipaensis] </t>
  </si>
  <si>
    <t>XP_020966600.1</t>
  </si>
  <si>
    <t>sp|Q9LHE9|MYO1_ARATH</t>
  </si>
  <si>
    <t>Myosin-1 OS=Arabidopsis thaliana GN=VIII-1 PE=1 SV=1</t>
  </si>
  <si>
    <t>At3g19960</t>
  </si>
  <si>
    <t>KOG0160</t>
  </si>
  <si>
    <t>Myosin class V heavy chain</t>
  </si>
  <si>
    <t>K10357|1|0.0e+00|1858.2|jre:108988514|myosin V</t>
  </si>
  <si>
    <t>GO:0003774//motor activity;GO:0005524//ATP binding</t>
  </si>
  <si>
    <t>GO:0016459//myosin complex</t>
  </si>
  <si>
    <t>Unigene40444</t>
  </si>
  <si>
    <t>Y526;T530;S400;T401</t>
  </si>
  <si>
    <t>proline-rich receptor-like protein kinase PERK15 [Arachis duranensis]</t>
  </si>
  <si>
    <t>5.8e-294</t>
  </si>
  <si>
    <t>XP_015938457.1</t>
  </si>
  <si>
    <t>8.8e-178</t>
  </si>
  <si>
    <t>sp|Q9LV48|PERK1_ARATH</t>
  </si>
  <si>
    <t>Proline-rich receptor-like protein kinase PERK1 OS=Arabidopsis thaliana GN=PERK1 PE=2 SV=1</t>
  </si>
  <si>
    <t>1.7e-177</t>
  </si>
  <si>
    <t>K04733|1|1.5e-190|668.7|pavi:110769529|interleukin-1 receptor-associated kinase 4 [EC:2.7.11.1]!K04730|2|1.4e-185|652.1|vvi:100247489|interleukin-1 receptor-associated kinase 1 [EC:2.7.11.1]</t>
  </si>
  <si>
    <t>GO:0004672//protein kinase activity;GO:0005199//structural constituent of cell wall;GO:0004675//transmembrane receptor protein serine/threonine kinase activity;GO:0004674//protein serine/threonine kinase activity;GO:0005524//ATP binding</t>
  </si>
  <si>
    <t>CL9490.Contig1</t>
  </si>
  <si>
    <t>S589</t>
  </si>
  <si>
    <t>probable serine/threonine-protein kinase WNK5 [Arachis duranensis]</t>
  </si>
  <si>
    <t>9.5e-308</t>
  </si>
  <si>
    <t>XP_015950565.1</t>
  </si>
  <si>
    <t>5.7e-164</t>
  </si>
  <si>
    <t>1.1e-163</t>
  </si>
  <si>
    <t>K08867|1|1.8e-308|1060.4|adu:107475445|WNK lysine deficient protein kinase [EC:2.7.11.1]</t>
  </si>
  <si>
    <t>CL4096.Contig1</t>
  </si>
  <si>
    <t>S481;S332;S335;Y336;T338;T339</t>
  </si>
  <si>
    <t>probable serine/threonine-protein kinase At1g01540 [Arachis duranensis]</t>
  </si>
  <si>
    <t>5.7e-287</t>
  </si>
  <si>
    <t>XP_015961888.1</t>
  </si>
  <si>
    <t>5.7e-199</t>
  </si>
  <si>
    <t>sp|Q3EDL4|Y1154_ARATH</t>
  </si>
  <si>
    <t>Probable serine/threonine-protein kinase At1g01540 OS=Arabidopsis thaliana GN=At1g01540 PE=1 SV=2</t>
  </si>
  <si>
    <t>At1g01540</t>
  </si>
  <si>
    <t>1.1e-198</t>
  </si>
  <si>
    <t>K04733|1|1.9e-212|741.1|lang:109330952|interleukin-1 receptor-associated kinase 4 [EC:2.7.11.1]</t>
  </si>
  <si>
    <t>CL6931.Contig1</t>
  </si>
  <si>
    <t>S10;T569;S576</t>
  </si>
  <si>
    <t>root phototropism protein 2 [Arachis ipaensis]</t>
  </si>
  <si>
    <t>XP_016166622.1</t>
  </si>
  <si>
    <t>5.4e-225</t>
  </si>
  <si>
    <t>sp|Q682S0|RPT2_ARATH</t>
  </si>
  <si>
    <t>Root phototropism protein 2 OS=Arabidopsis thaliana GN=RPT2 PE=1 SV=2</t>
  </si>
  <si>
    <t>GO:0009638//phototropism</t>
  </si>
  <si>
    <t>GO:0004871//signal transducer activity</t>
  </si>
  <si>
    <t>Unigene13245</t>
  </si>
  <si>
    <t>S472;S483;S512;S515;S518;Y524;T488;S490</t>
  </si>
  <si>
    <t>hypothetical protein GLYMA_17G010500 [Glycine max]</t>
  </si>
  <si>
    <t>3.6e-268</t>
  </si>
  <si>
    <t>KRH02021.1</t>
  </si>
  <si>
    <t>9.2e-224</t>
  </si>
  <si>
    <t>sp|Q5XEZ5|CSC1_ARATH</t>
  </si>
  <si>
    <t>Calcium permeable stress-gated cation channel 1 OS=Arabidopsis thaliana GN=CSC1 PE=2 SV=1</t>
  </si>
  <si>
    <t>At4g04340</t>
  </si>
  <si>
    <t>8.6e-218</t>
  </si>
  <si>
    <t>KOG1134</t>
  </si>
  <si>
    <t>K21989|1|6.8e-269|928.7|gmx:100500239|calcium permeable stress-gated cation channel</t>
  </si>
  <si>
    <t>CL657.Contig7</t>
  </si>
  <si>
    <t>S25;S499;S505;S11;S15;S464</t>
  </si>
  <si>
    <t>aluminum-activated malate transporter 9 isoform X1 [Arachis duranensis]</t>
  </si>
  <si>
    <t>XP_015966690.1</t>
  </si>
  <si>
    <t>2.3e-191</t>
  </si>
  <si>
    <t>sp|Q9LS46|ALMT9_ARATH</t>
  </si>
  <si>
    <t>Aluminum-activated malate transporter 9 OS=Arabidopsis thaliana GN=ALMT9 PE=2 SV=1</t>
  </si>
  <si>
    <t>4.4e-191</t>
  </si>
  <si>
    <t>KOG4711</t>
  </si>
  <si>
    <t>K03695|1|1.9e-25|120.2|egr:104416563|ATP-dependent Clp protease ATP-binding subunit ClpB</t>
  </si>
  <si>
    <t>GO:0015743//malate transport</t>
  </si>
  <si>
    <t>GO:0015140//malate transmembrane transporter activity</t>
  </si>
  <si>
    <t>GO:0016021//integral component of membrane;GO:0009705//plant-type vacuole membrane</t>
  </si>
  <si>
    <t>CL8238.Contig2</t>
  </si>
  <si>
    <t>S201;S123;S24;S25;S26;S29;S154;T157;T158;Y161</t>
  </si>
  <si>
    <t>uncharacterized protein At3g27210 [Arachis ipaensis]</t>
  </si>
  <si>
    <t>4.3e-71</t>
  </si>
  <si>
    <t>XP_016162255.1</t>
  </si>
  <si>
    <t>1.2e-17</t>
  </si>
  <si>
    <t>sp|Q9LK32|Y3721_ARATH</t>
  </si>
  <si>
    <t>Uncharacterized protein At3g27210 OS=Arabidopsis thaliana GN=Y-2 PE=1 SV=1</t>
  </si>
  <si>
    <t>CL9841.Contig1</t>
  </si>
  <si>
    <t>S12;S14;S7</t>
  </si>
  <si>
    <t>O-acyltransferase WSD1 [Arachis duranensis]</t>
  </si>
  <si>
    <t>3.6e-251</t>
  </si>
  <si>
    <t>XP_015953743.1</t>
  </si>
  <si>
    <t>3.3e-39</t>
  </si>
  <si>
    <t>K20098|1|4.0e-103|377.9|mtr:MTR_4g078460|DNA excision repair protein ERCC-6-like 2 [EC:3.6.4.-]!K15406|2|8.8e-42|174.1|brp:103868062|wax-ester synthase / diacylglycerol O-acyltransferase [EC:2.3.1.75 2.3.1.20]</t>
  </si>
  <si>
    <t>GO:0019432//triglyceride biosynthetic process;GO:0045017//glycerolipid biosynthetic process</t>
  </si>
  <si>
    <t>CL7265.Contig3</t>
  </si>
  <si>
    <t>S45;Y46;S37;S680;S682</t>
  </si>
  <si>
    <t xml:space="preserve">chloride channel protein CLC-c-like [Arachis ipaensis] </t>
  </si>
  <si>
    <t>XP_016204099.1</t>
  </si>
  <si>
    <t>2.4e-310</t>
  </si>
  <si>
    <t>sp|Q96282|CLCC_ARATH</t>
  </si>
  <si>
    <t>Chloride channel protein CLC-c OS=Arabidopsis thaliana GN=CLC-C PE=1 SV=1</t>
  </si>
  <si>
    <t>At5g49890</t>
  </si>
  <si>
    <t>4.6e-310</t>
  </si>
  <si>
    <t>KOG0474</t>
  </si>
  <si>
    <t>Cl- channel CLC-7 and related proteins (CLC superfamily)</t>
  </si>
  <si>
    <t>K05016|1|0.0e+00|1227.6|mtr:MTR_6g065650|chloride channel 7</t>
  </si>
  <si>
    <t>GO:1902476//chloride transmembrane transport</t>
  </si>
  <si>
    <t>GO:0005247//voltage-gated chloride channel activity</t>
  </si>
  <si>
    <t>CL1005.Contig1</t>
  </si>
  <si>
    <t>S127;S152;S158</t>
  </si>
  <si>
    <t>probable sucrose-phosphate synthase 2 [Arachis ipaensis]</t>
  </si>
  <si>
    <t>XP_016197210.1</t>
  </si>
  <si>
    <t>5.6e-273</t>
  </si>
  <si>
    <t>sp|Q8RY24|SPSA3_ARATH</t>
  </si>
  <si>
    <t>Probable sucrose-phosphate synthase 3 OS=Arabidopsis thaliana GN=SPS3 PE=2 SV=1</t>
  </si>
  <si>
    <t>At1g04920</t>
  </si>
  <si>
    <t>1.1e-272</t>
  </si>
  <si>
    <t>K00696|1|0.0e+00|1116.3|aip:107638448|sucrose-phosphate synthase [EC:2.4.1.14]</t>
  </si>
  <si>
    <t>GO:0046524//sucrose-phosphate synthase activity;GO:0016157//sucrose synthase activity</t>
  </si>
  <si>
    <t>CL230.Contig2</t>
  </si>
  <si>
    <t>S34;S530;S539</t>
  </si>
  <si>
    <t xml:space="preserve">PREDICTED: calcium-dependent protein kinase 13-like [Lupinus angustifolius] </t>
  </si>
  <si>
    <t>3.2e-280</t>
  </si>
  <si>
    <t>XP_019463985.1</t>
  </si>
  <si>
    <t>1.4e-272</t>
  </si>
  <si>
    <t>sp|Q8W4I7|CDPKD_ARATH</t>
  </si>
  <si>
    <t>Calcium-dependent protein kinase 13 OS=Arabidopsis thaliana GN=CPK13 PE=1 SV=2</t>
  </si>
  <si>
    <t>At3g51850</t>
  </si>
  <si>
    <t>7.6e-254</t>
  </si>
  <si>
    <t>K13412|1|6.1e-281|968.8|lang:109362574|calcium-dependent protein kinase [EC:2.7.11.1]</t>
  </si>
  <si>
    <t>CL9024.Contig3</t>
  </si>
  <si>
    <t>S168;T169;S172;S173;S72;S73</t>
  </si>
  <si>
    <t>small GTPase LIP1 [Arachis duranensis]</t>
  </si>
  <si>
    <t>4.0e-186</t>
  </si>
  <si>
    <t>XP_015955987.1</t>
  </si>
  <si>
    <t>2.0e-137</t>
  </si>
  <si>
    <t>sp|Q9C5J9|LIIP1_ARATH</t>
  </si>
  <si>
    <t>Small GTPase LIP1 OS=Arabidopsis thaliana GN=LIP1 PE=1 SV=1</t>
  </si>
  <si>
    <t>At1g52280</t>
  </si>
  <si>
    <t>1.4e-09</t>
  </si>
  <si>
    <t>KOG0394</t>
  </si>
  <si>
    <t>Ras-related GTPase</t>
  </si>
  <si>
    <t>K07933|1|7.5e-187|655.6|adu:107480373|Rab-like protein 3</t>
  </si>
  <si>
    <t>CL12073.Contig5</t>
  </si>
  <si>
    <t>S772;S1058;S1059;Y43;S44;S46;S48;S20;S23;S24;S25;S666;S669;S670;S673;T838;S841;S49</t>
  </si>
  <si>
    <t>kinesin-like protein KIN-14B [Cajanus cajan]</t>
  </si>
  <si>
    <t>XP_020239406.1</t>
  </si>
  <si>
    <t>sp|Q9FKP4|KN14B_ARATH</t>
  </si>
  <si>
    <t>Kinesin-like protein KIN-14B OS=Arabidopsis thaliana GN=KIN14B PE=1 SV=1</t>
  </si>
  <si>
    <t>At5g65460</t>
  </si>
  <si>
    <t>KOG0239</t>
  </si>
  <si>
    <t>Kinesin (KAR3 subfamily)</t>
  </si>
  <si>
    <t>K10406|1|2.8e-82|310.1|gab:108476825|kinesin family member C2/C3</t>
  </si>
  <si>
    <t>GO:0007018//microtubule-based movement;GO:0009904//chloroplast accumulation movement</t>
  </si>
  <si>
    <t>GO:0008017//microtubule binding;GO:0003777//microtubule motor activity;GO:0016887//ATPase activity;GO:0005524//ATP binding</t>
  </si>
  <si>
    <t>GO:0005623//cell;GO:0005871//kinesin complex</t>
  </si>
  <si>
    <t>Unigene35945</t>
  </si>
  <si>
    <t>S528;S532;S534</t>
  </si>
  <si>
    <t>protein kinase dsk1 isoform X1 [Arachis duranensis]</t>
  </si>
  <si>
    <t>4.8e-308</t>
  </si>
  <si>
    <t>XP_015951494.1</t>
  </si>
  <si>
    <t>1.2e-24</t>
  </si>
  <si>
    <t>sp|P51567|AFC2_ARATH</t>
  </si>
  <si>
    <t>Serine/threonine-protein kinase AFC2 OS=Arabidopsis thaliana GN=AFC2 PE=1 SV=1</t>
  </si>
  <si>
    <t>At3g44850</t>
  </si>
  <si>
    <t>8.0e-219</t>
  </si>
  <si>
    <t>KOG1290</t>
  </si>
  <si>
    <t>K08832|1|9.1e-309|1061.2|adu:107476232|serine/threonine-protein kinase SRPK3 [EC:2.7.11.1]</t>
  </si>
  <si>
    <t>GO:0000245//spliceosomal complex assembly;GO:0050684//regulation of mRNA processing;GO:0035556//intracellular signal transduction;GO:0006979//response to oxidative stress</t>
  </si>
  <si>
    <t>GO:0004674//protein serine/threonine kinase activity;GO:0004712//protein serine/threonine/tyrosine kinase activity;GO:0004672//protein kinase activity;GO:0005524//ATP binding</t>
  </si>
  <si>
    <t>CL1504.Contig3</t>
  </si>
  <si>
    <t>S171;S1183;S383;S386;T1824;S1831;S1821;S1829;Y1382;T1392</t>
  </si>
  <si>
    <t>protein TSS [Arachis duranensis]</t>
  </si>
  <si>
    <t>XP_015937675.1</t>
  </si>
  <si>
    <t>sp|F4JKH6|TSS_ARATH</t>
  </si>
  <si>
    <t>Protein TSS OS=Arabidopsis thaliana GN=TSS PE=1 SV=1</t>
  </si>
  <si>
    <t>At4g28080</t>
  </si>
  <si>
    <t>KOG1839</t>
  </si>
  <si>
    <t>Uncharacterized protein CLU1/cluA/TIF31 involved in mitochondrial morphology/distribution, also found associated with eIF-3</t>
  </si>
  <si>
    <t>K03255|1|0.0e+00|3438.7|adu:107463399|protein TIF31</t>
  </si>
  <si>
    <t>GO:0005634//nucleus;GO:0005829//cytosol</t>
  </si>
  <si>
    <t>CL5903.Contig2</t>
  </si>
  <si>
    <t>Y794;S798;S800;S801;S12;S14;T35</t>
  </si>
  <si>
    <t xml:space="preserve">PREDICTED: ABC transporter G family member 32-like [Glycine max] </t>
  </si>
  <si>
    <t>XP_003524521.1</t>
  </si>
  <si>
    <t>sp|O81016|AB32G_ARATH</t>
  </si>
  <si>
    <t>ABC transporter G family member 32 OS=Arabidopsis thaliana GN=ABCG32 PE=1 SV=1</t>
  </si>
  <si>
    <t>K05681|1|1.8e-61|241.1|ppp:112275866|ATP-binding cassette, subfamily G (WHITE), member 2</t>
  </si>
  <si>
    <t>CL2760.Contig2</t>
  </si>
  <si>
    <t>S23;S50;S55</t>
  </si>
  <si>
    <t>probable pectin methyltransferase QUA2 [Arachis ipaensis]</t>
  </si>
  <si>
    <t>7.6e-235</t>
  </si>
  <si>
    <t>XP_016166437.1</t>
  </si>
  <si>
    <t>8.1e-165</t>
  </si>
  <si>
    <t>sp|Q9C9Q8|PMTT_ARATH</t>
  </si>
  <si>
    <t>Probable pectin methyltransferase QUA2 OS=Arabidopsis thaliana GN=QUA2 PE=1 SV=2</t>
  </si>
  <si>
    <t>K06630|1|1.8e-97|359.0|ini:109166347|14-3-3 protein epsilon!K15449|2|3.6e-29|132.1|nto:104090695|tRNA wybutosine-synthesizing protein 1 [EC:4.1.3.44]</t>
  </si>
  <si>
    <t>GO:0032259//methylation</t>
  </si>
  <si>
    <t>GO:0008168//methyltransferase activity;GO:0008757//S-adenosylmethionine-dependent methyltransferase activity</t>
  </si>
  <si>
    <t>CL3517.Contig2</t>
  </si>
  <si>
    <t>S641</t>
  </si>
  <si>
    <t>uncharacterized protein LOC107464870 [Arachis duranensis]</t>
  </si>
  <si>
    <t>XP_015939310.1</t>
  </si>
  <si>
    <t>Hs8923765</t>
  </si>
  <si>
    <t>5.1e-06</t>
  </si>
  <si>
    <t>KOG2353</t>
  </si>
  <si>
    <t>L-type voltage-dependent Ca2+ channel, alpha2/delta subunit</t>
  </si>
  <si>
    <t>Inorganic ion transport and metabolism;Signal transduction mechanisms</t>
  </si>
  <si>
    <t>K00789|1|2.8e-26|123.2|pper:18785694|S-adenosylmethionine synthetase [EC:2.5.1.6]</t>
  </si>
  <si>
    <t>CL2160.Contig1</t>
  </si>
  <si>
    <t>S55;S59;S6;S10;S11</t>
  </si>
  <si>
    <t xml:space="preserve">uncharacterized protein LOC107460843 [Arachis duranensis] </t>
  </si>
  <si>
    <t>9.9e-230</t>
  </si>
  <si>
    <t>XP_015934746.1</t>
  </si>
  <si>
    <t>K06199|1|1.9e-230|800.8|adu:107460843|fluoride exporter</t>
  </si>
  <si>
    <t>GO:1903424//fluoride transmembrane transport</t>
  </si>
  <si>
    <t>GO:1903425//fluoride transmembrane transporter activity</t>
  </si>
  <si>
    <t>Unigene8531</t>
  </si>
  <si>
    <t>S311;S123;S125;T154;S155;S156;T159</t>
  </si>
  <si>
    <t xml:space="preserve">ninja-family protein AFP3 [Arachis ipaensis] </t>
  </si>
  <si>
    <t>4.4e-203</t>
  </si>
  <si>
    <t>XP_016202820.1</t>
  </si>
  <si>
    <t>7.4e-70</t>
  </si>
  <si>
    <t>sp|Q9LQ98|AFP1_ARATH</t>
  </si>
  <si>
    <t>Ninja-family protein AFP1 OS=Arabidopsis thaliana GN=AFP1 PE=1 SV=1</t>
  </si>
  <si>
    <t>K05747|1|1.6e-18|96.7|vvi:104882322|Wiskott-Aldrich syndrome protein!K10747|2|5.5e-06|55.1|mng:MNEG_2124|DNA ligase 1 [EC:6.5.1.1 6.5.1.6 6.5.1.7]</t>
  </si>
  <si>
    <t>CL3685.Contig1</t>
  </si>
  <si>
    <t>S1262;T1267;S1269;S153;S154;T158;S134;S1228;S1312;T1314;S1316;T1622;S1627;S1629;S167;T1279;S1282;S1284;S1286</t>
  </si>
  <si>
    <t>protein TSS isoform X2 [Arachis duranensis]</t>
  </si>
  <si>
    <t>XP_015938096.1</t>
  </si>
  <si>
    <t>K03255|1|0.0e+00|3079.7|adu:107463753|protein TIF31</t>
  </si>
  <si>
    <t>CL910.Contig1</t>
  </si>
  <si>
    <t>T34</t>
  </si>
  <si>
    <t>transcription factor TCP2 [Arachis ipaensis]</t>
  </si>
  <si>
    <t>1.5e-199</t>
  </si>
  <si>
    <t>XP_016191171.1</t>
  </si>
  <si>
    <t>7.8e-52</t>
  </si>
  <si>
    <t>sp|Q93V43|TCP2_ARATH</t>
  </si>
  <si>
    <t>Transcription factor TCP2 OS=Arabidopsis thaliana GN=TCP2 PE=1 SV=1</t>
  </si>
  <si>
    <t>KOG3576</t>
  </si>
  <si>
    <t>Ovo and related transcription factors</t>
  </si>
  <si>
    <t>Unigene45153</t>
  </si>
  <si>
    <t>T390</t>
  </si>
  <si>
    <t>Niemann-Pick C1 protein isoform X1 [Arachis duranensis]</t>
  </si>
  <si>
    <t>XP_015934053.1</t>
  </si>
  <si>
    <t>At1g42470</t>
  </si>
  <si>
    <t>KOG1933</t>
  </si>
  <si>
    <t>Cholesterol transport protein (Niemann-Pick C disease protein)</t>
  </si>
  <si>
    <t>K12385|1|0.0e+00|2470.3|adu:107460225|Niemann-Pick C1 protein</t>
  </si>
  <si>
    <t>GO:0005319//lipid transporter activity</t>
  </si>
  <si>
    <t>CL6992.Contig2</t>
  </si>
  <si>
    <t>S442;S446;S447;S361;S363;S365;S708;S712;T713;T948;T706;S714;S356;Y379;S383;S453;S456</t>
  </si>
  <si>
    <t>protein CHUP1, chloroplastic isoform X1 [Arachis ipaensis]</t>
  </si>
  <si>
    <t>XP_016203018.1</t>
  </si>
  <si>
    <t>sp|Q9LI74|CHUP1_ARATH</t>
  </si>
  <si>
    <t>Protein CHUP1, chloroplastic OS=Arabidopsis thaliana GN=CHUP1 PE=1 SV=1</t>
  </si>
  <si>
    <t>CE11916</t>
  </si>
  <si>
    <t>2.3e-11</t>
  </si>
  <si>
    <t>KOG0612</t>
  </si>
  <si>
    <t>Rho-associated, coiled-coil containing protein kinase</t>
  </si>
  <si>
    <t>K13126|1|2.0e-64|250.4|ccav:112511000|polyadenylate-binding protein!K05747|3|1.0e-20|105.1|gra:105774589|Wiskott-Aldrich syndrome protein</t>
  </si>
  <si>
    <t>GO:0009658//chloroplast organization</t>
  </si>
  <si>
    <t>GO:0009707//chloroplast outer membrane</t>
  </si>
  <si>
    <t>CL3681.Contig3</t>
  </si>
  <si>
    <t>S378;S383</t>
  </si>
  <si>
    <t>IQ domain-containing protein IQM3 isoform X1 [Arachis ipaensis]</t>
  </si>
  <si>
    <t>4.4e-249</t>
  </si>
  <si>
    <t>XP_016184762.1</t>
  </si>
  <si>
    <t>5.1e-157</t>
  </si>
  <si>
    <t>sp|Q9LFA4|IQM3_ARATH</t>
  </si>
  <si>
    <t>IQ domain-containing protein IQM3 OS=Arabidopsis thaliana GN=IQM3 PE=2 SV=1</t>
  </si>
  <si>
    <t>K04733|1|1.3e-80|303.1|han:110908553|interleukin-1 receptor-associated kinase 4 [EC:2.7.11.1]!K06892|2|2.1e-11|73.2|bna:106454088|feruloyl-CoA ortho-hydroxylase [EC:1.14.11.-]!K01214|3|1.3e-08|63.9|vra:111240847|isoamylase [EC:3.2.1.68]</t>
  </si>
  <si>
    <t>CL3287.Contig1</t>
  </si>
  <si>
    <t>uncharacterized protein LOC107494000 [Arachis duranensis]</t>
  </si>
  <si>
    <t>5.3e-245</t>
  </si>
  <si>
    <t>XP_015970520.1</t>
  </si>
  <si>
    <t>Unigene13523</t>
  </si>
  <si>
    <t>S179;T125;S126;S135</t>
  </si>
  <si>
    <t>uncharacterized protein LOC107638625 [Arachis ipaensis]</t>
  </si>
  <si>
    <t>6.7e-109</t>
  </si>
  <si>
    <t>XP_016197462.1</t>
  </si>
  <si>
    <t>CL6824.Contig1</t>
  </si>
  <si>
    <t>T334;S335;T336</t>
  </si>
  <si>
    <t xml:space="preserve">putative lipid phosphate phosphatase 3, chloroplastic isoform X1 [Arachis duranensis] </t>
  </si>
  <si>
    <t>4.3e-185</t>
  </si>
  <si>
    <t>XP_020997005.1</t>
  </si>
  <si>
    <t>2.4e-140</t>
  </si>
  <si>
    <t>sp|Q8LFD1|LPP3_ARATH</t>
  </si>
  <si>
    <t>Putative lipid phosphate phosphatase 3, chloroplastic OS=Arabidopsis thaliana GN=LPP3 PE=2 SV=1</t>
  </si>
  <si>
    <t>At3g02600</t>
  </si>
  <si>
    <t>3.7e-137</t>
  </si>
  <si>
    <t>KOG3030</t>
  </si>
  <si>
    <t>Lipid phosphate phosphatase and related enzymes of the PAP2 family</t>
  </si>
  <si>
    <t>K18693|1|8.1e-186|652.1|adu:107486923|diacylglycerol diphosphate phosphatase / phosphatidate phosphatase [EC:3.1.3.81 3.1.3.4]</t>
  </si>
  <si>
    <t>GO:0008195//phosphatidate phosphatase activity</t>
  </si>
  <si>
    <t>CL1487.Contig1</t>
  </si>
  <si>
    <t>S1403;S1407;S1336;T1136;S1696;S536;S537;T538;T544;S550;T551;T1681;S1318;T1311;S1312;S1313;S1317;S1321</t>
  </si>
  <si>
    <t>protein TSS [Arachis ipaensis]</t>
  </si>
  <si>
    <t>XP_016189311.1</t>
  </si>
  <si>
    <t>K03255|1|0.0e+00|3296.1|aip:107630624|protein TIF31</t>
  </si>
  <si>
    <t>Unigene36251</t>
  </si>
  <si>
    <t>S267;S59</t>
  </si>
  <si>
    <t>uncharacterized protein LOC107487080 [Arachis duranensis]</t>
  </si>
  <si>
    <t>1.8e-136</t>
  </si>
  <si>
    <t>XP_015963144.1</t>
  </si>
  <si>
    <t>CL8271.Contig2</t>
  </si>
  <si>
    <t>T869;S871;S876</t>
  </si>
  <si>
    <t>ABC transporter C family member 8 isoform X2 [Arachis duranensis]</t>
  </si>
  <si>
    <t>XP_015938667.1</t>
  </si>
  <si>
    <t>sp|Q8LGU1|AB8C_ARATH</t>
  </si>
  <si>
    <t>ABC transporter C family member 8 OS=Arabidopsis thaliana GN=ABCC8 PE=2 SV=3</t>
  </si>
  <si>
    <t>KOG0054</t>
  </si>
  <si>
    <t>Multidrug resistance-associated protein/mitoxantrone resistance protein, ABC superfamily</t>
  </si>
  <si>
    <t>K05666|1|0.0e+00|1898.6|var:108320574|ATP-binding cassette, subfamily C (CFTR/MRP), member 2!K05665|5|0.0e+00|1820.4|vra:106773074|ATP-binding cassette, subfamily C (CFTR/MRP), member 1 [EC:7.6.2.3]</t>
  </si>
  <si>
    <t>GO:0055085//transmembrane transport</t>
  </si>
  <si>
    <t>GO:0042626//ATPase activity, coupled to transmembrane movement of substances;GO:0005524//ATP binding</t>
  </si>
  <si>
    <t>GO:0000325//plant-type vacuole;GO:0016021//integral component of membrane;GO:0005774//vacuolar membrane</t>
  </si>
  <si>
    <t>CL7377.Contig3</t>
  </si>
  <si>
    <t>S297;S205;S209;S65;S67;T103(T141);T196;S105(S143);S198;S112;S150;Y118;Y121;S123;S126</t>
  </si>
  <si>
    <t>uncharacterized protein LOC107496669 [Arachis duranensis]</t>
  </si>
  <si>
    <t>8.9e-86</t>
  </si>
  <si>
    <t>XP_015973466.1</t>
  </si>
  <si>
    <t>Unigene318</t>
  </si>
  <si>
    <t>S151;S153</t>
  </si>
  <si>
    <t xml:space="preserve">zinc finger CCCH domain-containing protein 55 isoform X1 [Arachis duranensis] </t>
  </si>
  <si>
    <t>XP_015964619.1</t>
  </si>
  <si>
    <t>2.4e-128</t>
  </si>
  <si>
    <t>sp|Q94CJ8|C3H55_ARATH</t>
  </si>
  <si>
    <t>Zinc finger CCCH domain-containing protein 55 OS=Arabidopsis thaliana GN=At5g12440 PE=2 SV=3</t>
  </si>
  <si>
    <t>GO:0046872//metal ion binding;GO:0003723//RNA binding</t>
  </si>
  <si>
    <t>Unigene5451</t>
  </si>
  <si>
    <t>T814;S817</t>
  </si>
  <si>
    <t>G-type lectin S-receptor-like serine/threonine-protein kinase SD2-2 [Arachis ipaensis]</t>
  </si>
  <si>
    <t>XP_016184920.1</t>
  </si>
  <si>
    <t>1.6e-233</t>
  </si>
  <si>
    <t>sp|Q39203|SD22_ARATH</t>
  </si>
  <si>
    <t>G-type lectin S-receptor-like serine/threonine-protein kinase SD2-2 OS=Arabidopsis thaliana GN=SD22 PE=1 SV=1</t>
  </si>
  <si>
    <t>2.2e-69</t>
  </si>
  <si>
    <t>K04733|1|3.9e-144|515.0|dcr:108219031|interleukin-1 receptor-associated kinase 4 [EC:2.7.11.1]</t>
  </si>
  <si>
    <t>GO:0004672//protein kinase activity;GO:0030246//carbohydrate binding;GO:0004674//protein serine/threonine kinase activity;GO:0005524//ATP binding</t>
  </si>
  <si>
    <t>Unigene12380</t>
  </si>
  <si>
    <t>S124;T130;S35;Y38;S46</t>
  </si>
  <si>
    <t>uncharacterized membrane protein At1g16860 [Arachis duranensis]</t>
  </si>
  <si>
    <t>1.3e-239</t>
  </si>
  <si>
    <t>XP_015959028.1</t>
  </si>
  <si>
    <t>1.4e-126</t>
  </si>
  <si>
    <t>CL10018.Contig3</t>
  </si>
  <si>
    <t>S235;S250;Y239;S246</t>
  </si>
  <si>
    <t xml:space="preserve">FAD synthase [Arachis duranensis] </t>
  </si>
  <si>
    <t>2.3e-280</t>
  </si>
  <si>
    <t>XP_015970143.1</t>
  </si>
  <si>
    <t>At5g03430_2</t>
  </si>
  <si>
    <t>6.8e-172</t>
  </si>
  <si>
    <t>KOG2644</t>
  </si>
  <si>
    <t>3'-phosphoadenosine 5'-phosphosulfate sulfotransferase (PAPS reductase)/FAD synthetase and related enzymes</t>
  </si>
  <si>
    <t>Amino acid transport and metabolism;Coenzyme transport and metabolism</t>
  </si>
  <si>
    <t>K00953|1|5.3e-162|573.5|nnu:104604633|FAD synthetase [EC:2.7.7.2]</t>
  </si>
  <si>
    <t>GO:0008152//metabolic process;GO:0006747//FAD biosynthetic process;GO:0055114//oxidation-reduction process</t>
  </si>
  <si>
    <t>GO:0003824//catalytic activity;GO:0003919//FMN adenylyltransferase activity</t>
  </si>
  <si>
    <t>CL2453.Contig2</t>
  </si>
  <si>
    <t>S56;T57;S67;T71;S51</t>
  </si>
  <si>
    <t>uncharacterized protein LOC107624188 [Arachis ipaensis]</t>
  </si>
  <si>
    <t>2.3e-87</t>
  </si>
  <si>
    <t>XP_016182154.1</t>
  </si>
  <si>
    <t>GO:0090391//granum assembly;GO:0010196//nonphotochemical quenching;GO:0045893//positive regulation of transcription, DNA-templated;GO:0080167//response to karrikin;GO:0010027//thylakoid membrane organization</t>
  </si>
  <si>
    <t>GO:0009535//chloroplast thylakoid membrane;GO:0016021//integral component of membrane;GO:0009515//granal stacked thylakoid</t>
  </si>
  <si>
    <t>Unigene10244</t>
  </si>
  <si>
    <t>S665</t>
  </si>
  <si>
    <t>probable boron transporter 7 [Arachis ipaensis]</t>
  </si>
  <si>
    <t>XP_016171116.1</t>
  </si>
  <si>
    <t>4.0e-259</t>
  </si>
  <si>
    <t>sp|Q9SUU1|BOR7_ARATH</t>
  </si>
  <si>
    <t>Probable boron transporter 7 OS=Arabidopsis thaliana GN=BOR7 PE=2 SV=3</t>
  </si>
  <si>
    <t>9.5e-257</t>
  </si>
  <si>
    <t>KOG1172</t>
  </si>
  <si>
    <t>Na+-independent Cl/HCO3 exchanger AE1 and related transporters (SLC4 family)</t>
  </si>
  <si>
    <t>K06573|1|1.9e-85|319.7|cre:CHLREDRAFT_114486|solute carrier family 4 (anion exchanger), member 1!K04733|3|3.2e-40|169.5|mdm:103454355|interleukin-1 receptor-associated kinase 4 [EC:2.7.11.1]!K13862|5|1.8e-35|153.7|ccp:CHC_T00008463001|solute carrier family 4 (sodium borate transporter), member 11</t>
  </si>
  <si>
    <t>GO:0051453//regulation of intracellular pH;GO:0098656//anion transmembrane transport</t>
  </si>
  <si>
    <t>GO:0008509//anion transmembrane transporter activity;GO:0005452//inorganic anion exchanger activity</t>
  </si>
  <si>
    <t>GO:0005887//integral component of plasma membrane;GO:0016021//integral component of membrane</t>
  </si>
  <si>
    <t>CL155.Contig1</t>
  </si>
  <si>
    <t>S3</t>
  </si>
  <si>
    <t xml:space="preserve">glucose-6-phosphate 1-dehydrogenase, cytoplasmic [Arachis ipaensis] </t>
  </si>
  <si>
    <t>2.4e-83</t>
  </si>
  <si>
    <t>XP_016180003.1</t>
  </si>
  <si>
    <t>3.1e-64</t>
  </si>
  <si>
    <t>sp|Q9FJI5|G6PD6_ARATH</t>
  </si>
  <si>
    <t>Glucose-6-phosphate 1-dehydrogenase, cytoplasmic isoform 2 OS=Arabidopsis thaliana GN=ACG12 PE=2 SV=1</t>
  </si>
  <si>
    <t>At5g40760</t>
  </si>
  <si>
    <t>6.2e-64</t>
  </si>
  <si>
    <t>KOG0563</t>
  </si>
  <si>
    <t>Glucose-6-phosphate 1-dehydrogenase</t>
  </si>
  <si>
    <t>K00036|1|4.5e-84|313.2|aip:107622573|glucose-6-phosphate 1-dehydrogenase [EC:1.1.1.49 1.1.1.363]</t>
  </si>
  <si>
    <t>GO:0006006//glucose metabolic process;GO:0006098//pentose-phosphate shunt</t>
  </si>
  <si>
    <t>GO:0004345//glucose-6-phosphate dehydrogenase activity;GO:0050661//NADP binding</t>
  </si>
  <si>
    <t>Unigene20141</t>
  </si>
  <si>
    <t>S703</t>
  </si>
  <si>
    <t>LOW QUALITY PROTEIN: potassium transporter 8-like [Arachis ipaensis]</t>
  </si>
  <si>
    <t>XP_016203254.1</t>
  </si>
  <si>
    <t>sp|Q9M7J9|POT8_ARATH</t>
  </si>
  <si>
    <t>Potassium transporter 8 OS=Arabidopsis thaliana GN=POT8 PE=2 SV=2</t>
  </si>
  <si>
    <t>K03549|1|0.0e+00|1398.6|cam:101507864|KUP system potassium uptake protein</t>
  </si>
  <si>
    <t>Unigene18599</t>
  </si>
  <si>
    <t>S482;T196;S199</t>
  </si>
  <si>
    <t>UPF0051 protein ABCI8, chloroplastic-like isoform X1 [Hevea brasiliensis]</t>
  </si>
  <si>
    <t>1.8e-276</t>
  </si>
  <si>
    <t>XP_021644618.1</t>
  </si>
  <si>
    <t>1.5e-264</t>
  </si>
  <si>
    <t>sp|Q9ZS97|AB8I_ARATH</t>
  </si>
  <si>
    <t>UPF0051 protein ABCI8, chloroplastic OS=Arabidopsis thaliana GN=ABCI8 PE=2 SV=1</t>
  </si>
  <si>
    <t>K07033|1|4.7e-263|909.4|ath:AT4G04770|uncharacterized protein!K09015|2|4.2e-17|92.4|csat:104741847|Fe-S cluster assembly protein SufD</t>
  </si>
  <si>
    <t>GO:0006879//cellular iron ion homeostasis;GO:0016226//iron-sulfur cluster assembly;GO:2000030//regulation of response to red or far red light</t>
  </si>
  <si>
    <t>GO:0042626//ATPase activity, coupled to transmembrane movement of substances;GO:0005215//transporter activity</t>
  </si>
  <si>
    <t>GO:0009570//chloroplast stroma;GO:0009507//chloroplast</t>
  </si>
  <si>
    <t>Unigene6916</t>
  </si>
  <si>
    <t>S251;S293;S301;S253;T254;T257</t>
  </si>
  <si>
    <t>2.2e-178</t>
  </si>
  <si>
    <t>XP_016204231.1</t>
  </si>
  <si>
    <t>1.8e-44</t>
  </si>
  <si>
    <t>3.6e-44</t>
  </si>
  <si>
    <t>K10664|1|4.2e-179|629.8|aip:107644818|E3 ubiquitin-protein ligase ATL6/9/15/31/42/55 [EC:2.3.2.27]</t>
  </si>
  <si>
    <t>CL7917.Contig1</t>
  </si>
  <si>
    <t>T72;T74;T76</t>
  </si>
  <si>
    <t xml:space="preserve">uncharacterized protein LOC107489839 isoform X1 [Arachis duranensis] </t>
  </si>
  <si>
    <t>5.4e-235</t>
  </si>
  <si>
    <t>XP_015966090.1</t>
  </si>
  <si>
    <t>CL46.Contig2</t>
  </si>
  <si>
    <t>T122;T123;S130</t>
  </si>
  <si>
    <t>LOW QUALITY PROTEIN: uncharacterized protein LOC107628858 [Arachis ipaensis]</t>
  </si>
  <si>
    <t>3.5e-101</t>
  </si>
  <si>
    <t>XP_016186960.1</t>
  </si>
  <si>
    <t>Unigene36662</t>
  </si>
  <si>
    <t>S250;S253;T260</t>
  </si>
  <si>
    <t>uncharacterized protein LOC107471255 [Arachis duranensis]</t>
  </si>
  <si>
    <t>2.7e-207</t>
  </si>
  <si>
    <t>XP_015946194.1</t>
  </si>
  <si>
    <t>K01850|1|1.4e-128|462.2|sind:105167625|chorismate mutase [EC:5.4.99.5]</t>
  </si>
  <si>
    <t>GO:0032955//regulation of division septum assembly;GO:0051301//cell division</t>
  </si>
  <si>
    <t>CL3419.Contig3</t>
  </si>
  <si>
    <t>S379;S18</t>
  </si>
  <si>
    <t>CBS domain-containing protein CBSCBSPB1 [Arachis ipaensis]</t>
  </si>
  <si>
    <t>9.8e-285</t>
  </si>
  <si>
    <t>XP_016169948.1</t>
  </si>
  <si>
    <t>3.6e-199</t>
  </si>
  <si>
    <t>sp|Q9FMV3|Y5349_ARATH</t>
  </si>
  <si>
    <t>CBS domain-containing protein CBSCBSPB1 OS=Arabidopsis thaliana GN=CBSCBSPB1 PE=1 SV=1</t>
  </si>
  <si>
    <t>K13436|1|2.6e-13|79.7|cam:105851362|pto-interacting protein 1 [EC:2.7.11.1]</t>
  </si>
  <si>
    <t>Unigene26457</t>
  </si>
  <si>
    <t>S220;S3;S4</t>
  </si>
  <si>
    <t>pathogen-related protein [Arachis ipaensis]</t>
  </si>
  <si>
    <t>5.4e-123</t>
  </si>
  <si>
    <t>XP_016165613.1</t>
  </si>
  <si>
    <t>3.7e-68</t>
  </si>
  <si>
    <t>sp|P16273|PRPX_HORVU</t>
  </si>
  <si>
    <t>Pathogen-related protein OS=Hordeum vulgare PE=2 SV=2</t>
  </si>
  <si>
    <t>CL6973.Contig1</t>
  </si>
  <si>
    <t>S80;S477</t>
  </si>
  <si>
    <t>PREDICTED: acyl-CoA-binding domain-containing protein 4-like isoform X2 [Lupinus angustifolius]</t>
  </si>
  <si>
    <t>1.3e-243</t>
  </si>
  <si>
    <t>XP_019428551.1</t>
  </si>
  <si>
    <t>2.9e-126</t>
  </si>
  <si>
    <t>sp|Q9MA55|ACBP4_ARATH</t>
  </si>
  <si>
    <t>Acyl-CoA-binding domain-containing protein 4 OS=Arabidopsis thaliana GN=ACBP4 PE=1 SV=1</t>
  </si>
  <si>
    <t>At5g04420</t>
  </si>
  <si>
    <t>1.6e-184</t>
  </si>
  <si>
    <t>KOG0379</t>
  </si>
  <si>
    <t>Kelch repeat-containing proteins</t>
  </si>
  <si>
    <t>K20285|1|8.1e-110|400.2|nto:104113313|Rab9 effector protein with kelch motifs</t>
  </si>
  <si>
    <t>CL11751.Contig3</t>
  </si>
  <si>
    <t>T29</t>
  </si>
  <si>
    <t xml:space="preserve">dormancy-associated protein homolog 3 isoform X2 [Arachis duranensis] </t>
  </si>
  <si>
    <t>4.3e-63</t>
  </si>
  <si>
    <t>XP_015968635.1</t>
  </si>
  <si>
    <t>2.0e-41</t>
  </si>
  <si>
    <t>sp|Q8LD26|DRMH3_ARATH</t>
  </si>
  <si>
    <t>Dormancy-associated protein homolog 3 OS=Arabidopsis thaliana GN=At1g56220 PE=1 SV=1</t>
  </si>
  <si>
    <t>CL2005.Contig1</t>
  </si>
  <si>
    <t>T96;S97;T99;T57;S63</t>
  </si>
  <si>
    <t>beta-amylase 1, chloroplastic [Arachis ipaensis]</t>
  </si>
  <si>
    <t>XP_016203333.1</t>
  </si>
  <si>
    <t>1.2e-264</t>
  </si>
  <si>
    <t>sp|Q9LIR6|BAM1_ARATH</t>
  </si>
  <si>
    <t>Beta-amylase 1, chloroplastic OS=Arabidopsis thaliana GN=BAM1 PE=1 SV=1</t>
  </si>
  <si>
    <t>K01177|1|0.0e+00|1139.4|aip:107644062|beta-amylase [EC:3.2.1.2]</t>
  </si>
  <si>
    <t>GO:0000272//polysaccharide catabolic process</t>
  </si>
  <si>
    <t>GO:0016161//beta-amylase activity;GO:0102229//amylopectin maltohydrolase activity</t>
  </si>
  <si>
    <t>CL11061.Contig1</t>
  </si>
  <si>
    <t>S127;T131;S85</t>
  </si>
  <si>
    <t xml:space="preserve">uncharacterized protein LOC107491718 [Arachis duranensis] </t>
  </si>
  <si>
    <t>2.5e-191</t>
  </si>
  <si>
    <t>XP_015968112.1</t>
  </si>
  <si>
    <t>GO:0006396//RNA processing</t>
  </si>
  <si>
    <t>CL7192.Contig5</t>
  </si>
  <si>
    <t>S592;S595;S596;S600</t>
  </si>
  <si>
    <t xml:space="preserve">calcium permeable stress-gated cation channel 1 [Arachis ipaensis] </t>
  </si>
  <si>
    <t>XP_016197015.1</t>
  </si>
  <si>
    <t>9.8e-262</t>
  </si>
  <si>
    <t>1.3e-257</t>
  </si>
  <si>
    <t>K21989|1|0.0e+00|1153.3|aip:107638315|calcium permeable stress-gated cation channel</t>
  </si>
  <si>
    <t>CL1537.Contig1</t>
  </si>
  <si>
    <t>S75;S73</t>
  </si>
  <si>
    <t>protein REDUCED WALL ACETYLATION 2 isoform X1 [Arachis ipaensis]</t>
  </si>
  <si>
    <t>5.1e-280</t>
  </si>
  <si>
    <t>XP_016198379.1</t>
  </si>
  <si>
    <t>2.3e-232</t>
  </si>
  <si>
    <t>sp|Q0WW17|RWA2_ARATH</t>
  </si>
  <si>
    <t>Protein REDUCED WALL ACETYLATION 2 OS=Arabidopsis thaliana GN=RWA2 PE=1 SV=1</t>
  </si>
  <si>
    <t>At3g06550</t>
  </si>
  <si>
    <t>2.2e-191</t>
  </si>
  <si>
    <t>KOG1699</t>
  </si>
  <si>
    <t>O-acetyltransferase</t>
  </si>
  <si>
    <t>K03377|1|1.0e-258|894.8|pvu:PHAVU_003G117800g|N-acetylneuraminate 9-O-acetyltransferase [EC:2.3.1.45]</t>
  </si>
  <si>
    <t>CL4951.Contig1</t>
  </si>
  <si>
    <t>T2;T4;S7;S11;S12;Y14;Y18;T8</t>
  </si>
  <si>
    <t>inositol transporter 1 isoform X1 [Arachis duranensis]</t>
  </si>
  <si>
    <t>5.6e-279</t>
  </si>
  <si>
    <t>XP_015962900.1</t>
  </si>
  <si>
    <t>1.9e-218</t>
  </si>
  <si>
    <t>sp|Q8VZR6|INT1_ARATH</t>
  </si>
  <si>
    <t>Inositol transporter 1 OS=Arabidopsis thaliana GN=INT1 PE=1 SV=1</t>
  </si>
  <si>
    <t>1.7e-215</t>
  </si>
  <si>
    <t>K08150|1|1.1e-279|964.5|adu:107486849|MFS transporter, SP family, solute carrier family 2 (myo-inositol transporter), member 13</t>
  </si>
  <si>
    <t>GO:0008643//carbohydrate transport</t>
  </si>
  <si>
    <t>GO:0016021//integral component of membrane;GO:0009705//plant-type vacuole membrane;GO:0005887//integral component of plasma membrane</t>
  </si>
  <si>
    <t>NP_001322039.1</t>
  </si>
  <si>
    <t>T309</t>
  </si>
  <si>
    <t xml:space="preserve">zinc finger (C3HC4-type RING finger) family protein / BRCT domain-containing protein [Arabidopsis thaliana] </t>
  </si>
  <si>
    <t>9.7e-184</t>
  </si>
  <si>
    <t>NP_001322042.1</t>
  </si>
  <si>
    <t>At1g67180_1</t>
  </si>
  <si>
    <t>1.2e-94</t>
  </si>
  <si>
    <t>KOG2043</t>
  </si>
  <si>
    <t>Signaling protein SWIFT and related BRCT domain proteins</t>
  </si>
  <si>
    <t>Transcription;Signal transduction mechanisms;Cell cycle control, cell division, chromosome partitioning;Replication, recombination and repair</t>
  </si>
  <si>
    <t>K15691|1|8.9e-06|53.9|ccp:CHC_T00001870001|E3 ubiquitin-protein ligase RFWD3 [EC:2.3.2.27]</t>
  </si>
  <si>
    <t>CL4831.Contig5</t>
  </si>
  <si>
    <t>S7;S8</t>
  </si>
  <si>
    <t>amino acid permease 3 isoform X2 [Arachis ipaensis]</t>
  </si>
  <si>
    <t>1.0e-113</t>
  </si>
  <si>
    <t>XP_016181864.1</t>
  </si>
  <si>
    <t>4.5e-90</t>
  </si>
  <si>
    <t>sp|Q38967|AAP2_ARATH</t>
  </si>
  <si>
    <t>Amino acid permease 2 OS=Arabidopsis thaliana GN=AAP2 PE=1 SV=1</t>
  </si>
  <si>
    <t>At5g09220</t>
  </si>
  <si>
    <t>8.8e-90</t>
  </si>
  <si>
    <t>K14209|1|6.9e-56|219.9|adu:107473221|solute carrier family 36 (proton-coupled amino acid transporter)</t>
  </si>
  <si>
    <t>CL76.Contig1</t>
  </si>
  <si>
    <t>S472;S480;S62;S78;S92;S98;S436</t>
  </si>
  <si>
    <t xml:space="preserve">PREDICTED: ABC transporter G family member 22-like [Vigna angularis] </t>
  </si>
  <si>
    <t>XP_017415555.1</t>
  </si>
  <si>
    <t>sp|Q93YS4|AB22G_ARATH</t>
  </si>
  <si>
    <t>ABC transporter G family member 22 OS=Arabidopsis thaliana GN=ABCG22 PE=1 SV=1</t>
  </si>
  <si>
    <t>2.8e-286</t>
  </si>
  <si>
    <t>KOG0061</t>
  </si>
  <si>
    <t>Transporter, ABC superfamily (Breast cancer resistance protein)</t>
  </si>
  <si>
    <t>K05681|1|6.9e-166|587.0|sind:105177025|ATP-binding cassette, subfamily G (WHITE), member 2</t>
  </si>
  <si>
    <t>Unigene17945</t>
  </si>
  <si>
    <t>S234</t>
  </si>
  <si>
    <t>RING-H2 finger protein ATL52-like [Arachis duranensis]</t>
  </si>
  <si>
    <t>4.2e-180</t>
  </si>
  <si>
    <t>XP_015963289.1</t>
  </si>
  <si>
    <t>9.1e-55</t>
  </si>
  <si>
    <t>sp|Q9LF64|ATL52_ARATH</t>
  </si>
  <si>
    <t>RING-H2 finger protein ATL52 OS=Arabidopsis thaliana GN=ATL52 PE=2 SV=1</t>
  </si>
  <si>
    <t>At5g17600</t>
  </si>
  <si>
    <t>1.8e-54</t>
  </si>
  <si>
    <t>K19041|1|7.9e-181|635.6|adu:107487194|E3 ubiquitin-protein ligase RNF38/44 [EC:2.3.2.27]</t>
  </si>
  <si>
    <t>Unigene15497</t>
  </si>
  <si>
    <t>T301;T104;T105;S106;T109</t>
  </si>
  <si>
    <t>6.8e-186</t>
  </si>
  <si>
    <t>XP_016189373.1</t>
  </si>
  <si>
    <t>3.2e-31</t>
  </si>
  <si>
    <t>At1g64500</t>
  </si>
  <si>
    <t>2.3e-81</t>
  </si>
  <si>
    <t>K17479|1|1.3e-186|654.8|aip:107630683|glutaredoxin domain-containing cysteine-rich protein 1</t>
  </si>
  <si>
    <t>GO:0051017//actin filament bundle assembly;GO:0009902//chloroplast relocation;GO:0045454//cell redox homeostasis</t>
  </si>
  <si>
    <t>GO:0005623//cell;GO:0005884//actin filament</t>
  </si>
  <si>
    <t>CL8155.Contig1</t>
  </si>
  <si>
    <t>S21;T23;S25;S11</t>
  </si>
  <si>
    <t>stem-specific protein TSJT1 isoform X1 [Arachis ipaensis]</t>
  </si>
  <si>
    <t>7.8e-73</t>
  </si>
  <si>
    <t>XP_016196425.1</t>
  </si>
  <si>
    <t>2.1e-30</t>
  </si>
  <si>
    <t>CL4162.Contig1</t>
  </si>
  <si>
    <t>S357</t>
  </si>
  <si>
    <t>phosphoinositide phospholipase C 2 isoform X2 [Arachis duranensis]</t>
  </si>
  <si>
    <t>XP_015944329.1</t>
  </si>
  <si>
    <t>6.3e-258</t>
  </si>
  <si>
    <t>sp|Q39033|PLCD2_ARATH</t>
  </si>
  <si>
    <t>Phosphoinositide phospholipase C 2 OS=Arabidopsis thaliana GN=PLC2 PE=1 SV=1</t>
  </si>
  <si>
    <t>At3g08510</t>
  </si>
  <si>
    <t>1.2e-257</t>
  </si>
  <si>
    <t>KOG0169</t>
  </si>
  <si>
    <t>Phosphoinositide-specific phospholipase C</t>
  </si>
  <si>
    <t>K05857|1|0.0e+00|1120.1|adu:107469474|phosphatidylinositol phospholipase C, delta [EC:3.1.4.11]</t>
  </si>
  <si>
    <t>GO:0016042//lipid catabolic process;GO:0035556//intracellular signal transduction</t>
  </si>
  <si>
    <t>GO:0004435//phosphatidylinositol phospholipase C activity;GO:0004871//signal transducer activity</t>
  </si>
  <si>
    <t>CL360.Contig3</t>
  </si>
  <si>
    <t>T59;Y81;S83</t>
  </si>
  <si>
    <t>PGR5-like protein 1B, chloroplastic [Arachis ipaensis]</t>
  </si>
  <si>
    <t>4.0e-169</t>
  </si>
  <si>
    <t>XP_016201994.1</t>
  </si>
  <si>
    <t>6.0e-125</t>
  </si>
  <si>
    <t>CL5336.Contig1</t>
  </si>
  <si>
    <t>S64;S65</t>
  </si>
  <si>
    <t>uncharacterized protein LOC107631088 [Arachis ipaensis]</t>
  </si>
  <si>
    <t>1.1e-172</t>
  </si>
  <si>
    <t>XP_016189905.1</t>
  </si>
  <si>
    <t>2.5e-126</t>
  </si>
  <si>
    <t>sp|Q94BS2|MET1_ARATH</t>
  </si>
  <si>
    <t>Protein MET1, chloroplastic OS=Arabidopsis thaliana GN=MET1 PE=1 SV=1</t>
  </si>
  <si>
    <t>At3g01510_1</t>
  </si>
  <si>
    <t>3.0e-06</t>
  </si>
  <si>
    <t>Unigene3290</t>
  </si>
  <si>
    <t>S81</t>
  </si>
  <si>
    <t>protein EARLY FLOWERING 4 [Arachis duranensis]</t>
  </si>
  <si>
    <t>3.7e-69</t>
  </si>
  <si>
    <t>XP_015944333.1</t>
  </si>
  <si>
    <t>8.9e-28</t>
  </si>
  <si>
    <t>sp|O04211|ELF4_ARATH</t>
  </si>
  <si>
    <t>Protein EARLY FLOWERING 4 OS=Arabidopsis thaliana GN=ELF4 PE=1 SV=1</t>
  </si>
  <si>
    <t>GO:0048573//photoperiodism, flowering;GO:0080167//response to karrikin;GO:0042753//positive regulation of circadian rhythm;GO:0009649//entrainment of circadian clock;GO:0010017//red or far-red light signaling pathway;GO:0010114//response to red light;GO:0009909//regulation of flower development</t>
  </si>
  <si>
    <t>GO:0042803//protein homodimerization activity</t>
  </si>
  <si>
    <t>Unigene41525</t>
  </si>
  <si>
    <t>S253</t>
  </si>
  <si>
    <t>mitochondrial amidoxime-reducing component 1 [Arachis ipaensis]</t>
  </si>
  <si>
    <t>XP_016198006.1</t>
  </si>
  <si>
    <t>2.1e-23</t>
  </si>
  <si>
    <t>sp|Q655R6|MOCOS_ORYSJ</t>
  </si>
  <si>
    <t>Molybdenum cofactor sulfurase OS=Oryza sativa subsp. japonica GN=MCSU3 PE=2 SV=2</t>
  </si>
  <si>
    <t>At1g30910</t>
  </si>
  <si>
    <t>2.2e-88</t>
  </si>
  <si>
    <t>KOG2362</t>
  </si>
  <si>
    <t>Uncharacterized Fe-S protein</t>
  </si>
  <si>
    <t>K15631|1|3.5e-23|111.7|han:110890120|molybdenum cofactor sulfurtransferase [EC:2.8.1.9]</t>
  </si>
  <si>
    <t>GO:0003824//catalytic activity;GO:0030170//pyridoxal phosphate binding;GO:0030151//molybdenum ion binding</t>
  </si>
  <si>
    <t>CL11807.Contig1</t>
  </si>
  <si>
    <t>T154;S160;S2;S124;S131</t>
  </si>
  <si>
    <t>vesicle-associated protein 2-2 isoform X1 [Arachis duranensis]</t>
  </si>
  <si>
    <t>1.6e-199</t>
  </si>
  <si>
    <t>XP_015939962.1</t>
  </si>
  <si>
    <t>9.8e-69</t>
  </si>
  <si>
    <t>sp|B9DHD7|VAP22_ARATH</t>
  </si>
  <si>
    <t>Vesicle-associated protein 2-2 OS=Arabidopsis thaliana GN=PVA22 PE=1 SV=1</t>
  </si>
  <si>
    <t>At1g08820</t>
  </si>
  <si>
    <t>2.1e-54</t>
  </si>
  <si>
    <t>KOG0439</t>
  </si>
  <si>
    <t>VAMP-associated protein involved in inositol metabolism</t>
  </si>
  <si>
    <t>K04733|1|4.0e-35|151.8|hbr:110650629|interleukin-1 receptor-associated kinase 4 [EC:2.7.11.1]!K20547|3|1.3e-30|136.7|hbr:110639626|basic endochitinase B [EC:3.2.1.14]!K20222|4|1.6e-23|113.2|nsy:104217451|importin-5</t>
  </si>
  <si>
    <t>CL298.Contig1</t>
  </si>
  <si>
    <t>Y187;T186</t>
  </si>
  <si>
    <t>uncharacterized protein LOC107481883 [Arachis duranensis]</t>
  </si>
  <si>
    <t>3.3e-93</t>
  </si>
  <si>
    <t>XP_015957718.1</t>
  </si>
  <si>
    <t>CL8901.Contig3</t>
  </si>
  <si>
    <t>S12</t>
  </si>
  <si>
    <t>triose phosphate/phosphate translocator, chloroplastic isoform X1 [Arachis ipaensis]</t>
  </si>
  <si>
    <t>7.7e-226</t>
  </si>
  <si>
    <t>XP_016190046.1</t>
  </si>
  <si>
    <t>2.3e-195</t>
  </si>
  <si>
    <t>sp|P21727|TPT_PEA</t>
  </si>
  <si>
    <t>Triose phosphate/phosphate translocator, chloroplastic OS=Pisum sativum PE=1 SV=1</t>
  </si>
  <si>
    <t>At5g46110</t>
  </si>
  <si>
    <t>7.1e-180</t>
  </si>
  <si>
    <t>K15283|1|1.4e-226|787.7|aip:107631199|solute carrier family 35, member E1</t>
  </si>
  <si>
    <t>CL7560.Contig1</t>
  </si>
  <si>
    <t>S11</t>
  </si>
  <si>
    <t>SPX and EXS domain-containing protein 1 isoform X2 [Arachis duranensis]</t>
  </si>
  <si>
    <t>1.0e-269</t>
  </si>
  <si>
    <t>XP_015936106.1</t>
  </si>
  <si>
    <t>2.3e-32</t>
  </si>
  <si>
    <t>sp|Q6K991|PHO12_ORYSJ</t>
  </si>
  <si>
    <t>Phosphate transporter PHO1-2 OS=Oryza sativa subsp. japonica GN=PHO1-2 PE=2 SV=1</t>
  </si>
  <si>
    <t>At5g35730</t>
  </si>
  <si>
    <t>2.1e-111</t>
  </si>
  <si>
    <t>KOG1162</t>
  </si>
  <si>
    <t>Predicted small molecule transporter</t>
  </si>
  <si>
    <t>K09598|1|1.1e-23|114.0|brp:103864179|signal peptide peptidase-like 3 [EC:3.4.23.-]</t>
  </si>
  <si>
    <t>CL4103.Contig2</t>
  </si>
  <si>
    <t>S8;S15</t>
  </si>
  <si>
    <t>cation diffusion facilitator 9 [Stylosanthes hamata]</t>
  </si>
  <si>
    <t>6.7e-222</t>
  </si>
  <si>
    <t>AAO38708.1</t>
  </si>
  <si>
    <t>3.1e-163</t>
  </si>
  <si>
    <t>sp|Q0WU02|MTP10_ARATH</t>
  </si>
  <si>
    <t>Metal tolerance protein 10 OS=Arabidopsis thaliana GN=MTP10 PE=2 SV=1</t>
  </si>
  <si>
    <t>At1g16310</t>
  </si>
  <si>
    <t>6.1e-163</t>
  </si>
  <si>
    <t>KOG1485</t>
  </si>
  <si>
    <t>Mitochondrial Fe2+ transporter MMT1 and related transporters (cation diffusion facilitator superfamily)</t>
  </si>
  <si>
    <t>K12448|1|6.9e-19|97.8|bdi:112268652|UDP-arabinose 4-epimerase [EC:5.1.3.5]</t>
  </si>
  <si>
    <t>GO:0008324//cation transmembrane transporter activity</t>
  </si>
  <si>
    <t>Unigene30997</t>
  </si>
  <si>
    <t>Y59;S65;T66</t>
  </si>
  <si>
    <t xml:space="preserve">protein NRT1/ PTR FAMILY 6.1 [Arachis duranensis] </t>
  </si>
  <si>
    <t>XP_015962920.1</t>
  </si>
  <si>
    <t>1.0e-277</t>
  </si>
  <si>
    <t>sp|Q9LYR6|PTR49_ARATH</t>
  </si>
  <si>
    <t>Protein NRT1/ PTR FAMILY 6.1 OS=Arabidopsis thaliana GN=NPF6.1 PE=2 SV=1</t>
  </si>
  <si>
    <t>At5g13400</t>
  </si>
  <si>
    <t>2.0e-277</t>
  </si>
  <si>
    <t>KOG1237</t>
  </si>
  <si>
    <t>H+/oligopeptide symporter</t>
  </si>
  <si>
    <t>K14638|1|4.2e-212|740.3|cic:CICLE_v10004541mg|solute carrier family 15 (peptide/histidine transporter), member 3/4</t>
  </si>
  <si>
    <t>GO:0006857//oligopeptide transport</t>
  </si>
  <si>
    <t>Unigene21382</t>
  </si>
  <si>
    <t>S60;S61</t>
  </si>
  <si>
    <t>uncharacterized protein PAM68-like [Arachis duranensis]</t>
  </si>
  <si>
    <t>4.3e-86</t>
  </si>
  <si>
    <t>XP_015967347.1</t>
  </si>
  <si>
    <t>3.2e-30</t>
  </si>
  <si>
    <t>sp|Q9LTD9|Y5278_ARATH</t>
  </si>
  <si>
    <t>Uncharacterized protein PAM68-like OS=Arabidopsis thaliana GN=At5g52780 PE=2 SV=1</t>
  </si>
  <si>
    <t>Unigene44940</t>
  </si>
  <si>
    <t>S697;S700;S713</t>
  </si>
  <si>
    <t>CSC1-like protein ERD4 [Arachis ipaensis]</t>
  </si>
  <si>
    <t>XP_016179799.1</t>
  </si>
  <si>
    <t>1.5e-282</t>
  </si>
  <si>
    <t>sp|A9LIW2|CSC1L_BRAJU</t>
  </si>
  <si>
    <t>CSC1-like protein ERD4 OS=Brassica juncea GN=ERD4 PE=3 SV=2</t>
  </si>
  <si>
    <t>At1g30360</t>
  </si>
  <si>
    <t>8.8e-282</t>
  </si>
  <si>
    <t>K21989|1|0.0e+00|1337.8|aip:107622433|calcium permeable stress-gated cation channel</t>
  </si>
  <si>
    <t>Unigene14295</t>
  </si>
  <si>
    <t>S396;S399</t>
  </si>
  <si>
    <t>uncharacterized protein LOC107632393 [Arachis ipaensis]</t>
  </si>
  <si>
    <t>XP_020973381.1</t>
  </si>
  <si>
    <t>CL6998.Contig1</t>
  </si>
  <si>
    <t>Y378;T882;T883</t>
  </si>
  <si>
    <t>presequence protease 2, chloroplastic/mitochondrial-like [Cajanus cajan]</t>
  </si>
  <si>
    <t>XP_020237092.1</t>
  </si>
  <si>
    <t>sp|Q9LJL3|PREP1_ARATH</t>
  </si>
  <si>
    <t>Presequence protease 1, chloroplastic/mitochondrial OS=Arabidopsis thaliana GN=PREP1 PE=1 SV=2</t>
  </si>
  <si>
    <t>At3g19170</t>
  </si>
  <si>
    <t>KOG2019</t>
  </si>
  <si>
    <t>Metalloendoprotease HMP1 (insulinase superfamily)</t>
  </si>
  <si>
    <t>General function prediction only;Posttranslational modification, protein turnover, chaperones</t>
  </si>
  <si>
    <t>K06972|1|0.0e+00|1840.9|gmx:100778773|presequence protease [EC:3.4.24.-]</t>
  </si>
  <si>
    <t>GO:0006508//proteolysis</t>
  </si>
  <si>
    <t>GO:0003824//catalytic activity;GO:0008233//peptidase activity;GO:0046872//metal ion binding</t>
  </si>
  <si>
    <t>Unigene12206</t>
  </si>
  <si>
    <t>T237;S247;S250</t>
  </si>
  <si>
    <t>transcription factor bHLH35 [Arachis duranensis]</t>
  </si>
  <si>
    <t>7.3e-126</t>
  </si>
  <si>
    <t>XP_015960052.1</t>
  </si>
  <si>
    <t>6.5e-71</t>
  </si>
  <si>
    <t>sp|Q2HIV9|BH035_ARATH</t>
  </si>
  <si>
    <t>Transcription factor bHLH35 OS=Arabidopsis thaliana GN=BHLH35 PE=2 SV=1</t>
  </si>
  <si>
    <t>K18486|1|4.2e-27|124.4|dcr:108217314|heart-and neural crest derivatives-expressed protein 2!K04733|2|2.5e-19|98.6|han:110908869|interleukin-1 receptor-associated kinase 4 [EC:2.7.11.1]!K13422|3|2.6e-16|88.6|ppp:112288376|transcription factor MYC2</t>
  </si>
  <si>
    <t>CL11745.Contig1</t>
  </si>
  <si>
    <t>S419;T422;S423</t>
  </si>
  <si>
    <t xml:space="preserve">uncharacterized protein LOC107481979 [Arachis duranensis] </t>
  </si>
  <si>
    <t>XP_015957821.1</t>
  </si>
  <si>
    <t>7.4e-18</t>
  </si>
  <si>
    <t>sp|Q6AWW5|Y5262_ARATH</t>
  </si>
  <si>
    <t>Ankyrin repeat-containing protein At5g02620 OS=Arabidopsis thaliana GN=At5g02620 PE=1 SV=1</t>
  </si>
  <si>
    <t>At3g01750</t>
  </si>
  <si>
    <t>2.8e-154</t>
  </si>
  <si>
    <t>KOG0504</t>
  </si>
  <si>
    <t>FOG: Ankyrin repeat</t>
  </si>
  <si>
    <t>K15503|1|7.5e-20|101.7|ini:109174648|serine/threonine-protein phosphatase 6 regulatory ankyrin repeat subunit B</t>
  </si>
  <si>
    <t>CL1288.Contig1</t>
  </si>
  <si>
    <t>Y50;S55;S56;S57</t>
  </si>
  <si>
    <t>oligopeptide transporter 7-like isoform X1 [Arachis duranensis]</t>
  </si>
  <si>
    <t>XP_015951842.1</t>
  </si>
  <si>
    <t>sp|O82485|OPT7_ARATH</t>
  </si>
  <si>
    <t>Oligopeptide transporter 7 OS=Arabidopsis thaliana GN=OPT7 PE=2 SV=1</t>
  </si>
  <si>
    <t>At4g10770</t>
  </si>
  <si>
    <t>KOG2262</t>
  </si>
  <si>
    <t>Sexual differentiation process protein ISP4</t>
  </si>
  <si>
    <t>K00025|1|7.8e-11|72.0|jre:108992403|malate dehydrogenase [EC:1.1.1.37]</t>
  </si>
  <si>
    <t>GO:0035673//oligopeptide transmembrane transporter activity</t>
  </si>
  <si>
    <t>CL9233.Contig2</t>
  </si>
  <si>
    <t>T159;T167;S174;S176</t>
  </si>
  <si>
    <t>la-related protein 1C [Arachis duranensis]</t>
  </si>
  <si>
    <t>2.2e-183</t>
  </si>
  <si>
    <t>XP_015934000.1</t>
  </si>
  <si>
    <t>3.4e-27</t>
  </si>
  <si>
    <t>At4g35890</t>
  </si>
  <si>
    <t>2.2e-22</t>
  </si>
  <si>
    <t>K18757|1|4.2e-184|646.7|adu:107460179|la-related protein 1</t>
  </si>
  <si>
    <t>CL6601.Contig1</t>
  </si>
  <si>
    <t>cellulose synthase A catalytic subunit 3 [UDP-forming] [Arachis duranensis]</t>
  </si>
  <si>
    <t>XP_020985226.1</t>
  </si>
  <si>
    <t>sp|Q941L0|CESA3_ARATH</t>
  </si>
  <si>
    <t>Cellulose synthase A catalytic subunit 3 [UDP-forming] OS=Arabidopsis thaliana GN=CESA3 PE=1 SV=2</t>
  </si>
  <si>
    <t>K10999|1|0.0e+00|2186.0|adu:107462760|cellulose synthase A [EC:2.4.1.12]</t>
  </si>
  <si>
    <t>GO:0009833//plant-type primary cell wall biogenesis;GO:0030244//cellulose biosynthetic process;GO:0071555//cell wall organization</t>
  </si>
  <si>
    <t>GO:0016760//cellulose synthase (UDP-forming) activity;GO:0016759//cellulose synthase activity;GO:0046872//metal ion binding</t>
  </si>
  <si>
    <t>GO:0005794//Golgi apparatus;GO:0016021//integral component of membrane;GO:0005886//plasma membrane</t>
  </si>
  <si>
    <t>CL7618.Contig4</t>
  </si>
  <si>
    <t>T159</t>
  </si>
  <si>
    <t xml:space="preserve">protein RTF1 homolog [Arachis ipaensis] </t>
  </si>
  <si>
    <t>XP_016207388.1</t>
  </si>
  <si>
    <t>1.1e-226</t>
  </si>
  <si>
    <t>sp|Q9C950|VIP5_ARATH</t>
  </si>
  <si>
    <t>Protein RTF1 homolog OS=Arabidopsis thaliana GN=VIP5 PE=1 SV=1</t>
  </si>
  <si>
    <t>At1g61040</t>
  </si>
  <si>
    <t>2.1e-226</t>
  </si>
  <si>
    <t>KOG2402</t>
  </si>
  <si>
    <t>Paf1/RNA polymerase II complex, RTF1 component (involved in regulation of TATA box-binding protein)</t>
  </si>
  <si>
    <t>K15178|1|0.0e+00|1187.2|aip:107647858|RNA polymerase-associated protein RTF1</t>
  </si>
  <si>
    <t>GO:0016570//histone modification;GO:0006368//transcription elongation from RNA polymerase II promoter</t>
  </si>
  <si>
    <t>GO:1990269//RNA polymerase II C-terminal domain phosphoserine binding;GO:0001076//transcription factor activity, RNA polymerase II transcription factor binding;GO:0003677//DNA binding</t>
  </si>
  <si>
    <t>GO:0016593//Cdc73/Paf1 complex</t>
  </si>
  <si>
    <t>CL9718.Contig1</t>
  </si>
  <si>
    <t>T91;S93;Y157</t>
  </si>
  <si>
    <t>uncharacterized protein LOC107470206 [Arachis duranensis]</t>
  </si>
  <si>
    <t>6.1e-82</t>
  </si>
  <si>
    <t>XP_015945083.1</t>
  </si>
  <si>
    <t>GO:0045893//positive regulation of transcription, DNA-templated</t>
  </si>
  <si>
    <t>GO:0008270//zinc ion binding;GO:0003677//DNA binding</t>
  </si>
  <si>
    <t>CL4104.Contig2</t>
  </si>
  <si>
    <t>T231;T238</t>
  </si>
  <si>
    <t>violaxanthin de-epoxidase, chloroplastic [Arachis ipaensis]</t>
  </si>
  <si>
    <t>4.4e-219</t>
  </si>
  <si>
    <t>XP_016205309.1</t>
  </si>
  <si>
    <t>1.6e-178</t>
  </si>
  <si>
    <t>sp|Q40593|VDE_TOBAC</t>
  </si>
  <si>
    <t>Violaxanthin de-epoxidase, chloroplastic OS=Nicotiana tabacum GN=VDE1 PE=2 SV=1</t>
  </si>
  <si>
    <t>K09839|1|6.3e-196|686.0|gmx:100816085|violaxanthin de-epoxidase [EC:1.23.5.1]</t>
  </si>
  <si>
    <t>GO:0046422//violaxanthin de-epoxidase activity</t>
  </si>
  <si>
    <t>CL7248.Contig1</t>
  </si>
  <si>
    <t>T326;S328;S329;S330;S331;S333;S337</t>
  </si>
  <si>
    <t>UDP-galactose/UDP-glucose transporter 2 [Arachis duranensis]</t>
  </si>
  <si>
    <t>1.0e-200</t>
  </si>
  <si>
    <t>XP_015961637.1</t>
  </si>
  <si>
    <t>sp|Q9LDX3|UTR4_ARATH</t>
  </si>
  <si>
    <t>UDP-galactose/UDP-glucose transporter 4 OS=Arabidopsis thaliana GN=UTR4 PE=2 SV=1</t>
  </si>
  <si>
    <t>At1g12600</t>
  </si>
  <si>
    <t>2.3e-161</t>
  </si>
  <si>
    <t>KOG1582</t>
  </si>
  <si>
    <t>UDP-galactose transporter related protein</t>
  </si>
  <si>
    <t>K15277|1|1.9e-201|704.1|adu:107485612|solute carrier family 35 (adenosine 3'-phospho 5'-phosphosulfate transporter), member B3</t>
  </si>
  <si>
    <t>GO:0008643//carbohydrate transport;GO:0055085//transmembrane transport</t>
  </si>
  <si>
    <t>GO:0046964//3'-phosphoadenosine 5'-phosphosulfate transmembrane transporter activity</t>
  </si>
  <si>
    <t>GO:0030176//integral component of endoplasmic reticulum membrane;GO:0016021//integral component of membrane;GO:0030173//integral component of Golgi membrane</t>
  </si>
  <si>
    <t>Unigene14326</t>
  </si>
  <si>
    <t>T421;S422;S423</t>
  </si>
  <si>
    <t>microtubule-associated protein 70-2-like [Arachis duranensis]</t>
  </si>
  <si>
    <t>XP_020994941.1</t>
  </si>
  <si>
    <t>1.4e-263</t>
  </si>
  <si>
    <t>sp|Q8L7S4|MP702_ARATH</t>
  </si>
  <si>
    <t>Microtubule-associated protein 70-2 OS=Arabidopsis thaliana GN=MAP70.2 PE=1 SV=1</t>
  </si>
  <si>
    <t>YDL058w</t>
  </si>
  <si>
    <t>6.0e-13</t>
  </si>
  <si>
    <t>KOG0946</t>
  </si>
  <si>
    <t>ER-Golgi vesicle-tethering protein p115</t>
  </si>
  <si>
    <t>K22733|1|6.8e-18|95.1|aip:110262510|magnesium transporter!K10395|2|4.3e-12|75.9|han:110942413|kinesin family member 4/21/27!K20478|3|6.1e-11|72.0|bpg:Bathy03g01360|golgin subfamily B member 1!K09291|4|1.4e-10|70.9|thj:104813306|nucleoprotein TPR</t>
  </si>
  <si>
    <t>GO:0007010//cytoskeleton organization</t>
  </si>
  <si>
    <t>CL2267.Contig2</t>
  </si>
  <si>
    <t>T147;S149</t>
  </si>
  <si>
    <t>protein IQ-DOMAIN 1 [Arachis ipaensis]</t>
  </si>
  <si>
    <t>3.9e-198</t>
  </si>
  <si>
    <t>XP_016165402.1</t>
  </si>
  <si>
    <t>2.8e-12</t>
  </si>
  <si>
    <t>sp|Q9SF32|IQD1_ARATH</t>
  </si>
  <si>
    <t>Protein IQ-DOMAIN 1 OS=Arabidopsis thaliana GN=IQD1 PE=1 SV=1</t>
  </si>
  <si>
    <t>Unigene37374</t>
  </si>
  <si>
    <t>S597</t>
  </si>
  <si>
    <t xml:space="preserve">BTB/POZ domain-containing protein At5g67385 [Arachis ipaensis] </t>
  </si>
  <si>
    <t>XP_016201657.1</t>
  </si>
  <si>
    <t>sp|Q66GP0|Y5738_ARATH</t>
  </si>
  <si>
    <t>BTB/POZ domain-containing protein At5g67385 OS=Arabidopsis thaliana GN=At5g67385 PE=1 SV=2</t>
  </si>
  <si>
    <t>Unigene31593</t>
  </si>
  <si>
    <t>T234;S236</t>
  </si>
  <si>
    <t>equilibrative nucleotide transporter 3-like [Arachis duranensis]</t>
  </si>
  <si>
    <t>1.2e-224</t>
  </si>
  <si>
    <t>XP_015943504.1</t>
  </si>
  <si>
    <t>4.7e-170</t>
  </si>
  <si>
    <t>sp|Q9M0Y3|ENT3_ARATH</t>
  </si>
  <si>
    <t>Equilibrative nucleotide transporter 3 OS=Arabidopsis thaliana GN=ENT3 PE=1 SV=1</t>
  </si>
  <si>
    <t>At4g05120</t>
  </si>
  <si>
    <t>9.2e-170</t>
  </si>
  <si>
    <t>KOG1479</t>
  </si>
  <si>
    <t>Nucleoside transporter</t>
  </si>
  <si>
    <t>K15014|1|2.2e-225|783.9|adu:107468683|solute carrier family 29 (equilibrative nucleoside transporter), member 1/2/3</t>
  </si>
  <si>
    <t>GO:0005337//nucleoside transmembrane transporter activity</t>
  </si>
  <si>
    <t>CL8455.Contig1</t>
  </si>
  <si>
    <t>S603;S606</t>
  </si>
  <si>
    <t>uncharacterized protein LOC107617947 isoform X2 [Arachis ipaensis]</t>
  </si>
  <si>
    <t>1.2e-292</t>
  </si>
  <si>
    <t>XP_020967971.1</t>
  </si>
  <si>
    <t>GO:0006999//nuclear pore organization</t>
  </si>
  <si>
    <t>GO:0017056//structural constituent of nuclear pore</t>
  </si>
  <si>
    <t>GO:0044611//nuclear pore inner ring</t>
  </si>
  <si>
    <t>Unigene27856</t>
  </si>
  <si>
    <t>T24;T25</t>
  </si>
  <si>
    <t>thiamine thiazole synthase, chloroplastic [Arachis ipaensis]</t>
  </si>
  <si>
    <t>2.2e-176</t>
  </si>
  <si>
    <t>XP_016188690.1</t>
  </si>
  <si>
    <t>4.7e-155</t>
  </si>
  <si>
    <t>sp|O23787|THI4_CITSI</t>
  </si>
  <si>
    <t>Thiamine thiazole synthase, chloroplastic OS=Citrus sinensis GN=THI1 PE=2 SV=1</t>
  </si>
  <si>
    <t>At5g54770</t>
  </si>
  <si>
    <t>1.2e-143</t>
  </si>
  <si>
    <t>KOG2960</t>
  </si>
  <si>
    <t>Protein involved in thiamine biosynthesis and DNA damage tolerance</t>
  </si>
  <si>
    <t>K03146|1|4.1e-177|623.2|aip:107630145|cysteine-dependent adenosine diphosphate thiazole synthase [EC:2.4.2.60]</t>
  </si>
  <si>
    <t>GO:0009228//thiamine biosynthetic process;GO:0006950//response to stress;GO:0052837//thiazole biosynthetic process</t>
  </si>
  <si>
    <t>GO:0005506//iron ion binding;GO:0046872//metal ion binding</t>
  </si>
  <si>
    <t>GO:0009570//chloroplast stroma;GO:0005829//cytosol</t>
  </si>
  <si>
    <t>CL6951.Contig1</t>
  </si>
  <si>
    <t>T53;S58;T60</t>
  </si>
  <si>
    <t>uncharacterized protein LOC107488371 [Arachis duranensis]</t>
  </si>
  <si>
    <t>3.5e-97</t>
  </si>
  <si>
    <t>XP_015964601.1</t>
  </si>
  <si>
    <t>CL2257.Contig1</t>
  </si>
  <si>
    <t>T9</t>
  </si>
  <si>
    <t>vesicle-associated protein 4-1 isoform X2 [Arachis duranensis]</t>
  </si>
  <si>
    <t>7.6e-137</t>
  </si>
  <si>
    <t>XP_015936621.1</t>
  </si>
  <si>
    <t>6.2e-99</t>
  </si>
  <si>
    <t>sp|Q1ECE0|VAP41_ARATH</t>
  </si>
  <si>
    <t>Vesicle-associated protein 4-1 OS=Arabidopsis thaliana GN=PVA41 PE=2 SV=1</t>
  </si>
  <si>
    <t>At5g54110</t>
  </si>
  <si>
    <t>5.3e-94</t>
  </si>
  <si>
    <t>GO:0005789//endoplasmic reticulum membrane</t>
  </si>
  <si>
    <t>CL10225.Contig2</t>
  </si>
  <si>
    <t>S438;T459;S463;S534;S536;S537;S542</t>
  </si>
  <si>
    <t>sodium/calcium exchanger NCL [Arachis duranensis]</t>
  </si>
  <si>
    <t>XP_015933512.1</t>
  </si>
  <si>
    <t>1.3e-63</t>
  </si>
  <si>
    <t>sp|Q8L636|NCL_ARATH</t>
  </si>
  <si>
    <t>Sodium/calcium exchanger NCL OS=Arabidopsis thaliana GN=NCL PE=2 SV=1</t>
  </si>
  <si>
    <t>GO:0055085//transmembrane transport;GO:0055074//calcium ion homeostasis</t>
  </si>
  <si>
    <t>GO:0005432//calcium:sodium antiporter activity;GO:0005509//calcium ion binding</t>
  </si>
  <si>
    <t>CL2277.Contig2</t>
  </si>
  <si>
    <t>S7</t>
  </si>
  <si>
    <t>uncharacterized protein LOC107463285 [Arachis duranensis]</t>
  </si>
  <si>
    <t>5.7e-115</t>
  </si>
  <si>
    <t>XP_015937550.1</t>
  </si>
  <si>
    <t>At4g16070</t>
  </si>
  <si>
    <t>2.1e-57</t>
  </si>
  <si>
    <t>K13806|1|1.4e-33|146.0|ccaj:109800933|sn1-specific diacylglycerol lipase [EC:3.1.1.-]</t>
  </si>
  <si>
    <t>Unigene6283</t>
  </si>
  <si>
    <t>S10;S12</t>
  </si>
  <si>
    <t>uncharacterized protein LOC107468350 [Arachis duranensis]</t>
  </si>
  <si>
    <t>XP_015943107.1</t>
  </si>
  <si>
    <t>CL9144.Contig2</t>
  </si>
  <si>
    <t>T202</t>
  </si>
  <si>
    <t>ABSCISIC ACID-INSENSITIVE 5-like protein 2 [Arachis duranensis]</t>
  </si>
  <si>
    <t>5.0e-169</t>
  </si>
  <si>
    <t>XP_015947046.1</t>
  </si>
  <si>
    <t>1.8e-70</t>
  </si>
  <si>
    <t>Hs15298466</t>
  </si>
  <si>
    <t>5.0e-08</t>
  </si>
  <si>
    <t>KOG4343</t>
  </si>
  <si>
    <t>bZIP transcription factor ATF6</t>
  </si>
  <si>
    <t>K14432|1|9.4e-170|599.0|adu:107471994|ABA responsive element binding factor</t>
  </si>
  <si>
    <t>CL507.Contig1</t>
  </si>
  <si>
    <t>Y554;Y558;S279</t>
  </si>
  <si>
    <t>protein NUCLEAR FUSION DEFECTIVE 4 [Arachis duranensis]</t>
  </si>
  <si>
    <t>7.2e-312</t>
  </si>
  <si>
    <t>XP_015954892.1</t>
  </si>
  <si>
    <t>7.2e-49</t>
  </si>
  <si>
    <t>sp|F4I9E1|NFD4_ARATH</t>
  </si>
  <si>
    <t>Protein NUCLEAR FUSION DEFECTIVE 4 OS=Arabidopsis thaliana GN=NFD4 PE=3 SV=1</t>
  </si>
  <si>
    <t>K14794|1|3.1e-65|252.3|aly:ARALYDRAFT_321151|ribosomal RNA-processing protein 12</t>
  </si>
  <si>
    <t>CL5507.Contig2</t>
  </si>
  <si>
    <t>S366;T371;Y372</t>
  </si>
  <si>
    <t>7-dehydrocholesterol reductase isoform X1 [Arachis ipaensis]</t>
  </si>
  <si>
    <t>2.7e-259</t>
  </si>
  <si>
    <t>XP_016197099.1</t>
  </si>
  <si>
    <t>6.3e-229</t>
  </si>
  <si>
    <t>sp|Q9LDU6|ST7R_ARATH</t>
  </si>
  <si>
    <t>7-dehydrocholesterol reductase OS=Arabidopsis thaliana GN=DWF5 PE=1 SV=1</t>
  </si>
  <si>
    <t>At1g50430</t>
  </si>
  <si>
    <t>1.2e-228</t>
  </si>
  <si>
    <t>KOG1435</t>
  </si>
  <si>
    <t>Sterol reductase/lamin B receptor</t>
  </si>
  <si>
    <t>Lipid transport and metabolism;Signal transduction mechanisms</t>
  </si>
  <si>
    <t>K00213|1|5.7e-243|842.4|cam:101512763|7-dehydrocholesterol reductase [EC:1.3.1.21]</t>
  </si>
  <si>
    <t>GO:0016126//sterol biosynthetic process;GO:0016132//brassinosteroid biosynthetic process</t>
  </si>
  <si>
    <t>GO:0009918//sterol delta7 reductase activity;GO:0016628//oxidoreductase activity, acting on the CH-CH group of donors, NAD or NADP as acceptor</t>
  </si>
  <si>
    <t>GO:0016021//integral component of membrane;GO:0030176//integral component of endoplasmic reticulum membrane</t>
  </si>
  <si>
    <t>CL1786.Contig1</t>
  </si>
  <si>
    <t>S371;S377</t>
  </si>
  <si>
    <t>XP_015955742.1</t>
  </si>
  <si>
    <t>7.4e-145</t>
  </si>
  <si>
    <t>sp|Q64M78|OML4_ORYSJ</t>
  </si>
  <si>
    <t>Protein MEI2-like 4 OS=Oryza sativa subsp. japonica GN=ML4 PE=2 SV=1</t>
  </si>
  <si>
    <t>1.4e-131</t>
  </si>
  <si>
    <t>K17579|1|1.5e-54|216.9|vcn:VOLCADRAFT_98760|protein phosphatase 1 regulatory subunit 42!K16860|5|1.1e-09|67.8|zma:103634743|phospholipase D3/4 [EC:3.1.4.4]</t>
  </si>
  <si>
    <t>CL5209.Contig1</t>
  </si>
  <si>
    <t>S386</t>
  </si>
  <si>
    <t>protein DETOXIFICATION 35 [Arachis duranensis]</t>
  </si>
  <si>
    <t>4.9e-201</t>
  </si>
  <si>
    <t>XP_015967375.1</t>
  </si>
  <si>
    <t>3.7e-113</t>
  </si>
  <si>
    <t>sp|F4JTB3|DTX35_ARATH</t>
  </si>
  <si>
    <t>Protein DETOXIFICATION 35 OS=Arabidopsis thaliana GN=DTX35 PE=1 SV=1</t>
  </si>
  <si>
    <t>At4g25640</t>
  </si>
  <si>
    <t>4.6e-99</t>
  </si>
  <si>
    <t>K03327|1|9.2e-202|705.3|adu:107491122|multidrug resistance protein, MATE family</t>
  </si>
  <si>
    <t>GO:0006855//drug transmembrane transport</t>
  </si>
  <si>
    <t>Unigene19585</t>
  </si>
  <si>
    <t>S184;S187</t>
  </si>
  <si>
    <t>protein PLASTID MOVEMENT IMPAIRED 1-like [Arachis duranensis]</t>
  </si>
  <si>
    <t>1.6e-101</t>
  </si>
  <si>
    <t>XP_015966961.1</t>
  </si>
  <si>
    <t>K15176|1|7.8e-21|103.2|cpep:111780093|RNA polymerase-associated protein CTR9</t>
  </si>
  <si>
    <t>CL1467.Contig1</t>
  </si>
  <si>
    <t>S347;S350</t>
  </si>
  <si>
    <t>CSC1-like protein At1g69450 isoform X1 [Arachis ipaensis]</t>
  </si>
  <si>
    <t>XP_016190906.1</t>
  </si>
  <si>
    <t>9.1e-257</t>
  </si>
  <si>
    <t>sp|F4I248|CSCLB_ARATH</t>
  </si>
  <si>
    <t>CSC1-like protein At1g69450 OS=Arabidopsis thaliana GN=At1g69450 PE=2 SV=1</t>
  </si>
  <si>
    <t>At1g69450</t>
  </si>
  <si>
    <t>8.3e-230</t>
  </si>
  <si>
    <t>K21989|1|0.0e+00|1343.9|aip:107631850|calcium permeable stress-gated cation channel</t>
  </si>
  <si>
    <t>CL3414.Contig7</t>
  </si>
  <si>
    <t>S34;S26</t>
  </si>
  <si>
    <t>putative phospholipid-transporting ATPase 9 [Arachis duranensis]</t>
  </si>
  <si>
    <t>8.6e-131</t>
  </si>
  <si>
    <t>XP_015945766.1</t>
  </si>
  <si>
    <t>7.4e-103</t>
  </si>
  <si>
    <t>sp|Q9SX33|ALA9_ARATH</t>
  </si>
  <si>
    <t>Putative phospholipid-transporting ATPase 9 OS=Arabidopsis thaliana GN=ALA9 PE=3 SV=1</t>
  </si>
  <si>
    <t>At1g68710</t>
  </si>
  <si>
    <t>1.4e-102</t>
  </si>
  <si>
    <t>K01530|1|7.5e-129|462.6|ccaj:109808129|phospholipid-translocating ATPase [EC:7.6.2.1]</t>
  </si>
  <si>
    <t>GO:0048194//Golgi vesicle budding</t>
  </si>
  <si>
    <t>GO:0005802//trans-Golgi network;GO:0016021//integral component of membrane;GO:0000139//Golgi membrane;GO:0005886//plasma membrane</t>
  </si>
  <si>
    <t>CL3041.Contig1</t>
  </si>
  <si>
    <t>S99;S202;T207</t>
  </si>
  <si>
    <t>ACT domain-containing protein ACR6 isoform X2 [Arachis ipaensis]</t>
  </si>
  <si>
    <t>4.0e-244</t>
  </si>
  <si>
    <t>XP_016162217.1</t>
  </si>
  <si>
    <t>3.0e-167</t>
  </si>
  <si>
    <t>sp|Q9SGA0|ACR6_ARATH</t>
  </si>
  <si>
    <t>ACT domain-containing protein ACR6 OS=Arabidopsis thaliana GN=ACR6 PE=2 SV=1</t>
  </si>
  <si>
    <t>K00688|1|9.6e-06|54.3|zju:107425056|glycogen phosphorylase [EC:2.4.1.1]</t>
  </si>
  <si>
    <t>Unigene28738</t>
  </si>
  <si>
    <t>S25;S4;Y7</t>
  </si>
  <si>
    <t>vacuolar amino acid transporter 1 isoform X1 [Arachis duranensis]</t>
  </si>
  <si>
    <t>6.6e-98</t>
  </si>
  <si>
    <t>XP_015969229.1</t>
  </si>
  <si>
    <t>7.7e-59</t>
  </si>
  <si>
    <t>sp|O80668|AVT1A_ARATH</t>
  </si>
  <si>
    <t>Amino acid transporter AVT1A OS=Arabidopsis thaliana GN=AVT1A PE=2 SV=2</t>
  </si>
  <si>
    <t>At2g41190</t>
  </si>
  <si>
    <t>1.5e-58</t>
  </si>
  <si>
    <t>K15015|1|1.2e-98|361.7|adu:107492691|solute carrier family 32 (vesicular inhibitory amino acid transporter)</t>
  </si>
  <si>
    <t>Unigene9870</t>
  </si>
  <si>
    <t>S383;S385</t>
  </si>
  <si>
    <t xml:space="preserve">probable protein phosphatase 2C 27 [Arachis ipaensis] </t>
  </si>
  <si>
    <t>1.3e-206</t>
  </si>
  <si>
    <t>XP_016199740.1</t>
  </si>
  <si>
    <t>sp|Q69QZ0|P2C27_ORYSJ</t>
  </si>
  <si>
    <t>Probable protein phosphatase 2C 27 OS=Oryza sativa subsp. japonica GN=Os02g0799000 PE=2 SV=1</t>
  </si>
  <si>
    <t>9.1e-103</t>
  </si>
  <si>
    <t>K14803|1|2.5e-207|723.8|aip:107640753|protein phosphatase PTC2/3 [EC:3.1.3.16]</t>
  </si>
  <si>
    <t>Unigene3880</t>
  </si>
  <si>
    <t>S2;S9;T10</t>
  </si>
  <si>
    <t xml:space="preserve">PREDICTED: UDP-glucuronate 4-epimerase 3-like [Lupinus angustifolius] </t>
  </si>
  <si>
    <t>7.5e-227</t>
  </si>
  <si>
    <t>XP_019464291.1</t>
  </si>
  <si>
    <t>1.7e-212</t>
  </si>
  <si>
    <t>sp|O81312|GAE3_ARATH</t>
  </si>
  <si>
    <t>UDP-glucuronate 4-epimerase 3 OS=Arabidopsis thaliana GN=GAE3 PE=2 SV=1</t>
  </si>
  <si>
    <t>At4g00110</t>
  </si>
  <si>
    <t>3.4e-212</t>
  </si>
  <si>
    <t>KOG1371</t>
  </si>
  <si>
    <t>UDP-glucose 4-epimerase/UDP-sulfoquinovose synthase</t>
  </si>
  <si>
    <t>K08679|1|1.4e-227|791.2|lang:109362741|UDP-glucuronate 4-epimerase [EC:5.1.3.6]</t>
  </si>
  <si>
    <t>GO:0016857//racemase and epimerase activity, acting on carbohydrates and derivatives;GO:0050662//coenzyme binding</t>
  </si>
  <si>
    <t>CL4205.Contig1</t>
  </si>
  <si>
    <t>S79;T80</t>
  </si>
  <si>
    <t>CDPK-related kinase 7 [Arachis ipaensis]</t>
  </si>
  <si>
    <t>XP_016180428.1</t>
  </si>
  <si>
    <t>8.3e-274</t>
  </si>
  <si>
    <t>sp|O80673|CAMK1_ARATH</t>
  </si>
  <si>
    <t>CDPK-related kinase 1 OS=Arabidopsis thaliana GN=CRK1 PE=1 SV=1</t>
  </si>
  <si>
    <t>1.6e-273</t>
  </si>
  <si>
    <t>K00924|1|3.3e-272|939.9|ath:AT3G56760|kinase [EC:2.7.1.-]</t>
  </si>
  <si>
    <t>Unigene6458</t>
  </si>
  <si>
    <t>dehydrin DHN3 [Arachis ipaensis]</t>
  </si>
  <si>
    <t>2.4e-63</t>
  </si>
  <si>
    <t>XP_016203645.1</t>
  </si>
  <si>
    <t>4.7e-24</t>
  </si>
  <si>
    <t>sp|P28641|DHN3_PEA</t>
  </si>
  <si>
    <t>Dehydrin DHN3 OS=Pisum sativum GN=DHN3 PE=2 SV=1</t>
  </si>
  <si>
    <t>Hs22042102</t>
  </si>
  <si>
    <t>3.4e-10</t>
  </si>
  <si>
    <t>K12741|1|6.8e-12|73.2|ini:109180446|heterogeneous nuclear ribonucleoprotein A1/A3!K13098|2|1.7e-10|68.6|nnu:104602525|RNA-binding protein FUS</t>
  </si>
  <si>
    <t>GO:0006950//response to stress;GO:0009415//response to water</t>
  </si>
  <si>
    <t>Unigene33574</t>
  </si>
  <si>
    <t>S60;S62;S65;T66</t>
  </si>
  <si>
    <t>uncharacterized protein LOC107461218 [Arachis duranensis]</t>
  </si>
  <si>
    <t>8.0e-257</t>
  </si>
  <si>
    <t>XP_015935184.1</t>
  </si>
  <si>
    <t>K11426|1|1.1e-85|320.1|eus:EUTSA_v10012901mg|SET and MYND domain-containing protein!K17710|2|4.7e-17|92.0|aof:109835766|pentatricopeptide repeat domain-containing protein 1</t>
  </si>
  <si>
    <t>AXJ91599.1</t>
  </si>
  <si>
    <t>T101;Y95</t>
  </si>
  <si>
    <t>ribosomal protein S12 (plastid) [Pediomelum tenuiflorum]</t>
  </si>
  <si>
    <t>3.9e-61</t>
  </si>
  <si>
    <t>AJE72339.1</t>
  </si>
  <si>
    <t>3.4e-62</t>
  </si>
  <si>
    <t>sp|Q0G9J5|RR12_LIRTU</t>
  </si>
  <si>
    <t>30S ribosomal protein S12, chloroplastic OS=Liriodendron tulipifera GN=rps12-A PE=3 SV=1</t>
  </si>
  <si>
    <t>AtCh002</t>
  </si>
  <si>
    <t>3.3e-61</t>
  </si>
  <si>
    <t>KOG1750</t>
  </si>
  <si>
    <t>Mitochondrial/chloroplast ribosomal protein S12</t>
  </si>
  <si>
    <t>K02950|1|2.1e-61|237.3|pda:8890617|small subunit ribosomal protein S12</t>
  </si>
  <si>
    <t>GO:0006412//translation</t>
  </si>
  <si>
    <t>GO:0009536//plastid;GO:0015935//small ribosomal subunit;GO:0009507//chloroplast</t>
  </si>
  <si>
    <t>CL4292.Contig1</t>
  </si>
  <si>
    <t>S15</t>
  </si>
  <si>
    <t xml:space="preserve">aldehyde dehydrogenase family 2 member B4, mitochondrial [Arachis duranensis] </t>
  </si>
  <si>
    <t>3.7e-292</t>
  </si>
  <si>
    <t>XP_015968772.1</t>
  </si>
  <si>
    <t>1.7e-254</t>
  </si>
  <si>
    <t>sp|Q9SU63|AL2B4_ARATH</t>
  </si>
  <si>
    <t>Aldehyde dehydrogenase family 2 member B4, mitochondrial OS=Arabidopsis thaliana GN=ALDH2B4 PE=1 SV=1</t>
  </si>
  <si>
    <t>At3g48000</t>
  </si>
  <si>
    <t>3.4e-254</t>
  </si>
  <si>
    <t>KOG2450</t>
  </si>
  <si>
    <t>Aldehyde dehydrogenase</t>
  </si>
  <si>
    <t>K00128|1|6.9e-293|1008.4|adu:107492283|aldehyde dehydrogenase (NAD+) [EC:1.2.1.3]</t>
  </si>
  <si>
    <t>GO:0004029//aldehyde dehydrogenase (NAD) activity;GO:0016491//oxidoreductase activity</t>
  </si>
  <si>
    <t>CL6264.Contig2</t>
  </si>
  <si>
    <t>T69;S71;S74</t>
  </si>
  <si>
    <t>vacuolar cation/proton exchanger 3 [Arachis duranensis]</t>
  </si>
  <si>
    <t>1.5e-233</t>
  </si>
  <si>
    <t>XP_015932059.1</t>
  </si>
  <si>
    <t>3.3e-156</t>
  </si>
  <si>
    <t>sp|Q93Z81|CAX3_ARATH</t>
  </si>
  <si>
    <t>Vacuolar cation/proton exchanger 3 OS=Arabidopsis thaliana GN=CAX3 PE=1 SV=1</t>
  </si>
  <si>
    <t>At2g38170</t>
  </si>
  <si>
    <t>4.8e-151</t>
  </si>
  <si>
    <t>KOG1397</t>
  </si>
  <si>
    <t>Ca2+/H+ antiporter VCX1 and related proteins</t>
  </si>
  <si>
    <t>K07300|1|2.9e-234|813.5|adu:107458367|Ca2+:H+ antiporter</t>
  </si>
  <si>
    <t>GO:0015369//calcium:proton antiporter activity</t>
  </si>
  <si>
    <t>Unigene20180</t>
  </si>
  <si>
    <t>S400</t>
  </si>
  <si>
    <t>ras GTPase-activating protein-binding protein 2 [Arachis ipaensis]</t>
  </si>
  <si>
    <t>4.8e-254</t>
  </si>
  <si>
    <t>XP_016190882.1</t>
  </si>
  <si>
    <t>3.3e-10</t>
  </si>
  <si>
    <t>sp|A2RVS6|SR34A_ARATH</t>
  </si>
  <si>
    <t>Serine/arginine-rich splicing factor SR34A OS=Arabidopsis thaliana GN=SR34A PE=2 SV=1</t>
  </si>
  <si>
    <t>At5g60980</t>
  </si>
  <si>
    <t>1.9e-89</t>
  </si>
  <si>
    <t>KOG0116</t>
  </si>
  <si>
    <t>RasGAP SH3 binding protein rasputin, contains NTF2 and RRM domains</t>
  </si>
  <si>
    <t>K17265|1|1.1e-106|389.8|jcu:105630554|Ras GTPase-activating protein-binding protein 1 [EC:3.6.4.12 3.6.4.13]</t>
  </si>
  <si>
    <t>GO:0005829//cytosol;GO:0005622//intracellular;GO:0030529//intracellular ribonucleoprotein complex</t>
  </si>
  <si>
    <t>CL2711.Contig3</t>
  </si>
  <si>
    <t>S69</t>
  </si>
  <si>
    <t>glycine dehydrogenase (decarboxylating), mitochondrial isoform X1 [Arachis ipaensis]</t>
  </si>
  <si>
    <t>XP_016162881.1</t>
  </si>
  <si>
    <t>sp|P26969|GCSP_PEA</t>
  </si>
  <si>
    <t>Glycine dehydrogenase (decarboxylating), mitochondrial OS=Pisum sativum GN=GDCSP PE=1 SV=1</t>
  </si>
  <si>
    <t>At4g33010</t>
  </si>
  <si>
    <t>KOG2040</t>
  </si>
  <si>
    <t>Glycine dehydrogenase (decarboxylating)</t>
  </si>
  <si>
    <t>K00281|1|0.0e+00|2019.2|aip:107605503|glycine dehydrogenase [EC:1.4.4.2]</t>
  </si>
  <si>
    <t>GO:0006546//glycine catabolic process</t>
  </si>
  <si>
    <t>GO:0004375//glycine dehydrogenase (decarboxylating) activity</t>
  </si>
  <si>
    <t>GO:0005739//mitochondrion</t>
  </si>
  <si>
    <t>CL221.Contig1</t>
  </si>
  <si>
    <t>T68</t>
  </si>
  <si>
    <t>anthranilate synthase beta subunit 2, chloroplastic [Arachis ipaensis]</t>
  </si>
  <si>
    <t>3.7e-74</t>
  </si>
  <si>
    <t>XP_016191203.1</t>
  </si>
  <si>
    <t>5.8e-48</t>
  </si>
  <si>
    <t>sp|Q9FJM5|ASB2_ARATH</t>
  </si>
  <si>
    <t>Anthranilate synthase beta subunit 2, chloroplastic OS=Arabidopsis thaliana GN=ASB2 PE=2 SV=1</t>
  </si>
  <si>
    <t>At5g57890</t>
  </si>
  <si>
    <t>1.1e-47</t>
  </si>
  <si>
    <t>KOG0026</t>
  </si>
  <si>
    <t>Anthranilate synthase, beta chain</t>
  </si>
  <si>
    <t>K01658|1|7.0e-75|282.7|aip:107632081|anthranilate synthase component II [EC:4.1.3.27]</t>
  </si>
  <si>
    <t>GO:0000162//tryptophan biosynthetic process;GO:0008152//metabolic process</t>
  </si>
  <si>
    <t>GO:0005950//anthranilate synthase complex</t>
  </si>
  <si>
    <t>CL11794.Contig2</t>
  </si>
  <si>
    <t>S233;S241;S243;S174;S176;T177;S178;S180;Y184</t>
  </si>
  <si>
    <t>clathrin interactor EPSIN 1 [Arachis ipaensis]</t>
  </si>
  <si>
    <t>XP_016162959.1</t>
  </si>
  <si>
    <t>9.0e-151</t>
  </si>
  <si>
    <t>At5g11710</t>
  </si>
  <si>
    <t>9.0e-147</t>
  </si>
  <si>
    <t>K12471|1|0.0e+00|1078.5|aip:107605559|epsin</t>
  </si>
  <si>
    <t>GO:0006623//protein targeting to vacuole</t>
  </si>
  <si>
    <t>GO:0030276//clathrin binding</t>
  </si>
  <si>
    <t>Unigene19079</t>
  </si>
  <si>
    <t>S251;Y258;S184;S81</t>
  </si>
  <si>
    <t>DEAD-box ATP-dependent RNA helicase 31 isoform X1 [Arachis duranensis]</t>
  </si>
  <si>
    <t>XP_015937674.1</t>
  </si>
  <si>
    <t>2.1e-242</t>
  </si>
  <si>
    <t>sp|Q9FFQ1|RH31_ARATH</t>
  </si>
  <si>
    <t>DEAD-box ATP-dependent RNA helicase 31 OS=Arabidopsis thaliana GN=RH31 PE=2 SV=2</t>
  </si>
  <si>
    <t>At5g63630</t>
  </si>
  <si>
    <t>2.6e-233</t>
  </si>
  <si>
    <t>KOG0342</t>
  </si>
  <si>
    <t>ATP-dependent RNA helicase pitchoune</t>
  </si>
  <si>
    <t>K17679|1|7.7e-287|988.8|cam:101505990|ATP-dependent RNA helicase MSS116, mitochondrial [EC:3.6.4.13]</t>
  </si>
  <si>
    <t>GO:0005524//ATP binding;GO:0003676//nucleic acid binding;GO:0004386//helicase activity</t>
  </si>
  <si>
    <t>Unigene2275</t>
  </si>
  <si>
    <t>S790;S799;T800;S819;S821;S814;S816;T52</t>
  </si>
  <si>
    <t xml:space="preserve">PREDICTED: pleiotropic drug resistance protein 1-like isoform X3 [Glycine max] </t>
  </si>
  <si>
    <t>XP_003545503.1</t>
  </si>
  <si>
    <t>sp|O24367|TUR2_SPIPO</t>
  </si>
  <si>
    <t>Pleiotropic drug resistance protein TUR2 OS=Spirodela polyrhiza GN=TUR2 PE=1 SV=1</t>
  </si>
  <si>
    <t>At1g15520</t>
  </si>
  <si>
    <t>K05681|1|2.9e-67|260.4|mis:MICPUN_75255|ATP-binding cassette, subfamily G (WHITE), member 2</t>
  </si>
  <si>
    <t>Unigene16224</t>
  </si>
  <si>
    <t>T129;S130;T133;T135</t>
  </si>
  <si>
    <t xml:space="preserve">uncharacterized protein LOC107471089 isoform X2 [Arachis duranensis] </t>
  </si>
  <si>
    <t>4.5e-248</t>
  </si>
  <si>
    <t>XP_015946023.1</t>
  </si>
  <si>
    <t>CL806.Contig1</t>
  </si>
  <si>
    <t>uncharacterized protein LOC107482957 [Arachis duranensis]</t>
  </si>
  <si>
    <t>2.0e-235</t>
  </si>
  <si>
    <t>XP_015959031.1</t>
  </si>
  <si>
    <t>CL7428.Contig2</t>
  </si>
  <si>
    <t>S349;S357;S409;S415</t>
  </si>
  <si>
    <t>casein kinase 1-like protein 2 [Arachis ipaensis]</t>
  </si>
  <si>
    <t>8.8e-250</t>
  </si>
  <si>
    <t>XP_016170103.1</t>
  </si>
  <si>
    <t>1.9e-204</t>
  </si>
  <si>
    <t>sp|Q9CAI5|CKL2_ARATH</t>
  </si>
  <si>
    <t>Casein kinase 1-like protein 2 OS=Arabidopsis thaliana GN=CKL2 PE=1 SV=1</t>
  </si>
  <si>
    <t>At1g72710</t>
  </si>
  <si>
    <t>3.7e-204</t>
  </si>
  <si>
    <t>KOG1164</t>
  </si>
  <si>
    <t>Casein kinase (serine/threonine/tyrosine protein kinase)</t>
  </si>
  <si>
    <t>K02218|1|1.7e-250|867.5|aip:107612856|casein kinase 1 [EC:2.7.11.1]</t>
  </si>
  <si>
    <t>GO:0018105//peptidyl-serine phosphorylation;GO:0008360//regulation of cell shape</t>
  </si>
  <si>
    <t>CL1088.Contig3</t>
  </si>
  <si>
    <t>S33;S37;T41</t>
  </si>
  <si>
    <t xml:space="preserve">protein IQ-DOMAIN 1 [Arachis ipaensis] </t>
  </si>
  <si>
    <t>2.1e-151</t>
  </si>
  <si>
    <t>XP_016181532.1</t>
  </si>
  <si>
    <t>1.2e-26</t>
  </si>
  <si>
    <t>K14411|1|1.2e-20|103.2|csv:101220676|RNA-binding protein Musashi</t>
  </si>
  <si>
    <t>CL9321.Contig1</t>
  </si>
  <si>
    <t>T669;S672</t>
  </si>
  <si>
    <t>fructokinase-like 2, chloroplastic isoform X1 [Arachis duranensis]</t>
  </si>
  <si>
    <t>XP_015970818.1</t>
  </si>
  <si>
    <t>1.4e-187</t>
  </si>
  <si>
    <t>sp|F4I0K2|SCKL2_ARATH</t>
  </si>
  <si>
    <t>Fructokinase-like 2, chloroplastic OS=Arabidopsis thaliana GN=FLN2 PE=1 SV=2</t>
  </si>
  <si>
    <t>At1g69200</t>
  </si>
  <si>
    <t>2.7e-187</t>
  </si>
  <si>
    <t>KOG2855</t>
  </si>
  <si>
    <t>Ribokinase</t>
  </si>
  <si>
    <t>K00847|1|4.2e-45|185.7|sind:105172020|fructokinase [EC:2.7.1.4]</t>
  </si>
  <si>
    <t>GO:0009662//etioplast organization;GO:0009658//chloroplast organization;GO:0006355//regulation of transcription, DNA-templated;GO:0042793//transcription from plastid promoter</t>
  </si>
  <si>
    <t>GO:0000427//plastid-encoded plastid RNA polymerase complex;GO:0042644//chloroplast nucleoid</t>
  </si>
  <si>
    <t>Unigene37506</t>
  </si>
  <si>
    <t>S78;T80;S82;S83;S89</t>
  </si>
  <si>
    <t>delta(3,5)-Delta(2,4)-dienoyl-CoA isomerase, peroxisomal [Arachis ipaensis]</t>
  </si>
  <si>
    <t>8.1e-139</t>
  </si>
  <si>
    <t>XP_016175172.1</t>
  </si>
  <si>
    <t>2.7e-102</t>
  </si>
  <si>
    <t>sp|Q9FHR8|DCI1_ARATH</t>
  </si>
  <si>
    <t>Delta(3,5)-Delta(2,4)-dienoyl-CoA isomerase, peroxisomal OS=Arabidopsis thaliana GN=DCI1 PE=2 SV=1</t>
  </si>
  <si>
    <t>At5g43280</t>
  </si>
  <si>
    <t>5.2e-102</t>
  </si>
  <si>
    <t>KOG1681</t>
  </si>
  <si>
    <t>Enoyl-CoA isomerase</t>
  </si>
  <si>
    <t>K12663|1|1.5e-139|498.0|aip:107617815|Delta3,5-Delta2,4-dienoyl-CoA isomerase [EC:5.3.3.21]</t>
  </si>
  <si>
    <t>GO:0051750//delta3,5-delta2,4-dienoyl-CoA isomerase activity;GO:0003824//catalytic activity;GO:0016853//isomerase activity</t>
  </si>
  <si>
    <t>CL6645.Contig2</t>
  </si>
  <si>
    <t>S177;S183;S184</t>
  </si>
  <si>
    <t>uncharacterized protein LOC107461194 isoform X2 [Arachis duranensis]</t>
  </si>
  <si>
    <t>3.9e-172</t>
  </si>
  <si>
    <t>XP_015935149.1</t>
  </si>
  <si>
    <t>9.5e-06</t>
  </si>
  <si>
    <t>sp|Q946Y7|SYP61_ARATH</t>
  </si>
  <si>
    <t>Syntaxin-61 OS=Arabidopsis thaliana GN=SYP61 PE=1 SV=1</t>
  </si>
  <si>
    <t>GO:0006906//vesicle fusion;GO:0048193//Golgi vesicle transport;GO:0048278//vesicle docking;GO:0006886//intracellular protein transport</t>
  </si>
  <si>
    <t>GO:0016021//integral component of membrane;GO:0016020//membrane;GO:0031201//SNARE complex;GO:0012505//endomembrane system</t>
  </si>
  <si>
    <t>CL3878.Contig1</t>
  </si>
  <si>
    <t>S78</t>
  </si>
  <si>
    <t xml:space="preserve">probable receptor-like protein kinase At5g18500 [Arachis duranensis] </t>
  </si>
  <si>
    <t>2.4e-175</t>
  </si>
  <si>
    <t>XP_015968712.1</t>
  </si>
  <si>
    <t>2.3e-114</t>
  </si>
  <si>
    <t>sp|Q8LEB6|Y5185_ARATH</t>
  </si>
  <si>
    <t>Probable receptor-like protein kinase At5g18500 OS=Arabidopsis thaliana GN=At5g18500 PE=2 SV=1</t>
  </si>
  <si>
    <t>At1g56720</t>
  </si>
  <si>
    <t>5.5e-128</t>
  </si>
  <si>
    <t>K04733|1|4.5e-115|417.2|oeu:111371550|interleukin-1 receptor-associated kinase 4 [EC:2.7.11.1]</t>
  </si>
  <si>
    <t>CL7253.Contig2</t>
  </si>
  <si>
    <t>T169</t>
  </si>
  <si>
    <t>serine/threonine-protein kinase STN8, chloroplastic [Arachis ipaensis]</t>
  </si>
  <si>
    <t>3.3e-266</t>
  </si>
  <si>
    <t>XP_016182770.1</t>
  </si>
  <si>
    <t>9.8e-191</t>
  </si>
  <si>
    <t>sp|Q9LZV4|STN8_ARATH</t>
  </si>
  <si>
    <t>Serine/threonine-protein kinase STN8, chloroplastic OS=Arabidopsis thaliana GN=STN8 PE=2 SV=1</t>
  </si>
  <si>
    <t>At5g01920</t>
  </si>
  <si>
    <t>1.9e-190</t>
  </si>
  <si>
    <t>KOG0594</t>
  </si>
  <si>
    <t>Protein kinase PCTAIRE and related kinases</t>
  </si>
  <si>
    <t>K04515|1|3.9e-11|72.4|cit:102612908|calcium/calmodulin-dependent protein kinase (CaM kinase) II [EC:2.7.11.17]!K08818|3|1.6e-09|67.0|sbi:8065439|cell division cycle 2-like [EC:2.7.11.22]!K08794|5|6.2e-09|65.1|adu:107492004|calcium/calmodulin-dependent protein kinase I [EC:2.7.11.17]</t>
  </si>
  <si>
    <t>Unigene41058</t>
  </si>
  <si>
    <t>S201</t>
  </si>
  <si>
    <t>uncharacterized protein LOC107612914 [Arachis ipaensis]</t>
  </si>
  <si>
    <t>XP_016170186.1</t>
  </si>
  <si>
    <t>Unigene781</t>
  </si>
  <si>
    <t>S879</t>
  </si>
  <si>
    <t>glutamate receptor 3.7 [Arachis ipaensis]</t>
  </si>
  <si>
    <t>XP_016170751.1</t>
  </si>
  <si>
    <t>9.5e-285</t>
  </si>
  <si>
    <t>sp|Q9SDQ4|GLR37_ARATH</t>
  </si>
  <si>
    <t>Glutamate receptor 3.7 OS=Arabidopsis thaliana GN=GLR3.7 PE=2 SV=2</t>
  </si>
  <si>
    <t>At2g32400</t>
  </si>
  <si>
    <t>5.8e-278</t>
  </si>
  <si>
    <t>KOG1052</t>
  </si>
  <si>
    <t>Glutamate-gated kainate-type ion channel receptor subunit GluR5 and related subunits</t>
  </si>
  <si>
    <t>Inorganic ion transport and metabolism;Amino acid transport and metabolism;Signal transduction mechanisms</t>
  </si>
  <si>
    <t>K05387|1|0.0e+00|1665.6|aip:107613318|glutamate receptor, ionotropic, plant</t>
  </si>
  <si>
    <t>GO:0004930//G-protein coupled receptor activity;GO:0004970//ionotropic glutamate receptor activity</t>
  </si>
  <si>
    <t>GO:0016021//integral component of membrane;GO:0009506//plasmodesma</t>
  </si>
  <si>
    <t>CL8346.Contig1</t>
  </si>
  <si>
    <t>S346</t>
  </si>
  <si>
    <t>protein NUCLEAR FUSION DEFECTIVE 4 [Arachis ipaensis]</t>
  </si>
  <si>
    <t>XP_016170058.1</t>
  </si>
  <si>
    <t>K14794|1|1.3e-34|150.6|aly:ARALYDRAFT_321151|ribosomal RNA-processing protein 12</t>
  </si>
  <si>
    <t>Unigene37630</t>
  </si>
  <si>
    <t>S65</t>
  </si>
  <si>
    <t>homeobox-leucine zipper protein ATHB-12 [Arachis duranensis]</t>
  </si>
  <si>
    <t>4.7e-121</t>
  </si>
  <si>
    <t>XP_015947926.1</t>
  </si>
  <si>
    <t>8.4e-59</t>
  </si>
  <si>
    <t>sp|Q9M276|ATB12_ARATH</t>
  </si>
  <si>
    <t>Homeobox-leucine zipper protein ATHB-12 OS=Arabidopsis thaliana GN=ATHB-12 PE=1 SV=1</t>
  </si>
  <si>
    <t>At3g61890</t>
  </si>
  <si>
    <t>1.7e-58</t>
  </si>
  <si>
    <t>KOG0483</t>
  </si>
  <si>
    <t>Transcription factor HEX, contains HOX and HALZ domains</t>
  </si>
  <si>
    <t>K09338|1|8.8e-122|439.1|adu:107472916|homeobox-leucine zipper protein</t>
  </si>
  <si>
    <t>CL6731.Contig2</t>
  </si>
  <si>
    <t>S285;T288</t>
  </si>
  <si>
    <t>LOW QUALITY PROTEIN: alanine--tRNA ligase, chloroplastic/mitochondrial-like, partial [Arachis duranensis]</t>
  </si>
  <si>
    <t>XP_015972095.1</t>
  </si>
  <si>
    <t>sp|B9HQZ6|SYAP_POPTR</t>
  </si>
  <si>
    <t>Alanine--tRNA ligase, chloroplastic/mitochondrial OS=Populus trichocarpa GN=POPTRDRAFT_821063 PE=3 SV=1</t>
  </si>
  <si>
    <t>YOR335c</t>
  </si>
  <si>
    <t>3.8e-136</t>
  </si>
  <si>
    <t>KOG0188</t>
  </si>
  <si>
    <t>Alanyl-tRNA synthetase</t>
  </si>
  <si>
    <t>K01872|1|0.0e+00|1620.1|aip:107605493|alanyl-tRNA synthetase [EC:6.1.1.7]</t>
  </si>
  <si>
    <t>GO:0006419//alanyl-tRNA aminoacylation;GO:0006400//tRNA modification</t>
  </si>
  <si>
    <t>GO:0004813//alanine-tRNA ligase activity;GO:0000049//tRNA binding;GO:0008270//zinc ion binding;GO:0016597//amino acid binding;GO:0005524//ATP binding</t>
  </si>
  <si>
    <t>GO:0005739//mitochondrion;GO:0009507//chloroplast</t>
  </si>
  <si>
    <t>Unigene10877</t>
  </si>
  <si>
    <t>T146;S150;T152;S154</t>
  </si>
  <si>
    <t xml:space="preserve">protein ABHD17C isoform X1 [Arachis ipaensis] </t>
  </si>
  <si>
    <t>2.0e-92</t>
  </si>
  <si>
    <t>XP_016200053.1</t>
  </si>
  <si>
    <t>At4g31020</t>
  </si>
  <si>
    <t>7.4e-75</t>
  </si>
  <si>
    <t>KOG1552</t>
  </si>
  <si>
    <t>Predicted alpha/beta hydrolase</t>
  </si>
  <si>
    <t>K01076|1|3.8e-93|343.2|aip:107641055|abhydrolase domain-containing protein 17 [EC:3.1.2.22]</t>
  </si>
  <si>
    <t>CL4169.Contig2</t>
  </si>
  <si>
    <t>T210;S211;T222</t>
  </si>
  <si>
    <t>uncharacterized protein LOC107618650 [Arachis ipaensis]</t>
  </si>
  <si>
    <t>XP_016176252.1</t>
  </si>
  <si>
    <t>K03320|1|4.0e-115|417.2|ccaj:109817100|ammonium transporter, Amt family!K07573|2|1.5e-114|415.2|cam:101510142|exosome complex component CSL4</t>
  </si>
  <si>
    <t>GO:0003723//RNA binding;GO:0008519//ammonium transmembrane transporter activity</t>
  </si>
  <si>
    <t>GO:0000178//exosome (RNase complex);GO:0016021//integral component of membrane</t>
  </si>
  <si>
    <t>CL11609.Contig1</t>
  </si>
  <si>
    <t>S238;S240;Y243;Y245;T247</t>
  </si>
  <si>
    <t xml:space="preserve">clathrin interactor EPSIN 3 isoform X1 [Arachis duranensis] </t>
  </si>
  <si>
    <t>XP_015962913.1</t>
  </si>
  <si>
    <t>4.9e-213</t>
  </si>
  <si>
    <t>sp|Q93YP4|EPN3_ARATH</t>
  </si>
  <si>
    <t>Clathrin interactor EPSIN 3 OS=Arabidopsis thaliana GN=EPSIN3 PE=2 SV=1</t>
  </si>
  <si>
    <t>At3g59290_1</t>
  </si>
  <si>
    <t>9.2e-123</t>
  </si>
  <si>
    <t>K12471|1|0.0e+00|1788.1|adu:107486862|epsin</t>
  </si>
  <si>
    <t>CL6946.Contig2</t>
  </si>
  <si>
    <t>S334;S203;S205</t>
  </si>
  <si>
    <t>thiamine thiazole synthase 2, chloroplastic [Arachis ipaensis]</t>
  </si>
  <si>
    <t>4.1e-185</t>
  </si>
  <si>
    <t>XP_016202358.2</t>
  </si>
  <si>
    <t>7.2e-158</t>
  </si>
  <si>
    <t>3.0e-147</t>
  </si>
  <si>
    <t>K03146|1|7.8e-186|652.5|aip:107643278|cysteine-dependent adenosine diphosphate thiazole synthase [EC:2.4.2.60]</t>
  </si>
  <si>
    <t>Unigene13524</t>
  </si>
  <si>
    <t>S124</t>
  </si>
  <si>
    <t>uncharacterized protein LOC110276525 [Arachis duranensis]</t>
  </si>
  <si>
    <t>4.7e-66</t>
  </si>
  <si>
    <t>XP_020989091.1</t>
  </si>
  <si>
    <t>CL6450.Contig8</t>
  </si>
  <si>
    <t>Y191;S27;S37;S268</t>
  </si>
  <si>
    <t>protein IQ-DOMAIN 1 isoform X1 [Arachis ipaensis]</t>
  </si>
  <si>
    <t>1.9e-146</t>
  </si>
  <si>
    <t>XP_016169689.1</t>
  </si>
  <si>
    <t>3.8e-22</t>
  </si>
  <si>
    <t>K14411|1|7.9e-17|90.5|csv:101220676|RNA-binding protein Musashi</t>
  </si>
  <si>
    <t>Unigene27941</t>
  </si>
  <si>
    <t>S524</t>
  </si>
  <si>
    <t>uncharacterized protein LOC107623230 isoform X2 [Arachis ipaensis]</t>
  </si>
  <si>
    <t>XP_016180901.1</t>
  </si>
  <si>
    <t>At3g56320</t>
  </si>
  <si>
    <t>2.0e-125</t>
  </si>
  <si>
    <t>KOG1906</t>
  </si>
  <si>
    <t>DNA polymerase sigma</t>
  </si>
  <si>
    <t>K03514|1|2.0e-182|641.7|lang:109349758|non-canonical poly(A) RNA polymerase PAPD5/7 [EC:2.7.7.19]!K06236|3|2.0e-62|243.0|mis:MICPUN_102657|collagen, type I, alpha!K09264|4|1.1e-20|104.4|ghi:107924817|MADS-box transcription factor, plant</t>
  </si>
  <si>
    <t>GO:0016779//nucleotidyltransferase activity</t>
  </si>
  <si>
    <t>CL15.Contig7</t>
  </si>
  <si>
    <t>S67;S68;S71</t>
  </si>
  <si>
    <t>proline--tRNA ligase, chloroplastic/mitochondrial [Arachis ipaensis]</t>
  </si>
  <si>
    <t>3.9e-297</t>
  </si>
  <si>
    <t>XP_016166601.1</t>
  </si>
  <si>
    <t>1.5e-253</t>
  </si>
  <si>
    <t>sp|Q9FYR6|SYPM_ARATH</t>
  </si>
  <si>
    <t>Proline--tRNA ligase, chloroplastic/mitochondrial OS=Arabidopsis thaliana GN=OVA6 PE=2 SV=1</t>
  </si>
  <si>
    <t>At5g52520</t>
  </si>
  <si>
    <t>KOG4163</t>
  </si>
  <si>
    <t>Prolyl-tRNA synthetase</t>
  </si>
  <si>
    <t>K01881|1|1.8e-272|940.6|lang:109336301|prolyl-tRNA synthetase [EC:6.1.1.15]</t>
  </si>
  <si>
    <t>GO:0009553//embryo sac development;GO:0048316//seed development;GO:0006433//prolyl-tRNA aminoacylation;GO:0048481//plant ovule development;GO:0010109//regulation of photosynthesis</t>
  </si>
  <si>
    <t>GO:0004827//proline-tRNA ligase activity;GO:0005524//ATP binding</t>
  </si>
  <si>
    <t>GO:0005737//cytoplasm;GO:0017101//aminoacyl-tRNA synthetase multienzyme complex;GO:0009570//chloroplast stroma;GO:0005739//mitochondrion</t>
  </si>
  <si>
    <t>CL4663.Contig2</t>
  </si>
  <si>
    <t>S575;T577</t>
  </si>
  <si>
    <t>serine protease SPPA, chloroplastic isoform X1 [Arachis ipaensis]</t>
  </si>
  <si>
    <t>XP_016181268.1</t>
  </si>
  <si>
    <t>6.4e-257</t>
  </si>
  <si>
    <t>sp|Q9C9C0|SPPA1_ARATH</t>
  </si>
  <si>
    <t>Serine protease SPPA, chloroplastic OS=Arabidopsis thaliana GN=SPPA PE=2 SV=1</t>
  </si>
  <si>
    <t>K04773|1|2.8e-310|1066.6|lja:Lj1g3v0579770.1|protease IV [EC:3.4.21.-]</t>
  </si>
  <si>
    <t>GO:0006465//signal peptide processing</t>
  </si>
  <si>
    <t>CL4670.Contig2</t>
  </si>
  <si>
    <t>T112</t>
  </si>
  <si>
    <t>uncharacterized protein LOC107618491 isoform X2 [Arachis ipaensis]</t>
  </si>
  <si>
    <t>2.8e-54</t>
  </si>
  <si>
    <t>XP_016176072.1</t>
  </si>
  <si>
    <t>At1g49980</t>
  </si>
  <si>
    <t>5.5e-35</t>
  </si>
  <si>
    <t>KOG2094</t>
  </si>
  <si>
    <t>Predicted DNA damage inducible protein</t>
  </si>
  <si>
    <t>K03511|1|3.5e-43|177.2|dzi:111309021|DNA polymerase kappa [EC:2.7.7.7]</t>
  </si>
  <si>
    <t>Unigene3196</t>
  </si>
  <si>
    <t>T76;S84</t>
  </si>
  <si>
    <t>uncharacterized protein LOC107605743 isoform X1 [Arachis ipaensis]</t>
  </si>
  <si>
    <t>5.2e-138</t>
  </si>
  <si>
    <t>XP_016163200.1</t>
  </si>
  <si>
    <t>At5g42950</t>
  </si>
  <si>
    <t>1.7e-73</t>
  </si>
  <si>
    <t>KOG1862</t>
  </si>
  <si>
    <t>GYF domain containing proteins</t>
  </si>
  <si>
    <t>K18730|1|7.8e-136|486.1|adu:107495930|PERQ amino acid-rich with GYF domain-containing protein</t>
  </si>
  <si>
    <t>CL9824.Contig1</t>
  </si>
  <si>
    <t>S1177;T1182;S1185</t>
  </si>
  <si>
    <t xml:space="preserve">putative phospholipid-transporting ATPase 9 isoform X1 [Arachis ipaensis] </t>
  </si>
  <si>
    <t>XP_016179833.1</t>
  </si>
  <si>
    <t>K01530|1|0.0e+00|2269.2|aip:107622454|phospholipid-translocating ATPase [EC:7.6.2.1]</t>
  </si>
  <si>
    <t>Unigene226</t>
  </si>
  <si>
    <t>T266;S274</t>
  </si>
  <si>
    <t>uncharacterized protein LOC107485239 isoform X1 [Arachis duranensis]</t>
  </si>
  <si>
    <t>1.2e-232</t>
  </si>
  <si>
    <t>XP_015961244.1</t>
  </si>
  <si>
    <t>K05747|1|1.7e-07|60.5|nsy:104233716|Wiskott-Aldrich syndrome protein!K12822|3|1.1e-06|57.8|sbi:8075609|RNA-binding protein 25!K11647|4|1.9e-06|57.0|ppp:112280680|SWI/SNF-related matrix-associated actin-dependent regulator of chromatin subfamily A member 2/4 [EC:3.6.4.-]!K22184|5|1.9e-06|57.0|lang:109342069|bromodomain-containing protein 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Data\Wechat\WeChat Files\wxid_8u3wpjeyw45q22\FileStorage\File\2025-05\&#28909;&#22270;_4-1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3b_磷酸化receptor"/>
      <sheetName val="Fig3c_PK_PP"/>
      <sheetName val="Fig3d_transporter"/>
      <sheetName val="oxidoreductase activity"/>
      <sheetName val="Sheet2"/>
      <sheetName val="Fig4a_质膜receptor"/>
      <sheetName val="Fig4b_质膜transporter"/>
    </sheetNames>
    <sheetDataSet>
      <sheetData sheetId="0" refreshError="1">
        <row r="1">
          <cell r="A1" t="str">
            <v>Protein</v>
          </cell>
        </row>
        <row r="2">
          <cell r="A2" t="str">
            <v>Gene.2254::CL203.Contig3_SG::g.2254::m.2254</v>
          </cell>
          <cell r="B2" t="str">
            <v>At4g27290</v>
          </cell>
        </row>
        <row r="3">
          <cell r="A3" t="str">
            <v>Gene.23560::CL3080.Contig3_SG::g.23560::m.23560</v>
          </cell>
          <cell r="B3" t="str">
            <v>At3g14840</v>
          </cell>
        </row>
        <row r="4">
          <cell r="A4" t="str">
            <v>Gene.31090::CL4425.Contig2_SG::g.31090::m.31090</v>
          </cell>
          <cell r="B4" t="str">
            <v>At1g70520</v>
          </cell>
        </row>
        <row r="5">
          <cell r="A5" t="str">
            <v>Gene.36418::CL5575.Contig1_SG::g.36418::m.36418</v>
          </cell>
          <cell r="B5" t="str">
            <v>At2g48010</v>
          </cell>
        </row>
        <row r="6">
          <cell r="A6" t="str">
            <v>Gene.42959::CL7168.Contig1_SG::g.42959::m.42959</v>
          </cell>
          <cell r="B6" t="str">
            <v>At3g51550</v>
          </cell>
        </row>
        <row r="7">
          <cell r="A7" t="str">
            <v>Gene.44102::CL7454.Contig1_SG::g.44102::m.44102</v>
          </cell>
          <cell r="B7" t="str">
            <v>At5g42440</v>
          </cell>
        </row>
        <row r="8">
          <cell r="A8" t="str">
            <v>Gene.49034::CL8994.Contig1_SG::g.49034::m.49034</v>
          </cell>
          <cell r="B8" t="str">
            <v>At2g19130</v>
          </cell>
        </row>
        <row r="9">
          <cell r="A9" t="str">
            <v>Gene.53779::CL10556.Contig1_SG::g.53779::m.53779</v>
          </cell>
          <cell r="B9" t="str">
            <v>At3g21630</v>
          </cell>
        </row>
        <row r="10">
          <cell r="A10" t="str">
            <v>Gene.55182::CL11086.Contig2_SG::g.55182::m.55182</v>
          </cell>
          <cell r="B10" t="str">
            <v>At4g21380</v>
          </cell>
        </row>
        <row r="11">
          <cell r="A11" t="str">
            <v>Gene.77540::Unigene30124_SG::g.77540::m.77540</v>
          </cell>
          <cell r="B11" t="str">
            <v>At3g20820</v>
          </cell>
        </row>
        <row r="12">
          <cell r="A12" t="str">
            <v>Gene.81935::Unigene37410_SG::g.81935::m.81935</v>
          </cell>
          <cell r="B12" t="str">
            <v>At4g02010</v>
          </cell>
        </row>
        <row r="13">
          <cell r="A13" t="str">
            <v>Gene.10413::CL1194.Contig4_SG::g.10413::m.10413</v>
          </cell>
          <cell r="B13" t="str">
            <v>At4g33430</v>
          </cell>
        </row>
        <row r="14">
          <cell r="A14" t="str">
            <v>Gene.22089::CL2794.Contig1_SG::g.22089::m.22089</v>
          </cell>
          <cell r="B14" t="str">
            <v>At4g21380</v>
          </cell>
        </row>
        <row r="15">
          <cell r="A15" t="str">
            <v>Gene.30081::CL4239.Contig5_SG::g.30081::m.30081</v>
          </cell>
          <cell r="B15" t="str">
            <v>At3g51550</v>
          </cell>
        </row>
        <row r="16">
          <cell r="A16" t="str">
            <v>Gene.57776::CL12036.Contig1_SG::g.57776::m.57776</v>
          </cell>
          <cell r="B16" t="str">
            <v>At2g23200</v>
          </cell>
        </row>
        <row r="17">
          <cell r="A17" t="str">
            <v>Gene.58303::CL12177.Contig2_SG::g.58303::m.58303</v>
          </cell>
          <cell r="B17" t="str">
            <v>At5g41680</v>
          </cell>
        </row>
        <row r="18">
          <cell r="A18" t="str">
            <v>Gene.21501::CL2714.Contig1_SG::g.21501::m.21501</v>
          </cell>
          <cell r="B18" t="str">
            <v>At5g63710</v>
          </cell>
        </row>
        <row r="19">
          <cell r="A19" t="str">
            <v>Gene.43433::CL7272.Contig1_SG::g.43433::m.43433</v>
          </cell>
          <cell r="B19" t="str">
            <v>At5g49760</v>
          </cell>
        </row>
        <row r="20">
          <cell r="A20" t="str">
            <v>Gene.63247::Unigene5451_SG::g.63247::m.63247</v>
          </cell>
          <cell r="B20" t="str">
            <v>At4g00340</v>
          </cell>
        </row>
        <row r="21">
          <cell r="A21" t="str">
            <v>Gene.83644::Unigene40444_SG::g.83644::m.83644</v>
          </cell>
          <cell r="B21" t="str">
            <v>At3g24550</v>
          </cell>
        </row>
        <row r="22">
          <cell r="A22" t="str">
            <v>Gene.44918::CL7705.Contig1_SG::g.44918::m.44918</v>
          </cell>
          <cell r="B22" t="str">
            <v>At1g25570</v>
          </cell>
        </row>
        <row r="23">
          <cell r="A23" t="str">
            <v>Gene.54741::CL10914.Contig1_SG::g.54741::m.54741</v>
          </cell>
          <cell r="B23" t="str">
            <v>At4g23740</v>
          </cell>
        </row>
        <row r="24">
          <cell r="A24" t="str">
            <v>Gene.86464::Unigene45275_SG::g.86464::m.86464</v>
          </cell>
          <cell r="B24" t="str">
            <v>At1g25570</v>
          </cell>
        </row>
        <row r="25">
          <cell r="A25" t="str">
            <v>Gene.14101::CL1699.Contig1_SG::g.14101::m.14101</v>
          </cell>
          <cell r="B25" t="str">
            <v>At5g66210</v>
          </cell>
        </row>
        <row r="26">
          <cell r="A26" t="str">
            <v>Gene.53407::CL10434.Contig1_SG::g.53407::m.53407</v>
          </cell>
          <cell r="B26" t="str">
            <v>At1g18890</v>
          </cell>
        </row>
        <row r="27">
          <cell r="A27" t="str">
            <v>NP_001329080.1</v>
          </cell>
          <cell r="B27" t="str">
            <v>At4g35310</v>
          </cell>
        </row>
        <row r="28">
          <cell r="A28" t="str">
            <v>Gene.12595::CL1486.Contig2_SG::g.12595::m.12595</v>
          </cell>
          <cell r="B28" t="str">
            <v>At4g09570</v>
          </cell>
        </row>
        <row r="29">
          <cell r="A29" t="str">
            <v>Gene.40438::CL6562.Contig4_SG::g.40438::m.40438</v>
          </cell>
          <cell r="B29" t="str">
            <v>At1g76040</v>
          </cell>
        </row>
        <row r="30">
          <cell r="A30" t="str">
            <v>Gene.68024::Unigene13810_SG::g.68024::m.68024</v>
          </cell>
          <cell r="B30" t="str">
            <v>At2g15680</v>
          </cell>
        </row>
        <row r="31">
          <cell r="A31" t="str">
            <v>Gene.8075::CL893.Contig1_SG::g.8075::m.8075</v>
          </cell>
          <cell r="B31" t="str">
            <v>At4g35310</v>
          </cell>
        </row>
        <row r="32">
          <cell r="A32" t="str">
            <v>Gene.29861::CL4205.Contig1_SG::g.29861::m.29861</v>
          </cell>
          <cell r="B32" t="str">
            <v>At2g41140</v>
          </cell>
        </row>
        <row r="33">
          <cell r="A33" t="str">
            <v>NP_190753.2</v>
          </cell>
          <cell r="B33" t="str">
            <v>At3g51850</v>
          </cell>
        </row>
        <row r="34">
          <cell r="A34" t="str">
            <v>Gene.20691::CL2604.Contig1_SG::g.20691::m.20691</v>
          </cell>
          <cell r="B34" t="str">
            <v>At3g18040</v>
          </cell>
        </row>
        <row r="35">
          <cell r="A35" t="str">
            <v>Gene.29430::CL4129.Contig2_SG::g.29430::m.29430</v>
          </cell>
          <cell r="B35" t="str">
            <v>At1g53570</v>
          </cell>
        </row>
        <row r="36">
          <cell r="A36" t="str">
            <v>Gene.51556::CL9836.Contig1_SG::g.51556::m.51556</v>
          </cell>
          <cell r="B36" t="str">
            <v>At2g43790</v>
          </cell>
        </row>
        <row r="37">
          <cell r="A37" t="str">
            <v>Gene.82407::Unigene38184_SG::g.82407::m.82407</v>
          </cell>
          <cell r="B37" t="str">
            <v>At3g55270</v>
          </cell>
        </row>
        <row r="38">
          <cell r="A38" t="str">
            <v>Gene.47605::CL8535.Contig1_SG::g.47605::m.47605</v>
          </cell>
          <cell r="B38" t="str">
            <v>At3g12620</v>
          </cell>
        </row>
        <row r="39">
          <cell r="A39" t="str">
            <v>Gene.65855::Unigene9870_SG::g.65855::m.65855</v>
          </cell>
          <cell r="B39" t="str">
            <v>At2g25620</v>
          </cell>
        </row>
        <row r="40">
          <cell r="A40" t="str">
            <v>Gene.36371::CL5553.Contig3_SG::g.36371::m.36371</v>
          </cell>
          <cell r="B40" t="str">
            <v>At3g02750</v>
          </cell>
        </row>
        <row r="41">
          <cell r="A41" t="str">
            <v>Gene.36721::CL5650.Contig1_SG::g.36721::m.36721</v>
          </cell>
          <cell r="B41" t="str">
            <v>At3g06270</v>
          </cell>
        </row>
        <row r="42">
          <cell r="A42" t="str">
            <v>Gene.44195::CL7490.Contig1_SG::g.44195::m.44195</v>
          </cell>
          <cell r="B42" t="str">
            <v>At4g31860</v>
          </cell>
        </row>
        <row r="43">
          <cell r="A43" t="str">
            <v>Gene.8701::CL977.Contig5_SG::g.8701::m.8701</v>
          </cell>
          <cell r="B43" t="str">
            <v>At1g71860</v>
          </cell>
        </row>
        <row r="44">
          <cell r="A44" t="str">
            <v>Gene.43077::CL7192.Contig5_SG::g.43077::m.43077</v>
          </cell>
          <cell r="B44" t="str">
            <v>At4g04340</v>
          </cell>
        </row>
        <row r="45">
          <cell r="A45" t="str">
            <v>Gene.52670::CL10225.Contig2_SG::g.52670::m.52670</v>
          </cell>
          <cell r="B45" t="str">
            <v>At1g53210</v>
          </cell>
        </row>
        <row r="46">
          <cell r="A46" t="str">
            <v>Gene.13900::CL1672.Contig1_SG::g.13900::m.13900</v>
          </cell>
          <cell r="B46" t="str">
            <v>At3g28860</v>
          </cell>
        </row>
        <row r="47">
          <cell r="A47" t="str">
            <v>Gene.37867::CL5903.Contig2_SG::g.37867::m.37867</v>
          </cell>
          <cell r="B47" t="str">
            <v>At2g26910</v>
          </cell>
        </row>
        <row r="48">
          <cell r="A48" t="str">
            <v>Gene.46750::CL8271.Contig2_SG::g.46750::m.46750</v>
          </cell>
          <cell r="B48" t="str">
            <v>At3g21250</v>
          </cell>
        </row>
        <row r="49">
          <cell r="A49" t="str">
            <v>Gene.887::CL76.Contig1_SG::g.887::m.887</v>
          </cell>
          <cell r="B49" t="str">
            <v>At3g52310</v>
          </cell>
        </row>
        <row r="50">
          <cell r="A50" t="str">
            <v>Gene.13864::CL1667.Contig1_SG::g.13864::m.13864</v>
          </cell>
          <cell r="B50" t="str">
            <v>At1g51500</v>
          </cell>
        </row>
        <row r="51">
          <cell r="A51" t="str">
            <v>Gene.34403::CL5137.Contig1_SG::g.34403::m.34403</v>
          </cell>
          <cell r="B51" t="str">
            <v>At5g06530</v>
          </cell>
        </row>
        <row r="52">
          <cell r="A52" t="str">
            <v>Gene.3862::CL397.Contig3_SG::g.3862::m.3862</v>
          </cell>
          <cell r="B52" t="str">
            <v>At2g47000</v>
          </cell>
        </row>
        <row r="53">
          <cell r="A53" t="str">
            <v>Gene.53330::CL10405.Contig1_SG::g.53330::m.53330</v>
          </cell>
          <cell r="B53" t="str">
            <v>At2g36910</v>
          </cell>
        </row>
        <row r="54">
          <cell r="A54" t="str">
            <v>Gene.1713::CL148.Contig4_SG::g.1713::m.1713</v>
          </cell>
          <cell r="B54" t="str">
            <v>At1g59870</v>
          </cell>
        </row>
        <row r="55">
          <cell r="A55" t="str">
            <v>Gene.86413::Unigene45203_SG::g.86413::m.86413</v>
          </cell>
          <cell r="B55" t="str">
            <v>At1g59870</v>
          </cell>
        </row>
        <row r="56">
          <cell r="A56" t="str">
            <v>Gene.51514::CL9820.Contig1_SG::g.51514::m.51514</v>
          </cell>
          <cell r="B56" t="str">
            <v>At1g15460</v>
          </cell>
        </row>
        <row r="57">
          <cell r="A57" t="str">
            <v>Gene.66184::Unigene10244_SG::g.66184::m.66184</v>
          </cell>
          <cell r="B57" t="str">
            <v>At1g15460</v>
          </cell>
        </row>
        <row r="58">
          <cell r="A58" t="str">
            <v>Gene.40015::CL6451.Contig2_SG::g.40015::m.40015</v>
          </cell>
          <cell r="B58" t="str">
            <v>At1g60160</v>
          </cell>
        </row>
        <row r="59">
          <cell r="A59" t="str">
            <v>Gene.63342::Unigene5570_SG::g.63342::m.63342</v>
          </cell>
          <cell r="B59" t="str">
            <v>At1g70300</v>
          </cell>
        </row>
        <row r="60">
          <cell r="A60" t="str">
            <v>Gene.71798::Unigene20141_SG::g.71798::m.71798</v>
          </cell>
          <cell r="B60" t="str">
            <v>At5g14880</v>
          </cell>
        </row>
        <row r="61">
          <cell r="A61" t="str">
            <v>Gene.6024::CL657.Contig7_SG::g.6024::m.6024</v>
          </cell>
          <cell r="B61" t="str">
            <v>At3g18440</v>
          </cell>
        </row>
        <row r="62">
          <cell r="A62" t="str">
            <v>Gene.33515::CL4951.Contig1_SG::g.33515::m.33515</v>
          </cell>
          <cell r="B62" t="str">
            <v>At2g43330</v>
          </cell>
        </row>
        <row r="63">
          <cell r="A63" t="str">
            <v>Gene.53343::CL10408.Contig1_SG::g.53343::m.53343</v>
          </cell>
          <cell r="B63" t="str">
            <v>At3g24170</v>
          </cell>
        </row>
        <row r="64">
          <cell r="A64" t="str">
            <v>Gene.33184::CL4875.Contig4_SG::g.33184::m.33184</v>
          </cell>
          <cell r="B64" t="str">
            <v>At4g35090</v>
          </cell>
        </row>
        <row r="65">
          <cell r="A65" t="str">
            <v>Gene.52097::CL10014.Contig3_SG::g.52097::m.52097</v>
          </cell>
          <cell r="B65" t="str">
            <v>At1g11530</v>
          </cell>
        </row>
        <row r="66">
          <cell r="A66" t="str">
            <v>Gene.38533::CL6075.Contig5_SG::g.38533::m.38533</v>
          </cell>
          <cell r="B66" t="str">
            <v>At4g11600</v>
          </cell>
        </row>
        <row r="67">
          <cell r="A67" t="str">
            <v>Gene.73609::Unigene23200_SG::g.73609::m.73609</v>
          </cell>
          <cell r="B67" t="str">
            <v>At1g77290</v>
          </cell>
        </row>
        <row r="68">
          <cell r="A68" t="str">
            <v>Gene.58767::Unigene151_SG::g.58767::m.58767</v>
          </cell>
          <cell r="B68" t="str">
            <v>At2g30860</v>
          </cell>
        </row>
        <row r="69">
          <cell r="A69" t="str">
            <v>Gene.70518::Unigene18077_SG::g.70518::m.70518</v>
          </cell>
          <cell r="B69" t="str">
            <v>At4g21580</v>
          </cell>
        </row>
        <row r="70">
          <cell r="A70" t="str">
            <v>UDH54715.1</v>
          </cell>
          <cell r="B70" t="str">
            <v>AtCG00420</v>
          </cell>
        </row>
        <row r="71">
          <cell r="A71" t="str">
            <v>Gene.21252::CL2673.Contig1_SG::g.21252::m.21252</v>
          </cell>
          <cell r="B71" t="str">
            <v>At3g08710</v>
          </cell>
        </row>
        <row r="72">
          <cell r="A72" t="str">
            <v>Gene.46324::CL8133.Contig1_SG::g.46324::m.46324</v>
          </cell>
          <cell r="B72" t="str">
            <v>At3g27820</v>
          </cell>
        </row>
        <row r="73">
          <cell r="A73" t="str">
            <v>Gene.48208::CL8723.Contig2_SG::g.48208::m.48208</v>
          </cell>
          <cell r="B73" t="str">
            <v>At5g51060</v>
          </cell>
        </row>
        <row r="74">
          <cell r="A74" t="str">
            <v>Gene.5489::CL592.Contig1_SG::g.5489::m.5489</v>
          </cell>
          <cell r="B74" t="str">
            <v>At1g4803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513"/>
  <sheetViews>
    <sheetView tabSelected="1" workbookViewId="0">
      <selection activeCell="A1" sqref="$A1:$XFD1"/>
    </sheetView>
  </sheetViews>
  <sheetFormatPr defaultColWidth="10" defaultRowHeight="13.5"/>
  <cols>
    <col min="1" max="1" width="20.3893805309735" style="2" customWidth="1"/>
    <col min="2" max="10" width="11.6194690265487" style="2" customWidth="1"/>
    <col min="11" max="16384" width="10" style="2"/>
  </cols>
  <sheetData>
    <row r="1" s="1" customFormat="1" spans="1:30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>
      <c r="A2" s="2" t="s">
        <v>30</v>
      </c>
      <c r="B2" s="2">
        <v>0</v>
      </c>
      <c r="C2" s="2">
        <v>0</v>
      </c>
      <c r="D2" s="2">
        <v>0</v>
      </c>
      <c r="E2" s="2">
        <v>31.8146411004683</v>
      </c>
      <c r="F2" s="2">
        <v>92.0198036449904</v>
      </c>
      <c r="G2" s="2">
        <v>39.4786269947191</v>
      </c>
      <c r="H2" s="2" t="s">
        <v>31</v>
      </c>
      <c r="I2" s="2">
        <v>0.0451434163831148</v>
      </c>
      <c r="J2" s="2" t="s">
        <v>32</v>
      </c>
      <c r="K2" s="2" t="s">
        <v>33</v>
      </c>
      <c r="L2" s="2" t="s">
        <v>34</v>
      </c>
      <c r="M2" s="2">
        <v>87.5</v>
      </c>
      <c r="N2" s="5" t="s">
        <v>35</v>
      </c>
      <c r="O2" s="2" t="s">
        <v>36</v>
      </c>
      <c r="P2" s="2" t="s">
        <v>37</v>
      </c>
      <c r="Q2" s="2" t="s">
        <v>37</v>
      </c>
      <c r="R2" s="2" t="s">
        <v>37</v>
      </c>
      <c r="S2" s="2" t="s">
        <v>37</v>
      </c>
      <c r="T2" s="2" t="s">
        <v>38</v>
      </c>
      <c r="U2" s="2">
        <v>299.7</v>
      </c>
      <c r="V2" s="5" t="s">
        <v>39</v>
      </c>
      <c r="W2" s="2" t="s">
        <v>40</v>
      </c>
      <c r="X2" s="2" t="s">
        <v>41</v>
      </c>
      <c r="Y2" s="2">
        <v>299.7</v>
      </c>
      <c r="Z2" s="2" t="s">
        <v>42</v>
      </c>
      <c r="AA2" s="2" t="s">
        <v>37</v>
      </c>
      <c r="AB2" s="2" t="s">
        <v>37</v>
      </c>
      <c r="AC2" s="2" t="s">
        <v>37</v>
      </c>
      <c r="AD2" s="2" t="s">
        <v>37</v>
      </c>
    </row>
    <row r="3" spans="1:30">
      <c r="A3" s="2" t="s">
        <v>43</v>
      </c>
      <c r="B3" s="2">
        <v>0</v>
      </c>
      <c r="C3" s="2">
        <v>0</v>
      </c>
      <c r="D3" s="2">
        <v>0</v>
      </c>
      <c r="E3" s="2">
        <v>458.449645258909</v>
      </c>
      <c r="F3" s="2">
        <v>153.933111893216</v>
      </c>
      <c r="G3" s="2">
        <v>236.511557661705</v>
      </c>
      <c r="H3" s="2" t="s">
        <v>31</v>
      </c>
      <c r="I3" s="2">
        <v>0.0357978672349989</v>
      </c>
      <c r="J3" s="2" t="s">
        <v>32</v>
      </c>
      <c r="K3" s="2" t="s">
        <v>44</v>
      </c>
      <c r="L3" s="2" t="s">
        <v>45</v>
      </c>
      <c r="M3" s="2">
        <v>80.95</v>
      </c>
      <c r="N3" s="5" t="s">
        <v>46</v>
      </c>
      <c r="O3" s="2" t="s">
        <v>47</v>
      </c>
      <c r="P3" s="2" t="s">
        <v>37</v>
      </c>
      <c r="Q3" s="2" t="s">
        <v>37</v>
      </c>
      <c r="R3" s="2" t="s">
        <v>37</v>
      </c>
      <c r="S3" s="2" t="s">
        <v>37</v>
      </c>
      <c r="T3" s="2" t="s">
        <v>37</v>
      </c>
      <c r="U3" s="2" t="s">
        <v>37</v>
      </c>
      <c r="V3" s="2" t="s">
        <v>37</v>
      </c>
      <c r="W3" s="2" t="s">
        <v>37</v>
      </c>
      <c r="X3" s="2" t="s">
        <v>37</v>
      </c>
      <c r="Y3" s="2" t="s">
        <v>37</v>
      </c>
      <c r="Z3" s="2" t="s">
        <v>37</v>
      </c>
      <c r="AA3" s="2" t="s">
        <v>37</v>
      </c>
      <c r="AB3" s="2" t="s">
        <v>37</v>
      </c>
      <c r="AC3" s="2" t="s">
        <v>37</v>
      </c>
      <c r="AD3" s="2" t="s">
        <v>37</v>
      </c>
    </row>
    <row r="4" spans="1:30">
      <c r="A4" s="2" t="s">
        <v>48</v>
      </c>
      <c r="B4" s="2">
        <v>0</v>
      </c>
      <c r="C4" s="2">
        <v>0</v>
      </c>
      <c r="D4" s="2">
        <v>0</v>
      </c>
      <c r="E4" s="2">
        <v>316.304865685453</v>
      </c>
      <c r="F4" s="2">
        <v>141.817546472441</v>
      </c>
      <c r="G4" s="2">
        <v>122.030763863065</v>
      </c>
      <c r="H4" s="2" t="s">
        <v>31</v>
      </c>
      <c r="I4" s="2">
        <v>0.0350837760349855</v>
      </c>
      <c r="J4" s="2" t="s">
        <v>32</v>
      </c>
      <c r="K4" s="2" t="s">
        <v>49</v>
      </c>
      <c r="L4" s="2" t="s">
        <v>50</v>
      </c>
      <c r="M4" s="2">
        <v>89.32</v>
      </c>
      <c r="N4" s="5" t="s">
        <v>51</v>
      </c>
      <c r="O4" s="2" t="s">
        <v>52</v>
      </c>
      <c r="P4" s="2">
        <v>35.8</v>
      </c>
      <c r="Q4" s="5" t="s">
        <v>53</v>
      </c>
      <c r="R4" s="2" t="s">
        <v>54</v>
      </c>
      <c r="S4" s="2" t="s">
        <v>55</v>
      </c>
      <c r="T4" s="2" t="s">
        <v>37</v>
      </c>
      <c r="U4" s="2" t="s">
        <v>37</v>
      </c>
      <c r="V4" s="2" t="s">
        <v>37</v>
      </c>
      <c r="W4" s="2" t="s">
        <v>37</v>
      </c>
      <c r="X4" s="2" t="s">
        <v>37</v>
      </c>
      <c r="Y4" s="2" t="s">
        <v>37</v>
      </c>
      <c r="Z4" s="2" t="s">
        <v>37</v>
      </c>
      <c r="AA4" s="2" t="s">
        <v>56</v>
      </c>
      <c r="AB4" s="2" t="s">
        <v>37</v>
      </c>
      <c r="AC4" s="2" t="s">
        <v>37</v>
      </c>
      <c r="AD4" s="2" t="s">
        <v>37</v>
      </c>
    </row>
    <row r="5" spans="1:30">
      <c r="A5" s="2" t="s">
        <v>57</v>
      </c>
      <c r="B5" s="2">
        <v>0</v>
      </c>
      <c r="C5" s="2">
        <v>0</v>
      </c>
      <c r="D5" s="2">
        <v>0</v>
      </c>
      <c r="E5" s="2">
        <v>7.76695192253731</v>
      </c>
      <c r="F5" s="2">
        <v>15.6712956071396</v>
      </c>
      <c r="G5" s="2">
        <v>24.8136627531306</v>
      </c>
      <c r="H5" s="2" t="s">
        <v>31</v>
      </c>
      <c r="I5" s="2">
        <v>0.0309173424101832</v>
      </c>
      <c r="J5" s="2" t="s">
        <v>32</v>
      </c>
      <c r="K5" s="2" t="s">
        <v>58</v>
      </c>
      <c r="L5" s="2" t="s">
        <v>59</v>
      </c>
      <c r="M5" s="2">
        <v>91.9</v>
      </c>
      <c r="N5" s="5" t="s">
        <v>60</v>
      </c>
      <c r="O5" s="2" t="s">
        <v>61</v>
      </c>
      <c r="P5" s="2">
        <v>48.3</v>
      </c>
      <c r="Q5" s="5" t="s">
        <v>62</v>
      </c>
      <c r="R5" s="2" t="s">
        <v>63</v>
      </c>
      <c r="S5" s="2" t="s">
        <v>64</v>
      </c>
      <c r="T5" s="2" t="s">
        <v>65</v>
      </c>
      <c r="U5" s="2">
        <v>324.3</v>
      </c>
      <c r="V5" s="5" t="s">
        <v>66</v>
      </c>
      <c r="W5" s="2" t="s">
        <v>67</v>
      </c>
      <c r="X5" s="2" t="s">
        <v>68</v>
      </c>
      <c r="Y5" s="2">
        <v>324.3</v>
      </c>
      <c r="Z5" s="2" t="s">
        <v>69</v>
      </c>
      <c r="AA5" s="2" t="s">
        <v>70</v>
      </c>
      <c r="AB5" s="2" t="s">
        <v>71</v>
      </c>
      <c r="AC5" s="2" t="s">
        <v>72</v>
      </c>
      <c r="AD5" s="2" t="s">
        <v>37</v>
      </c>
    </row>
    <row r="6" spans="1:30">
      <c r="A6" s="2" t="s">
        <v>73</v>
      </c>
      <c r="B6" s="2">
        <v>0</v>
      </c>
      <c r="C6" s="2">
        <v>0</v>
      </c>
      <c r="D6" s="2">
        <v>0</v>
      </c>
      <c r="E6" s="2">
        <v>364.766334004425</v>
      </c>
      <c r="F6" s="2">
        <v>117.371724382011</v>
      </c>
      <c r="G6" s="2">
        <v>221.079597921833</v>
      </c>
      <c r="H6" s="2" t="s">
        <v>31</v>
      </c>
      <c r="I6" s="2">
        <v>0.0308461845354507</v>
      </c>
      <c r="J6" s="2" t="s">
        <v>32</v>
      </c>
      <c r="K6" s="2" t="s">
        <v>74</v>
      </c>
      <c r="L6" s="2" t="s">
        <v>75</v>
      </c>
      <c r="M6" s="2">
        <v>77.49</v>
      </c>
      <c r="N6" s="5" t="s">
        <v>76</v>
      </c>
      <c r="O6" s="2" t="s">
        <v>77</v>
      </c>
      <c r="P6" s="2">
        <v>47.5</v>
      </c>
      <c r="Q6" s="5" t="s">
        <v>78</v>
      </c>
      <c r="R6" s="2" t="s">
        <v>79</v>
      </c>
      <c r="S6" s="2" t="s">
        <v>80</v>
      </c>
      <c r="T6" s="2" t="s">
        <v>37</v>
      </c>
      <c r="U6" s="2" t="s">
        <v>37</v>
      </c>
      <c r="V6" s="2" t="s">
        <v>37</v>
      </c>
      <c r="W6" s="2" t="s">
        <v>37</v>
      </c>
      <c r="X6" s="2" t="s">
        <v>37</v>
      </c>
      <c r="Y6" s="2" t="s">
        <v>37</v>
      </c>
      <c r="Z6" s="2" t="s">
        <v>37</v>
      </c>
      <c r="AA6" s="2" t="s">
        <v>37</v>
      </c>
      <c r="AB6" s="2" t="s">
        <v>71</v>
      </c>
      <c r="AC6" s="2" t="s">
        <v>81</v>
      </c>
      <c r="AD6" s="2" t="s">
        <v>82</v>
      </c>
    </row>
    <row r="7" spans="1:30">
      <c r="A7" s="2" t="s">
        <v>83</v>
      </c>
      <c r="B7" s="2">
        <v>0</v>
      </c>
      <c r="C7" s="2">
        <v>0</v>
      </c>
      <c r="D7" s="2">
        <v>0</v>
      </c>
      <c r="E7" s="2">
        <v>1257.75050818516</v>
      </c>
      <c r="F7" s="2">
        <v>678.304840303339</v>
      </c>
      <c r="G7" s="2">
        <v>449.914342136305</v>
      </c>
      <c r="H7" s="2" t="s">
        <v>31</v>
      </c>
      <c r="I7" s="2">
        <v>0.0297122225046506</v>
      </c>
      <c r="J7" s="2" t="s">
        <v>32</v>
      </c>
      <c r="K7" s="2" t="s">
        <v>84</v>
      </c>
      <c r="L7" s="2" t="s">
        <v>85</v>
      </c>
      <c r="M7" s="2">
        <v>86.3</v>
      </c>
      <c r="N7" s="5" t="s">
        <v>51</v>
      </c>
      <c r="O7" s="2" t="s">
        <v>86</v>
      </c>
      <c r="P7" s="2">
        <v>49</v>
      </c>
      <c r="Q7" s="5" t="s">
        <v>87</v>
      </c>
      <c r="R7" s="2" t="s">
        <v>88</v>
      </c>
      <c r="S7" s="2" t="s">
        <v>89</v>
      </c>
      <c r="T7" s="2" t="s">
        <v>90</v>
      </c>
      <c r="U7" s="2">
        <v>341.7</v>
      </c>
      <c r="V7" s="5" t="s">
        <v>91</v>
      </c>
      <c r="W7" s="2" t="s">
        <v>92</v>
      </c>
      <c r="X7" s="2" t="s">
        <v>93</v>
      </c>
      <c r="Y7" s="2">
        <v>341.7</v>
      </c>
      <c r="Z7" s="2" t="s">
        <v>94</v>
      </c>
      <c r="AA7" s="2" t="s">
        <v>95</v>
      </c>
      <c r="AB7" s="2" t="s">
        <v>96</v>
      </c>
      <c r="AC7" s="2" t="s">
        <v>97</v>
      </c>
      <c r="AD7" s="2" t="s">
        <v>98</v>
      </c>
    </row>
    <row r="8" spans="1:30">
      <c r="A8" s="2" t="s">
        <v>99</v>
      </c>
      <c r="B8" s="2">
        <v>0</v>
      </c>
      <c r="C8" s="2">
        <v>0</v>
      </c>
      <c r="D8" s="2">
        <v>0</v>
      </c>
      <c r="E8" s="2">
        <v>133.150246810339</v>
      </c>
      <c r="F8" s="2">
        <v>48.4330745558755</v>
      </c>
      <c r="G8" s="2">
        <v>72.5132439221106</v>
      </c>
      <c r="H8" s="2" t="s">
        <v>31</v>
      </c>
      <c r="I8" s="2">
        <v>0.0282883704570777</v>
      </c>
      <c r="J8" s="2" t="s">
        <v>32</v>
      </c>
      <c r="K8" s="2" t="s">
        <v>100</v>
      </c>
      <c r="L8" s="2" t="s">
        <v>101</v>
      </c>
      <c r="M8" s="2">
        <v>82.88</v>
      </c>
      <c r="N8" s="5" t="s">
        <v>102</v>
      </c>
      <c r="O8" s="2" t="s">
        <v>103</v>
      </c>
      <c r="P8" s="2">
        <v>34.8</v>
      </c>
      <c r="Q8" s="5" t="s">
        <v>104</v>
      </c>
      <c r="R8" s="2" t="s">
        <v>105</v>
      </c>
      <c r="S8" s="2" t="s">
        <v>106</v>
      </c>
      <c r="T8" s="2" t="s">
        <v>37</v>
      </c>
      <c r="U8" s="2" t="s">
        <v>37</v>
      </c>
      <c r="V8" s="2" t="s">
        <v>37</v>
      </c>
      <c r="W8" s="2" t="s">
        <v>37</v>
      </c>
      <c r="X8" s="2" t="s">
        <v>37</v>
      </c>
      <c r="Y8" s="2" t="s">
        <v>37</v>
      </c>
      <c r="Z8" s="2" t="s">
        <v>37</v>
      </c>
      <c r="AA8" s="2" t="s">
        <v>37</v>
      </c>
      <c r="AB8" s="2" t="s">
        <v>37</v>
      </c>
      <c r="AC8" s="2" t="s">
        <v>37</v>
      </c>
      <c r="AD8" s="2" t="s">
        <v>37</v>
      </c>
    </row>
    <row r="9" spans="1:30">
      <c r="A9" s="2" t="s">
        <v>107</v>
      </c>
      <c r="B9" s="2">
        <v>0</v>
      </c>
      <c r="C9" s="2">
        <v>0</v>
      </c>
      <c r="D9" s="2">
        <v>0</v>
      </c>
      <c r="E9" s="2">
        <v>3.99572114132812</v>
      </c>
      <c r="F9" s="2">
        <v>2.88602722067025</v>
      </c>
      <c r="G9" s="2">
        <v>7.61154707499026</v>
      </c>
      <c r="H9" s="2" t="s">
        <v>31</v>
      </c>
      <c r="I9" s="2">
        <v>0.0276238423621354</v>
      </c>
      <c r="J9" s="2" t="s">
        <v>32</v>
      </c>
      <c r="K9" s="2" t="s">
        <v>108</v>
      </c>
      <c r="L9" s="2" t="s">
        <v>109</v>
      </c>
      <c r="M9" s="2">
        <v>94.97</v>
      </c>
      <c r="N9" s="5" t="s">
        <v>110</v>
      </c>
      <c r="O9" s="2" t="s">
        <v>111</v>
      </c>
      <c r="P9" s="2" t="s">
        <v>37</v>
      </c>
      <c r="Q9" s="2" t="s">
        <v>37</v>
      </c>
      <c r="R9" s="2" t="s">
        <v>37</v>
      </c>
      <c r="S9" s="2" t="s">
        <v>37</v>
      </c>
      <c r="T9" s="2" t="s">
        <v>112</v>
      </c>
      <c r="U9" s="2">
        <v>337.8</v>
      </c>
      <c r="V9" s="5" t="s">
        <v>113</v>
      </c>
      <c r="W9" s="2" t="s">
        <v>114</v>
      </c>
      <c r="X9" s="2" t="s">
        <v>115</v>
      </c>
      <c r="Y9" s="2">
        <v>337.8</v>
      </c>
      <c r="Z9" s="2" t="s">
        <v>116</v>
      </c>
      <c r="AA9" s="2" t="s">
        <v>117</v>
      </c>
      <c r="AB9" s="2" t="s">
        <v>118</v>
      </c>
      <c r="AC9" s="2" t="s">
        <v>119</v>
      </c>
      <c r="AD9" s="2" t="s">
        <v>37</v>
      </c>
    </row>
    <row r="10" spans="1:30">
      <c r="A10" s="2" t="s">
        <v>120</v>
      </c>
      <c r="B10" s="2">
        <v>0</v>
      </c>
      <c r="C10" s="2">
        <v>0</v>
      </c>
      <c r="D10" s="2">
        <v>0</v>
      </c>
      <c r="E10" s="2">
        <v>5.59661414903599</v>
      </c>
      <c r="F10" s="2">
        <v>4.57065740137356</v>
      </c>
      <c r="G10" s="2">
        <v>11.1963822582074</v>
      </c>
      <c r="H10" s="2" t="s">
        <v>31</v>
      </c>
      <c r="I10" s="2">
        <v>0.0258509675664556</v>
      </c>
      <c r="J10" s="2" t="s">
        <v>32</v>
      </c>
      <c r="K10" s="2" t="s">
        <v>121</v>
      </c>
      <c r="L10" s="2" t="s">
        <v>122</v>
      </c>
      <c r="M10" s="2">
        <v>92.77</v>
      </c>
      <c r="N10" s="5" t="s">
        <v>51</v>
      </c>
      <c r="O10" s="2" t="s">
        <v>123</v>
      </c>
      <c r="P10" s="2">
        <v>69.7</v>
      </c>
      <c r="Q10" s="5" t="s">
        <v>51</v>
      </c>
      <c r="R10" s="2" t="s">
        <v>124</v>
      </c>
      <c r="S10" s="2" t="s">
        <v>125</v>
      </c>
      <c r="T10" s="2" t="s">
        <v>126</v>
      </c>
      <c r="U10" s="2">
        <v>1474.1</v>
      </c>
      <c r="V10" s="5" t="s">
        <v>51</v>
      </c>
      <c r="W10" s="2" t="s">
        <v>127</v>
      </c>
      <c r="X10" s="2" t="s">
        <v>128</v>
      </c>
      <c r="Y10" s="2">
        <v>1474.1</v>
      </c>
      <c r="Z10" s="2" t="s">
        <v>129</v>
      </c>
      <c r="AA10" s="2" t="s">
        <v>130</v>
      </c>
      <c r="AB10" s="2" t="s">
        <v>131</v>
      </c>
      <c r="AC10" s="2" t="s">
        <v>132</v>
      </c>
      <c r="AD10" s="2" t="s">
        <v>133</v>
      </c>
    </row>
    <row r="11" spans="1:30">
      <c r="A11" s="2" t="s">
        <v>134</v>
      </c>
      <c r="B11" s="2">
        <v>0</v>
      </c>
      <c r="C11" s="2">
        <v>0</v>
      </c>
      <c r="D11" s="2">
        <v>0</v>
      </c>
      <c r="E11" s="2">
        <v>128.768557564165</v>
      </c>
      <c r="F11" s="2">
        <v>48.4936341997956</v>
      </c>
      <c r="G11" s="2">
        <v>76.8762139439319</v>
      </c>
      <c r="H11" s="2" t="s">
        <v>31</v>
      </c>
      <c r="I11" s="2">
        <v>0.022668260906226</v>
      </c>
      <c r="J11" s="2" t="s">
        <v>32</v>
      </c>
      <c r="K11" s="2" t="s">
        <v>135</v>
      </c>
      <c r="L11" s="2" t="s">
        <v>136</v>
      </c>
      <c r="M11" s="2">
        <v>91.3</v>
      </c>
      <c r="N11" s="5" t="s">
        <v>51</v>
      </c>
      <c r="O11" s="2" t="s">
        <v>137</v>
      </c>
      <c r="P11" s="2">
        <v>49.2</v>
      </c>
      <c r="Q11" s="5" t="s">
        <v>138</v>
      </c>
      <c r="R11" s="2" t="s">
        <v>139</v>
      </c>
      <c r="S11" s="2" t="s">
        <v>140</v>
      </c>
      <c r="T11" s="2" t="s">
        <v>141</v>
      </c>
      <c r="U11" s="2">
        <v>441</v>
      </c>
      <c r="V11" s="5" t="s">
        <v>142</v>
      </c>
      <c r="W11" s="2" t="s">
        <v>92</v>
      </c>
      <c r="X11" s="2" t="s">
        <v>93</v>
      </c>
      <c r="Y11" s="2">
        <v>441</v>
      </c>
      <c r="Z11" s="2" t="s">
        <v>94</v>
      </c>
      <c r="AA11" s="2" t="s">
        <v>143</v>
      </c>
      <c r="AB11" s="2" t="s">
        <v>71</v>
      </c>
      <c r="AC11" s="2" t="s">
        <v>144</v>
      </c>
      <c r="AD11" s="2" t="s">
        <v>37</v>
      </c>
    </row>
    <row r="12" spans="1:30">
      <c r="A12" s="2" t="s">
        <v>145</v>
      </c>
      <c r="B12" s="2">
        <v>0</v>
      </c>
      <c r="C12" s="2">
        <v>0</v>
      </c>
      <c r="D12" s="2">
        <v>0</v>
      </c>
      <c r="E12" s="2">
        <v>76.7443337036662</v>
      </c>
      <c r="F12" s="2">
        <v>40.2300092272152</v>
      </c>
      <c r="G12" s="2">
        <v>32.5924080162744</v>
      </c>
      <c r="H12" s="2" t="s">
        <v>31</v>
      </c>
      <c r="I12" s="2">
        <v>0.0215916328447755</v>
      </c>
      <c r="J12" s="2" t="s">
        <v>32</v>
      </c>
      <c r="K12" s="2" t="s">
        <v>146</v>
      </c>
      <c r="L12" s="2" t="s">
        <v>147</v>
      </c>
      <c r="M12" s="2">
        <v>88.15</v>
      </c>
      <c r="N12" s="5" t="s">
        <v>148</v>
      </c>
      <c r="O12" s="2" t="s">
        <v>149</v>
      </c>
      <c r="P12" s="2">
        <v>74.5</v>
      </c>
      <c r="Q12" s="5" t="s">
        <v>150</v>
      </c>
      <c r="R12" s="2" t="s">
        <v>151</v>
      </c>
      <c r="S12" s="2" t="s">
        <v>152</v>
      </c>
      <c r="T12" s="2" t="e">
        <f>VLOOKUP(#REF!,[1]Fig3b_磷酸化receptor!$A:$B,2,FALSE)</f>
        <v>#REF!</v>
      </c>
      <c r="U12" s="2">
        <v>466.1</v>
      </c>
      <c r="V12" s="5" t="s">
        <v>153</v>
      </c>
      <c r="W12" s="2" t="s">
        <v>154</v>
      </c>
      <c r="X12" s="2" t="s">
        <v>155</v>
      </c>
      <c r="Y12" s="2">
        <v>466.1</v>
      </c>
      <c r="Z12" s="2" t="s">
        <v>94</v>
      </c>
      <c r="AA12" s="2" t="s">
        <v>156</v>
      </c>
      <c r="AB12" s="2" t="s">
        <v>71</v>
      </c>
      <c r="AC12" s="2" t="s">
        <v>157</v>
      </c>
      <c r="AD12" s="2" t="s">
        <v>37</v>
      </c>
    </row>
    <row r="13" spans="1:30">
      <c r="A13" s="2" t="s">
        <v>158</v>
      </c>
      <c r="B13" s="2">
        <v>0</v>
      </c>
      <c r="C13" s="2">
        <v>0</v>
      </c>
      <c r="D13" s="2">
        <v>0</v>
      </c>
      <c r="E13" s="2">
        <v>1097.77879246189</v>
      </c>
      <c r="F13" s="2">
        <v>522.711044621673</v>
      </c>
      <c r="G13" s="2">
        <v>514.280985223574</v>
      </c>
      <c r="H13" s="2" t="s">
        <v>31</v>
      </c>
      <c r="I13" s="2">
        <v>0.0211128858423372</v>
      </c>
      <c r="J13" s="2" t="s">
        <v>32</v>
      </c>
      <c r="K13" s="2" t="s">
        <v>159</v>
      </c>
      <c r="L13" s="2" t="s">
        <v>160</v>
      </c>
      <c r="M13" s="2">
        <v>78.75</v>
      </c>
      <c r="N13" s="5" t="s">
        <v>161</v>
      </c>
      <c r="O13" s="2" t="s">
        <v>162</v>
      </c>
      <c r="P13" s="2">
        <v>44.7</v>
      </c>
      <c r="Q13" s="5" t="s">
        <v>163</v>
      </c>
      <c r="R13" s="2" t="s">
        <v>164</v>
      </c>
      <c r="S13" s="2" t="s">
        <v>165</v>
      </c>
      <c r="T13" s="2" t="s">
        <v>166</v>
      </c>
      <c r="U13" s="2">
        <v>112.5</v>
      </c>
      <c r="V13" s="5" t="s">
        <v>167</v>
      </c>
      <c r="W13" s="2" t="s">
        <v>168</v>
      </c>
      <c r="X13" s="2" t="s">
        <v>169</v>
      </c>
      <c r="Y13" s="2">
        <v>112.5</v>
      </c>
      <c r="Z13" s="2" t="s">
        <v>170</v>
      </c>
      <c r="AA13" s="2" t="s">
        <v>171</v>
      </c>
      <c r="AB13" s="2" t="s">
        <v>71</v>
      </c>
      <c r="AC13" s="2" t="s">
        <v>172</v>
      </c>
      <c r="AD13" s="2" t="s">
        <v>98</v>
      </c>
    </row>
    <row r="14" spans="1:30">
      <c r="A14" s="2" t="s">
        <v>173</v>
      </c>
      <c r="B14" s="2">
        <v>0</v>
      </c>
      <c r="C14" s="2">
        <v>0</v>
      </c>
      <c r="D14" s="2">
        <v>0</v>
      </c>
      <c r="E14" s="2">
        <v>270.910788411273</v>
      </c>
      <c r="F14" s="2">
        <v>394.30832734751</v>
      </c>
      <c r="G14" s="2">
        <v>142.882626978739</v>
      </c>
      <c r="H14" s="2" t="s">
        <v>31</v>
      </c>
      <c r="I14" s="2">
        <v>0.0206344227878414</v>
      </c>
      <c r="J14" s="2" t="s">
        <v>32</v>
      </c>
      <c r="K14" s="2" t="s">
        <v>174</v>
      </c>
      <c r="L14" s="2" t="s">
        <v>175</v>
      </c>
      <c r="M14" s="2">
        <v>87.82</v>
      </c>
      <c r="N14" s="5" t="s">
        <v>176</v>
      </c>
      <c r="O14" s="2" t="s">
        <v>177</v>
      </c>
      <c r="P14" s="2">
        <v>52</v>
      </c>
      <c r="Q14" s="5" t="s">
        <v>178</v>
      </c>
      <c r="R14" s="2" t="s">
        <v>179</v>
      </c>
      <c r="S14" s="2" t="s">
        <v>180</v>
      </c>
      <c r="T14" s="2" t="s">
        <v>181</v>
      </c>
      <c r="U14" s="2">
        <v>568.2</v>
      </c>
      <c r="V14" s="5" t="s">
        <v>182</v>
      </c>
      <c r="W14" s="2" t="s">
        <v>92</v>
      </c>
      <c r="X14" s="2" t="s">
        <v>93</v>
      </c>
      <c r="Y14" s="2">
        <v>568.2</v>
      </c>
      <c r="Z14" s="2" t="s">
        <v>94</v>
      </c>
      <c r="AA14" s="2" t="s">
        <v>183</v>
      </c>
      <c r="AB14" s="2" t="s">
        <v>184</v>
      </c>
      <c r="AC14" s="2" t="s">
        <v>185</v>
      </c>
      <c r="AD14" s="2" t="s">
        <v>186</v>
      </c>
    </row>
    <row r="15" spans="1:30">
      <c r="A15" s="2" t="s">
        <v>187</v>
      </c>
      <c r="B15" s="2">
        <v>0</v>
      </c>
      <c r="C15" s="2">
        <v>0</v>
      </c>
      <c r="D15" s="2">
        <v>0</v>
      </c>
      <c r="E15" s="2">
        <v>3590.08375803353</v>
      </c>
      <c r="F15" s="2">
        <v>1730.31050836892</v>
      </c>
      <c r="G15" s="2">
        <v>1682.3746060455</v>
      </c>
      <c r="H15" s="2" t="s">
        <v>31</v>
      </c>
      <c r="I15" s="2">
        <v>0.0205357629440474</v>
      </c>
      <c r="J15" s="2" t="s">
        <v>32</v>
      </c>
      <c r="K15" s="2" t="s">
        <v>188</v>
      </c>
      <c r="L15" s="2" t="s">
        <v>37</v>
      </c>
      <c r="M15" s="2" t="s">
        <v>37</v>
      </c>
      <c r="N15" s="2" t="s">
        <v>37</v>
      </c>
      <c r="O15" s="2" t="s">
        <v>37</v>
      </c>
      <c r="P15" s="2" t="s">
        <v>37</v>
      </c>
      <c r="Q15" s="2" t="s">
        <v>37</v>
      </c>
      <c r="R15" s="2" t="s">
        <v>37</v>
      </c>
      <c r="S15" s="2" t="s">
        <v>37</v>
      </c>
      <c r="T15" s="2" t="s">
        <v>37</v>
      </c>
      <c r="U15" s="2" t="s">
        <v>37</v>
      </c>
      <c r="V15" s="2" t="s">
        <v>37</v>
      </c>
      <c r="W15" s="2" t="s">
        <v>37</v>
      </c>
      <c r="X15" s="2" t="s">
        <v>37</v>
      </c>
      <c r="Y15" s="2" t="s">
        <v>37</v>
      </c>
      <c r="Z15" s="2" t="s">
        <v>37</v>
      </c>
      <c r="AA15" s="2" t="s">
        <v>37</v>
      </c>
      <c r="AB15" s="2" t="s">
        <v>37</v>
      </c>
      <c r="AC15" s="2" t="s">
        <v>37</v>
      </c>
      <c r="AD15" s="2" t="s">
        <v>37</v>
      </c>
    </row>
    <row r="16" spans="1:30">
      <c r="A16" s="2" t="s">
        <v>189</v>
      </c>
      <c r="B16" s="2">
        <v>0</v>
      </c>
      <c r="C16" s="2">
        <v>0</v>
      </c>
      <c r="D16" s="2">
        <v>0</v>
      </c>
      <c r="E16" s="2">
        <v>49.3314826054759</v>
      </c>
      <c r="F16" s="2">
        <v>67.0260434901105</v>
      </c>
      <c r="G16" s="2">
        <v>23.8642163173454</v>
      </c>
      <c r="H16" s="2" t="s">
        <v>31</v>
      </c>
      <c r="I16" s="2">
        <v>0.0202754370229262</v>
      </c>
      <c r="J16" s="2" t="s">
        <v>32</v>
      </c>
      <c r="K16" s="2" t="s">
        <v>190</v>
      </c>
      <c r="L16" s="2" t="s">
        <v>191</v>
      </c>
      <c r="M16" s="2">
        <v>86.81</v>
      </c>
      <c r="N16" s="5" t="s">
        <v>192</v>
      </c>
      <c r="O16" s="2" t="s">
        <v>193</v>
      </c>
      <c r="P16" s="2" t="s">
        <v>37</v>
      </c>
      <c r="Q16" s="2" t="s">
        <v>37</v>
      </c>
      <c r="R16" s="2" t="s">
        <v>37</v>
      </c>
      <c r="S16" s="2" t="s">
        <v>37</v>
      </c>
      <c r="T16" s="2" t="s">
        <v>194</v>
      </c>
      <c r="U16" s="2">
        <v>99</v>
      </c>
      <c r="V16" s="5" t="s">
        <v>195</v>
      </c>
      <c r="W16" s="2" t="s">
        <v>196</v>
      </c>
      <c r="X16" s="2" t="s">
        <v>197</v>
      </c>
      <c r="Y16" s="2">
        <v>99</v>
      </c>
      <c r="Z16" s="2" t="s">
        <v>198</v>
      </c>
      <c r="AA16" s="2" t="s">
        <v>37</v>
      </c>
      <c r="AB16" s="2" t="s">
        <v>71</v>
      </c>
      <c r="AC16" s="2" t="s">
        <v>71</v>
      </c>
      <c r="AD16" s="2" t="s">
        <v>98</v>
      </c>
    </row>
    <row r="17" spans="1:30">
      <c r="A17" s="2" t="s">
        <v>199</v>
      </c>
      <c r="B17" s="2">
        <v>0</v>
      </c>
      <c r="C17" s="2">
        <v>0</v>
      </c>
      <c r="D17" s="2">
        <v>0</v>
      </c>
      <c r="E17" s="2">
        <v>135.326446885172</v>
      </c>
      <c r="F17" s="2">
        <v>76.8315431387315</v>
      </c>
      <c r="G17" s="2">
        <v>55.3744909607035</v>
      </c>
      <c r="H17" s="2" t="s">
        <v>31</v>
      </c>
      <c r="I17" s="2">
        <v>0.0202506309603449</v>
      </c>
      <c r="J17" s="2" t="s">
        <v>32</v>
      </c>
      <c r="K17" s="2" t="s">
        <v>200</v>
      </c>
      <c r="L17" s="2" t="s">
        <v>201</v>
      </c>
      <c r="M17" s="2">
        <v>77.26</v>
      </c>
      <c r="N17" s="5" t="s">
        <v>202</v>
      </c>
      <c r="O17" s="2" t="s">
        <v>203</v>
      </c>
      <c r="P17" s="2">
        <v>40.7</v>
      </c>
      <c r="Q17" s="5" t="s">
        <v>204</v>
      </c>
      <c r="R17" s="2" t="s">
        <v>205</v>
      </c>
      <c r="S17" s="2" t="s">
        <v>206</v>
      </c>
      <c r="T17" s="2" t="s">
        <v>37</v>
      </c>
      <c r="U17" s="2" t="s">
        <v>37</v>
      </c>
      <c r="V17" s="2" t="s">
        <v>37</v>
      </c>
      <c r="W17" s="2" t="s">
        <v>37</v>
      </c>
      <c r="X17" s="2" t="s">
        <v>37</v>
      </c>
      <c r="Y17" s="2" t="s">
        <v>37</v>
      </c>
      <c r="Z17" s="2" t="s">
        <v>37</v>
      </c>
      <c r="AA17" s="2" t="s">
        <v>207</v>
      </c>
      <c r="AB17" s="2" t="s">
        <v>208</v>
      </c>
      <c r="AC17" s="2" t="s">
        <v>71</v>
      </c>
      <c r="AD17" s="2" t="s">
        <v>209</v>
      </c>
    </row>
    <row r="18" spans="1:30">
      <c r="A18" s="2" t="s">
        <v>210</v>
      </c>
      <c r="B18" s="2">
        <v>0</v>
      </c>
      <c r="C18" s="2">
        <v>0</v>
      </c>
      <c r="D18" s="2">
        <v>0</v>
      </c>
      <c r="E18" s="2">
        <v>1181.1626648935</v>
      </c>
      <c r="F18" s="2">
        <v>488.569743354263</v>
      </c>
      <c r="G18" s="2">
        <v>670.002656962075</v>
      </c>
      <c r="H18" s="2" t="s">
        <v>31</v>
      </c>
      <c r="I18" s="2">
        <v>0.0197519183021215</v>
      </c>
      <c r="J18" s="2" t="s">
        <v>32</v>
      </c>
      <c r="K18" s="2" t="s">
        <v>211</v>
      </c>
      <c r="L18" s="2" t="s">
        <v>212</v>
      </c>
      <c r="M18" s="2">
        <v>80.93</v>
      </c>
      <c r="N18" s="5" t="s">
        <v>213</v>
      </c>
      <c r="O18" s="2" t="s">
        <v>214</v>
      </c>
      <c r="P18" s="2">
        <v>51.6</v>
      </c>
      <c r="Q18" s="5" t="s">
        <v>215</v>
      </c>
      <c r="R18" s="2" t="s">
        <v>216</v>
      </c>
      <c r="S18" s="2" t="s">
        <v>217</v>
      </c>
      <c r="T18" s="2" t="s">
        <v>218</v>
      </c>
      <c r="U18" s="2">
        <v>246.9</v>
      </c>
      <c r="V18" s="5" t="s">
        <v>219</v>
      </c>
      <c r="W18" s="2" t="s">
        <v>220</v>
      </c>
      <c r="X18" s="2" t="s">
        <v>221</v>
      </c>
      <c r="Y18" s="2">
        <v>246.9</v>
      </c>
      <c r="Z18" s="2" t="s">
        <v>222</v>
      </c>
      <c r="AA18" s="2" t="s">
        <v>223</v>
      </c>
      <c r="AB18" s="2" t="s">
        <v>71</v>
      </c>
      <c r="AC18" s="2" t="s">
        <v>224</v>
      </c>
      <c r="AD18" s="2" t="s">
        <v>98</v>
      </c>
    </row>
    <row r="19" spans="1:30">
      <c r="A19" s="2" t="s">
        <v>225</v>
      </c>
      <c r="B19" s="2">
        <v>0</v>
      </c>
      <c r="C19" s="2">
        <v>0</v>
      </c>
      <c r="D19" s="2">
        <v>0</v>
      </c>
      <c r="E19" s="2">
        <v>1.0197301334767</v>
      </c>
      <c r="F19" s="2">
        <v>2.72771942574013</v>
      </c>
      <c r="G19" s="2">
        <v>2.12686315005798</v>
      </c>
      <c r="H19" s="2" t="s">
        <v>31</v>
      </c>
      <c r="I19" s="2">
        <v>0.017328330465367</v>
      </c>
      <c r="J19" s="2" t="s">
        <v>32</v>
      </c>
      <c r="K19" s="2" t="s">
        <v>226</v>
      </c>
      <c r="L19" s="2" t="s">
        <v>227</v>
      </c>
      <c r="M19" s="2">
        <v>95.36</v>
      </c>
      <c r="N19" s="5" t="s">
        <v>228</v>
      </c>
      <c r="O19" s="2" t="s">
        <v>229</v>
      </c>
      <c r="P19" s="2" t="s">
        <v>37</v>
      </c>
      <c r="Q19" s="2" t="s">
        <v>37</v>
      </c>
      <c r="R19" s="2" t="s">
        <v>37</v>
      </c>
      <c r="S19" s="2" t="s">
        <v>37</v>
      </c>
      <c r="T19" s="2" t="s">
        <v>230</v>
      </c>
      <c r="U19" s="2">
        <v>581.6</v>
      </c>
      <c r="V19" s="5" t="s">
        <v>231</v>
      </c>
      <c r="W19" s="2" t="s">
        <v>232</v>
      </c>
      <c r="X19" s="2" t="s">
        <v>233</v>
      </c>
      <c r="Y19" s="2">
        <v>581.6</v>
      </c>
      <c r="Z19" s="2" t="s">
        <v>42</v>
      </c>
      <c r="AA19" s="2" t="s">
        <v>37</v>
      </c>
      <c r="AB19" s="2" t="s">
        <v>71</v>
      </c>
      <c r="AC19" s="2" t="s">
        <v>71</v>
      </c>
      <c r="AD19" s="2" t="s">
        <v>98</v>
      </c>
    </row>
    <row r="20" spans="1:30">
      <c r="A20" s="2" t="s">
        <v>234</v>
      </c>
      <c r="B20" s="2">
        <v>0</v>
      </c>
      <c r="C20" s="2">
        <v>0</v>
      </c>
      <c r="D20" s="2">
        <v>0</v>
      </c>
      <c r="E20" s="2">
        <v>111.749130889994</v>
      </c>
      <c r="F20" s="2">
        <v>189.393302336496</v>
      </c>
      <c r="G20" s="2">
        <v>80.3523466926353</v>
      </c>
      <c r="H20" s="2" t="s">
        <v>31</v>
      </c>
      <c r="I20" s="2">
        <v>0.0171903945073695</v>
      </c>
      <c r="J20" s="2" t="s">
        <v>32</v>
      </c>
      <c r="K20" s="2" t="s">
        <v>235</v>
      </c>
      <c r="L20" s="2" t="s">
        <v>236</v>
      </c>
      <c r="M20" s="2">
        <v>87.48</v>
      </c>
      <c r="N20" s="5" t="s">
        <v>51</v>
      </c>
      <c r="O20" s="2" t="s">
        <v>237</v>
      </c>
      <c r="P20" s="2">
        <v>30</v>
      </c>
      <c r="Q20" s="5" t="s">
        <v>238</v>
      </c>
      <c r="R20" s="2" t="s">
        <v>239</v>
      </c>
      <c r="S20" s="2" t="s">
        <v>240</v>
      </c>
      <c r="T20" s="2">
        <v>7295587</v>
      </c>
      <c r="U20" s="2">
        <v>62.4</v>
      </c>
      <c r="V20" s="5" t="s">
        <v>241</v>
      </c>
      <c r="W20" s="2" t="s">
        <v>242</v>
      </c>
      <c r="X20" s="2" t="s">
        <v>243</v>
      </c>
      <c r="Y20" s="2">
        <v>62.4</v>
      </c>
      <c r="Z20" s="2" t="s">
        <v>170</v>
      </c>
      <c r="AA20" s="2" t="s">
        <v>244</v>
      </c>
      <c r="AB20" s="2" t="s">
        <v>37</v>
      </c>
      <c r="AC20" s="2" t="s">
        <v>37</v>
      </c>
      <c r="AD20" s="2" t="s">
        <v>37</v>
      </c>
    </row>
    <row r="21" spans="1:30">
      <c r="A21" s="2" t="s">
        <v>245</v>
      </c>
      <c r="B21" s="2">
        <v>0</v>
      </c>
      <c r="C21" s="2">
        <v>0</v>
      </c>
      <c r="D21" s="2">
        <v>0</v>
      </c>
      <c r="E21" s="2">
        <v>88.1334182344076</v>
      </c>
      <c r="F21" s="2">
        <v>223.779250233305</v>
      </c>
      <c r="G21" s="2">
        <v>225.041460151129</v>
      </c>
      <c r="H21" s="2" t="s">
        <v>31</v>
      </c>
      <c r="I21" s="2">
        <v>0.0169591916447913</v>
      </c>
      <c r="J21" s="2" t="s">
        <v>32</v>
      </c>
      <c r="K21" s="2" t="s">
        <v>246</v>
      </c>
      <c r="L21" s="2" t="s">
        <v>247</v>
      </c>
      <c r="M21" s="2">
        <v>34.46</v>
      </c>
      <c r="N21" s="5" t="s">
        <v>248</v>
      </c>
      <c r="O21" s="2" t="s">
        <v>249</v>
      </c>
      <c r="P21" s="2">
        <v>33.8</v>
      </c>
      <c r="Q21" s="5" t="s">
        <v>250</v>
      </c>
      <c r="R21" s="2" t="s">
        <v>251</v>
      </c>
      <c r="S21" s="2" t="s">
        <v>252</v>
      </c>
      <c r="T21" s="2" t="s">
        <v>37</v>
      </c>
      <c r="U21" s="2" t="s">
        <v>37</v>
      </c>
      <c r="V21" s="2" t="s">
        <v>37</v>
      </c>
      <c r="W21" s="2" t="s">
        <v>37</v>
      </c>
      <c r="X21" s="2" t="s">
        <v>37</v>
      </c>
      <c r="Y21" s="2" t="s">
        <v>37</v>
      </c>
      <c r="Z21" s="2" t="s">
        <v>37</v>
      </c>
      <c r="AA21" s="2" t="s">
        <v>253</v>
      </c>
      <c r="AB21" s="2" t="s">
        <v>254</v>
      </c>
      <c r="AC21" s="2" t="s">
        <v>255</v>
      </c>
      <c r="AD21" s="2" t="s">
        <v>37</v>
      </c>
    </row>
    <row r="22" spans="1:30">
      <c r="A22" s="2" t="s">
        <v>256</v>
      </c>
      <c r="B22" s="2">
        <v>0</v>
      </c>
      <c r="C22" s="2">
        <v>0</v>
      </c>
      <c r="D22" s="2">
        <v>0</v>
      </c>
      <c r="E22" s="2">
        <v>72.6109292758131</v>
      </c>
      <c r="F22" s="2">
        <v>82.0554035446672</v>
      </c>
      <c r="G22" s="2">
        <v>33.5558058713288</v>
      </c>
      <c r="H22" s="2" t="s">
        <v>31</v>
      </c>
      <c r="I22" s="2">
        <v>0.0134086702047356</v>
      </c>
      <c r="J22" s="2" t="s">
        <v>32</v>
      </c>
      <c r="K22" s="2" t="s">
        <v>257</v>
      </c>
      <c r="L22" s="2" t="s">
        <v>258</v>
      </c>
      <c r="M22" s="2">
        <v>91.28</v>
      </c>
      <c r="N22" s="5" t="s">
        <v>51</v>
      </c>
      <c r="O22" s="2" t="s">
        <v>259</v>
      </c>
      <c r="P22" s="2">
        <v>67.3</v>
      </c>
      <c r="Q22" s="5" t="s">
        <v>51</v>
      </c>
      <c r="R22" s="2" t="s">
        <v>260</v>
      </c>
      <c r="S22" s="2" t="s">
        <v>261</v>
      </c>
      <c r="T22" s="2" t="s">
        <v>262</v>
      </c>
      <c r="U22" s="2">
        <v>733.8</v>
      </c>
      <c r="V22" s="5" t="s">
        <v>263</v>
      </c>
      <c r="W22" s="2" t="s">
        <v>264</v>
      </c>
      <c r="X22" s="2" t="s">
        <v>265</v>
      </c>
      <c r="Y22" s="2">
        <v>733.8</v>
      </c>
      <c r="Z22" s="2" t="s">
        <v>170</v>
      </c>
      <c r="AA22" s="2" t="s">
        <v>266</v>
      </c>
      <c r="AB22" s="2" t="s">
        <v>71</v>
      </c>
      <c r="AC22" s="2" t="s">
        <v>267</v>
      </c>
      <c r="AD22" s="2" t="s">
        <v>82</v>
      </c>
    </row>
    <row r="23" spans="1:30">
      <c r="A23" s="2" t="s">
        <v>268</v>
      </c>
      <c r="B23" s="2">
        <v>0</v>
      </c>
      <c r="C23" s="2">
        <v>0</v>
      </c>
      <c r="D23" s="2">
        <v>0</v>
      </c>
      <c r="E23" s="2">
        <v>54.7921203963772</v>
      </c>
      <c r="F23" s="2">
        <v>45.1024662964035</v>
      </c>
      <c r="G23" s="2">
        <v>22.6095314254366</v>
      </c>
      <c r="H23" s="2" t="s">
        <v>31</v>
      </c>
      <c r="I23" s="2">
        <v>0.0128083847149428</v>
      </c>
      <c r="J23" s="2" t="s">
        <v>32</v>
      </c>
      <c r="K23" s="2" t="s">
        <v>269</v>
      </c>
      <c r="L23" s="2" t="s">
        <v>37</v>
      </c>
      <c r="M23" s="2" t="s">
        <v>37</v>
      </c>
      <c r="N23" s="2" t="s">
        <v>37</v>
      </c>
      <c r="O23" s="2" t="s">
        <v>37</v>
      </c>
      <c r="P23" s="2" t="s">
        <v>37</v>
      </c>
      <c r="Q23" s="2" t="s">
        <v>37</v>
      </c>
      <c r="R23" s="2" t="s">
        <v>37</v>
      </c>
      <c r="S23" s="2" t="s">
        <v>37</v>
      </c>
      <c r="T23" s="2" t="s">
        <v>37</v>
      </c>
      <c r="U23" s="2" t="s">
        <v>37</v>
      </c>
      <c r="V23" s="2" t="s">
        <v>37</v>
      </c>
      <c r="W23" s="2" t="s">
        <v>37</v>
      </c>
      <c r="X23" s="2" t="s">
        <v>37</v>
      </c>
      <c r="Y23" s="2" t="s">
        <v>37</v>
      </c>
      <c r="Z23" s="2" t="s">
        <v>37</v>
      </c>
      <c r="AA23" s="2" t="s">
        <v>37</v>
      </c>
      <c r="AB23" s="2" t="s">
        <v>37</v>
      </c>
      <c r="AC23" s="2" t="s">
        <v>37</v>
      </c>
      <c r="AD23" s="2" t="s">
        <v>37</v>
      </c>
    </row>
    <row r="24" spans="1:30">
      <c r="A24" s="2" t="s">
        <v>270</v>
      </c>
      <c r="B24" s="2">
        <v>0</v>
      </c>
      <c r="C24" s="2">
        <v>0</v>
      </c>
      <c r="D24" s="2">
        <v>0</v>
      </c>
      <c r="E24" s="2">
        <v>104.047736853349</v>
      </c>
      <c r="F24" s="2">
        <v>223.739279843175</v>
      </c>
      <c r="G24" s="2">
        <v>136.353675061993</v>
      </c>
      <c r="H24" s="2" t="s">
        <v>31</v>
      </c>
      <c r="I24" s="2">
        <v>0.0123733526592542</v>
      </c>
      <c r="J24" s="2" t="s">
        <v>32</v>
      </c>
      <c r="K24" s="2" t="s">
        <v>271</v>
      </c>
      <c r="L24" s="2" t="s">
        <v>272</v>
      </c>
      <c r="M24" s="2">
        <v>83.2</v>
      </c>
      <c r="N24" s="5" t="s">
        <v>273</v>
      </c>
      <c r="O24" s="2" t="s">
        <v>274</v>
      </c>
      <c r="P24" s="2" t="s">
        <v>37</v>
      </c>
      <c r="Q24" s="2" t="s">
        <v>37</v>
      </c>
      <c r="R24" s="2" t="s">
        <v>37</v>
      </c>
      <c r="S24" s="2" t="s">
        <v>37</v>
      </c>
      <c r="T24" s="2" t="s">
        <v>37</v>
      </c>
      <c r="U24" s="2" t="s">
        <v>37</v>
      </c>
      <c r="V24" s="2" t="s">
        <v>37</v>
      </c>
      <c r="W24" s="2" t="s">
        <v>37</v>
      </c>
      <c r="X24" s="2" t="s">
        <v>37</v>
      </c>
      <c r="Y24" s="2" t="s">
        <v>37</v>
      </c>
      <c r="Z24" s="2" t="s">
        <v>37</v>
      </c>
      <c r="AA24" s="2" t="s">
        <v>275</v>
      </c>
      <c r="AB24" s="2" t="s">
        <v>37</v>
      </c>
      <c r="AC24" s="2" t="s">
        <v>37</v>
      </c>
      <c r="AD24" s="2" t="s">
        <v>37</v>
      </c>
    </row>
    <row r="25" spans="1:30">
      <c r="A25" s="2" t="s">
        <v>276</v>
      </c>
      <c r="B25" s="2">
        <v>0</v>
      </c>
      <c r="C25" s="2">
        <v>0</v>
      </c>
      <c r="D25" s="2">
        <v>0</v>
      </c>
      <c r="E25" s="2">
        <v>123.522014267866</v>
      </c>
      <c r="F25" s="2">
        <v>88.3291354458221</v>
      </c>
      <c r="G25" s="2">
        <v>53.7465089301488</v>
      </c>
      <c r="H25" s="2" t="s">
        <v>31</v>
      </c>
      <c r="I25" s="2">
        <v>0.0117343689262027</v>
      </c>
      <c r="J25" s="2" t="s">
        <v>32</v>
      </c>
      <c r="K25" s="2" t="s">
        <v>277</v>
      </c>
      <c r="L25" s="2" t="s">
        <v>278</v>
      </c>
      <c r="M25" s="2">
        <v>88.02</v>
      </c>
      <c r="N25" s="5" t="s">
        <v>279</v>
      </c>
      <c r="O25" s="2" t="s">
        <v>280</v>
      </c>
      <c r="P25" s="2">
        <v>39.6</v>
      </c>
      <c r="Q25" s="5" t="s">
        <v>281</v>
      </c>
      <c r="R25" s="2" t="s">
        <v>282</v>
      </c>
      <c r="S25" s="2" t="s">
        <v>283</v>
      </c>
      <c r="T25" s="2" t="e">
        <f>VLOOKUP(#REF!,[1]Fig3b_磷酸化receptor!$A:$B,2,FALSE)</f>
        <v>#REF!</v>
      </c>
      <c r="U25" s="2">
        <v>375.6</v>
      </c>
      <c r="V25" s="5" t="s">
        <v>284</v>
      </c>
      <c r="W25" s="2" t="s">
        <v>92</v>
      </c>
      <c r="X25" s="2" t="s">
        <v>93</v>
      </c>
      <c r="Y25" s="2">
        <v>375.6</v>
      </c>
      <c r="Z25" s="2" t="s">
        <v>94</v>
      </c>
      <c r="AA25" s="2" t="s">
        <v>285</v>
      </c>
      <c r="AB25" s="2" t="s">
        <v>71</v>
      </c>
      <c r="AC25" s="2" t="s">
        <v>172</v>
      </c>
      <c r="AD25" s="2" t="s">
        <v>98</v>
      </c>
    </row>
    <row r="26" spans="1:30">
      <c r="A26" s="2" t="s">
        <v>286</v>
      </c>
      <c r="B26" s="2">
        <v>0</v>
      </c>
      <c r="C26" s="2">
        <v>0</v>
      </c>
      <c r="D26" s="2">
        <v>0</v>
      </c>
      <c r="E26" s="2">
        <v>36.8120155465055</v>
      </c>
      <c r="F26" s="2">
        <v>66.2168160241715</v>
      </c>
      <c r="G26" s="2">
        <v>34.218448266297</v>
      </c>
      <c r="H26" s="2" t="s">
        <v>31</v>
      </c>
      <c r="I26" s="2">
        <v>0.0111736460833274</v>
      </c>
      <c r="J26" s="2" t="s">
        <v>32</v>
      </c>
      <c r="K26" s="2" t="s">
        <v>287</v>
      </c>
      <c r="L26" s="2" t="s">
        <v>288</v>
      </c>
      <c r="M26" s="2">
        <v>91.56</v>
      </c>
      <c r="N26" s="5" t="s">
        <v>51</v>
      </c>
      <c r="O26" s="2" t="s">
        <v>289</v>
      </c>
      <c r="P26" s="2">
        <v>72.9</v>
      </c>
      <c r="Q26" s="5" t="s">
        <v>51</v>
      </c>
      <c r="R26" s="2" t="s">
        <v>290</v>
      </c>
      <c r="S26" s="2" t="s">
        <v>291</v>
      </c>
      <c r="T26" s="2" t="s">
        <v>292</v>
      </c>
      <c r="U26" s="2">
        <v>1454.5</v>
      </c>
      <c r="V26" s="5" t="s">
        <v>51</v>
      </c>
      <c r="W26" s="2" t="s">
        <v>293</v>
      </c>
      <c r="X26" s="2" t="s">
        <v>294</v>
      </c>
      <c r="Y26" s="2">
        <v>1454.5</v>
      </c>
      <c r="Z26" s="2" t="s">
        <v>198</v>
      </c>
      <c r="AA26" s="2" t="s">
        <v>295</v>
      </c>
      <c r="AB26" s="2" t="s">
        <v>296</v>
      </c>
      <c r="AC26" s="2" t="s">
        <v>297</v>
      </c>
      <c r="AD26" s="2" t="s">
        <v>298</v>
      </c>
    </row>
    <row r="27" spans="1:30">
      <c r="A27" s="2" t="s">
        <v>299</v>
      </c>
      <c r="B27" s="2">
        <v>0</v>
      </c>
      <c r="C27" s="2">
        <v>0</v>
      </c>
      <c r="D27" s="2">
        <v>0</v>
      </c>
      <c r="E27" s="2">
        <v>33.0430085320441</v>
      </c>
      <c r="F27" s="2">
        <v>27.8599523720188</v>
      </c>
      <c r="G27" s="2">
        <v>15.0092417752306</v>
      </c>
      <c r="H27" s="2" t="s">
        <v>31</v>
      </c>
      <c r="I27" s="2">
        <v>0.00916817444951877</v>
      </c>
      <c r="J27" s="2" t="s">
        <v>32</v>
      </c>
      <c r="K27" s="2" t="s">
        <v>300</v>
      </c>
      <c r="L27" s="2" t="s">
        <v>301</v>
      </c>
      <c r="M27" s="2">
        <v>90.13</v>
      </c>
      <c r="N27" s="5" t="s">
        <v>302</v>
      </c>
      <c r="O27" s="2" t="s">
        <v>303</v>
      </c>
      <c r="P27" s="2" t="s">
        <v>37</v>
      </c>
      <c r="Q27" s="2" t="s">
        <v>37</v>
      </c>
      <c r="R27" s="2" t="s">
        <v>37</v>
      </c>
      <c r="S27" s="2" t="s">
        <v>37</v>
      </c>
      <c r="T27" s="2" t="s">
        <v>37</v>
      </c>
      <c r="U27" s="2" t="s">
        <v>37</v>
      </c>
      <c r="V27" s="2" t="s">
        <v>37</v>
      </c>
      <c r="W27" s="2" t="s">
        <v>37</v>
      </c>
      <c r="X27" s="2" t="s">
        <v>37</v>
      </c>
      <c r="Y27" s="2" t="s">
        <v>37</v>
      </c>
      <c r="Z27" s="2" t="s">
        <v>37</v>
      </c>
      <c r="AA27" s="2" t="s">
        <v>37</v>
      </c>
      <c r="AB27" s="2" t="s">
        <v>37</v>
      </c>
      <c r="AC27" s="2" t="s">
        <v>37</v>
      </c>
      <c r="AD27" s="2" t="s">
        <v>37</v>
      </c>
    </row>
    <row r="28" spans="1:30">
      <c r="A28" s="2" t="s">
        <v>304</v>
      </c>
      <c r="B28" s="2">
        <v>0</v>
      </c>
      <c r="C28" s="2">
        <v>0</v>
      </c>
      <c r="D28" s="2">
        <v>0</v>
      </c>
      <c r="E28" s="2">
        <v>153.223020209734</v>
      </c>
      <c r="F28" s="2">
        <v>277.923497678906</v>
      </c>
      <c r="G28" s="2">
        <v>156.768596225959</v>
      </c>
      <c r="H28" s="2" t="s">
        <v>31</v>
      </c>
      <c r="I28" s="2">
        <v>0.00876835250075129</v>
      </c>
      <c r="J28" s="2" t="s">
        <v>32</v>
      </c>
      <c r="K28" s="2" t="s">
        <v>305</v>
      </c>
      <c r="L28" s="2" t="s">
        <v>306</v>
      </c>
      <c r="M28" s="2">
        <v>90.24</v>
      </c>
      <c r="N28" s="5" t="s">
        <v>307</v>
      </c>
      <c r="O28" s="2" t="s">
        <v>308</v>
      </c>
      <c r="P28" s="2">
        <v>77.2</v>
      </c>
      <c r="Q28" s="5" t="s">
        <v>309</v>
      </c>
      <c r="R28" s="2" t="s">
        <v>310</v>
      </c>
      <c r="S28" s="2" t="s">
        <v>311</v>
      </c>
      <c r="T28" s="2" t="s">
        <v>312</v>
      </c>
      <c r="U28" s="2">
        <v>276.6</v>
      </c>
      <c r="V28" s="5" t="s">
        <v>313</v>
      </c>
      <c r="W28" s="2" t="s">
        <v>314</v>
      </c>
      <c r="X28" s="2" t="s">
        <v>315</v>
      </c>
      <c r="Y28" s="2">
        <v>276.6</v>
      </c>
      <c r="Z28" s="2" t="s">
        <v>170</v>
      </c>
      <c r="AA28" s="2" t="s">
        <v>316</v>
      </c>
      <c r="AB28" s="2" t="s">
        <v>71</v>
      </c>
      <c r="AC28" s="2" t="s">
        <v>317</v>
      </c>
      <c r="AD28" s="2" t="s">
        <v>37</v>
      </c>
    </row>
    <row r="29" spans="1:30">
      <c r="A29" s="2" t="s">
        <v>318</v>
      </c>
      <c r="B29" s="2">
        <v>0</v>
      </c>
      <c r="C29" s="2">
        <v>0</v>
      </c>
      <c r="D29" s="2">
        <v>0</v>
      </c>
      <c r="E29" s="2">
        <v>67.4692150859651</v>
      </c>
      <c r="F29" s="2">
        <v>35.4856885018015</v>
      </c>
      <c r="G29" s="2">
        <v>40.6857200908906</v>
      </c>
      <c r="H29" s="2" t="s">
        <v>31</v>
      </c>
      <c r="I29" s="2">
        <v>0.00844865110749256</v>
      </c>
      <c r="J29" s="2" t="s">
        <v>32</v>
      </c>
      <c r="K29" s="2" t="s">
        <v>319</v>
      </c>
      <c r="L29" s="2" t="s">
        <v>320</v>
      </c>
      <c r="M29" s="2">
        <v>96.48</v>
      </c>
      <c r="N29" s="5" t="s">
        <v>321</v>
      </c>
      <c r="O29" s="2" t="s">
        <v>322</v>
      </c>
      <c r="P29" s="2">
        <v>81</v>
      </c>
      <c r="Q29" s="5" t="s">
        <v>323</v>
      </c>
      <c r="R29" s="2" t="s">
        <v>324</v>
      </c>
      <c r="S29" s="2" t="s">
        <v>325</v>
      </c>
      <c r="T29" s="2" t="s">
        <v>326</v>
      </c>
      <c r="U29" s="2">
        <v>233.8</v>
      </c>
      <c r="V29" s="5" t="s">
        <v>327</v>
      </c>
      <c r="W29" s="2" t="s">
        <v>328</v>
      </c>
      <c r="X29" s="2" t="s">
        <v>329</v>
      </c>
      <c r="Y29" s="2">
        <v>233.8</v>
      </c>
      <c r="Z29" s="2" t="s">
        <v>198</v>
      </c>
      <c r="AA29" s="2" t="s">
        <v>330</v>
      </c>
      <c r="AB29" s="2" t="s">
        <v>71</v>
      </c>
      <c r="AC29" s="2" t="s">
        <v>331</v>
      </c>
      <c r="AD29" s="2" t="s">
        <v>37</v>
      </c>
    </row>
    <row r="30" spans="1:30">
      <c r="A30" s="2" t="s">
        <v>332</v>
      </c>
      <c r="B30" s="2">
        <v>0</v>
      </c>
      <c r="C30" s="2">
        <v>0</v>
      </c>
      <c r="D30" s="2">
        <v>0</v>
      </c>
      <c r="E30" s="2">
        <v>312.277931618524</v>
      </c>
      <c r="F30" s="2">
        <v>173.435147536893</v>
      </c>
      <c r="G30" s="2">
        <v>178.520380432675</v>
      </c>
      <c r="H30" s="2" t="s">
        <v>31</v>
      </c>
      <c r="I30" s="2">
        <v>0.00821511245018477</v>
      </c>
      <c r="J30" s="2" t="s">
        <v>32</v>
      </c>
      <c r="K30" s="2" t="s">
        <v>333</v>
      </c>
      <c r="L30" s="2" t="s">
        <v>334</v>
      </c>
      <c r="M30" s="2">
        <v>74.28</v>
      </c>
      <c r="N30" s="5" t="s">
        <v>335</v>
      </c>
      <c r="O30" s="2" t="s">
        <v>336</v>
      </c>
      <c r="P30" s="2">
        <v>65</v>
      </c>
      <c r="Q30" s="5" t="s">
        <v>337</v>
      </c>
      <c r="R30" s="2" t="s">
        <v>338</v>
      </c>
      <c r="S30" s="2" t="s">
        <v>339</v>
      </c>
      <c r="T30" s="2" t="s">
        <v>340</v>
      </c>
      <c r="U30" s="2">
        <v>497.7</v>
      </c>
      <c r="V30" s="5" t="s">
        <v>341</v>
      </c>
      <c r="W30" s="2" t="s">
        <v>92</v>
      </c>
      <c r="X30" s="2" t="s">
        <v>93</v>
      </c>
      <c r="Y30" s="2">
        <v>497.7</v>
      </c>
      <c r="Z30" s="2" t="s">
        <v>94</v>
      </c>
      <c r="AA30" s="2" t="s">
        <v>342</v>
      </c>
      <c r="AB30" s="2" t="s">
        <v>184</v>
      </c>
      <c r="AC30" s="2" t="s">
        <v>343</v>
      </c>
      <c r="AD30" s="2" t="s">
        <v>186</v>
      </c>
    </row>
    <row r="31" spans="1:30">
      <c r="A31" s="2" t="s">
        <v>344</v>
      </c>
      <c r="B31" s="2">
        <v>0</v>
      </c>
      <c r="C31" s="2">
        <v>0</v>
      </c>
      <c r="D31" s="2">
        <v>0</v>
      </c>
      <c r="E31" s="2">
        <v>67.2062278000481</v>
      </c>
      <c r="F31" s="2">
        <v>31.9459566855788</v>
      </c>
      <c r="G31" s="2">
        <v>53.7938498527027</v>
      </c>
      <c r="H31" s="2" t="s">
        <v>31</v>
      </c>
      <c r="I31" s="2">
        <v>0.00769755701032552</v>
      </c>
      <c r="J31" s="2" t="s">
        <v>32</v>
      </c>
      <c r="K31" s="2" t="s">
        <v>345</v>
      </c>
      <c r="L31" s="2" t="s">
        <v>346</v>
      </c>
      <c r="M31" s="2">
        <v>96.52</v>
      </c>
      <c r="N31" s="5" t="s">
        <v>347</v>
      </c>
      <c r="O31" s="2" t="s">
        <v>348</v>
      </c>
      <c r="P31" s="2">
        <v>84.3</v>
      </c>
      <c r="Q31" s="5" t="s">
        <v>349</v>
      </c>
      <c r="R31" s="2" t="s">
        <v>350</v>
      </c>
      <c r="S31" s="2" t="s">
        <v>351</v>
      </c>
      <c r="T31" s="2" t="s">
        <v>352</v>
      </c>
      <c r="U31" s="2">
        <v>346.3</v>
      </c>
      <c r="V31" s="5" t="s">
        <v>353</v>
      </c>
      <c r="W31" s="2" t="s">
        <v>354</v>
      </c>
      <c r="X31" s="2" t="s">
        <v>355</v>
      </c>
      <c r="Y31" s="2">
        <v>346.3</v>
      </c>
      <c r="Z31" s="2" t="s">
        <v>356</v>
      </c>
      <c r="AA31" s="2" t="s">
        <v>357</v>
      </c>
      <c r="AB31" s="2" t="s">
        <v>358</v>
      </c>
      <c r="AC31" s="2" t="s">
        <v>359</v>
      </c>
      <c r="AD31" s="2" t="s">
        <v>360</v>
      </c>
    </row>
    <row r="32" spans="1:30">
      <c r="A32" s="2" t="s">
        <v>361</v>
      </c>
      <c r="B32" s="2">
        <v>0</v>
      </c>
      <c r="C32" s="2">
        <v>0</v>
      </c>
      <c r="D32" s="2">
        <v>0</v>
      </c>
      <c r="E32" s="2">
        <v>60.9350453199531</v>
      </c>
      <c r="F32" s="2">
        <v>65.5812823884958</v>
      </c>
      <c r="G32" s="2">
        <v>31.8113427976893</v>
      </c>
      <c r="H32" s="2" t="s">
        <v>31</v>
      </c>
      <c r="I32" s="2">
        <v>0.00752199842809859</v>
      </c>
      <c r="J32" s="2" t="s">
        <v>32</v>
      </c>
      <c r="K32" s="2" t="s">
        <v>362</v>
      </c>
      <c r="L32" s="2" t="s">
        <v>363</v>
      </c>
      <c r="M32" s="2">
        <v>97.02</v>
      </c>
      <c r="N32" s="5" t="s">
        <v>364</v>
      </c>
      <c r="O32" s="2" t="s">
        <v>365</v>
      </c>
      <c r="P32" s="2" t="s">
        <v>37</v>
      </c>
      <c r="Q32" s="2" t="s">
        <v>37</v>
      </c>
      <c r="R32" s="2" t="s">
        <v>37</v>
      </c>
      <c r="S32" s="2" t="s">
        <v>37</v>
      </c>
      <c r="T32" s="2" t="s">
        <v>366</v>
      </c>
      <c r="U32" s="2">
        <v>490</v>
      </c>
      <c r="V32" s="5" t="s">
        <v>367</v>
      </c>
      <c r="W32" s="2" t="s">
        <v>368</v>
      </c>
      <c r="X32" s="2" t="s">
        <v>369</v>
      </c>
      <c r="Y32" s="2">
        <v>490</v>
      </c>
      <c r="Z32" s="2" t="s">
        <v>370</v>
      </c>
      <c r="AA32" s="2" t="s">
        <v>371</v>
      </c>
      <c r="AB32" s="2" t="s">
        <v>372</v>
      </c>
      <c r="AC32" s="2" t="s">
        <v>71</v>
      </c>
      <c r="AD32" s="2" t="s">
        <v>373</v>
      </c>
    </row>
    <row r="33" spans="1:30">
      <c r="A33" s="2" t="s">
        <v>374</v>
      </c>
      <c r="B33" s="2">
        <v>0</v>
      </c>
      <c r="C33" s="2">
        <v>0</v>
      </c>
      <c r="D33" s="2">
        <v>0</v>
      </c>
      <c r="E33" s="2">
        <v>10.5203516512147</v>
      </c>
      <c r="F33" s="2">
        <v>10.9980908277362</v>
      </c>
      <c r="G33" s="2">
        <v>5.39754419518448</v>
      </c>
      <c r="H33" s="2" t="s">
        <v>31</v>
      </c>
      <c r="I33" s="2">
        <v>0.00746299650517489</v>
      </c>
      <c r="J33" s="2" t="s">
        <v>32</v>
      </c>
      <c r="K33" s="2" t="s">
        <v>375</v>
      </c>
      <c r="L33" s="2" t="s">
        <v>376</v>
      </c>
      <c r="M33" s="2">
        <v>85.62</v>
      </c>
      <c r="N33" s="5" t="s">
        <v>377</v>
      </c>
      <c r="O33" s="2" t="s">
        <v>378</v>
      </c>
      <c r="P33" s="2" t="s">
        <v>37</v>
      </c>
      <c r="Q33" s="2" t="s">
        <v>37</v>
      </c>
      <c r="R33" s="2" t="s">
        <v>37</v>
      </c>
      <c r="S33" s="2" t="s">
        <v>37</v>
      </c>
      <c r="T33" s="2" t="s">
        <v>37</v>
      </c>
      <c r="U33" s="2" t="s">
        <v>37</v>
      </c>
      <c r="V33" s="2" t="s">
        <v>37</v>
      </c>
      <c r="W33" s="2" t="s">
        <v>37</v>
      </c>
      <c r="X33" s="2" t="s">
        <v>37</v>
      </c>
      <c r="Y33" s="2" t="s">
        <v>37</v>
      </c>
      <c r="Z33" s="2" t="s">
        <v>37</v>
      </c>
      <c r="AA33" s="2" t="s">
        <v>37</v>
      </c>
      <c r="AB33" s="2" t="s">
        <v>37</v>
      </c>
      <c r="AC33" s="2" t="s">
        <v>37</v>
      </c>
      <c r="AD33" s="2" t="s">
        <v>37</v>
      </c>
    </row>
    <row r="34" spans="1:30">
      <c r="A34" s="2" t="s">
        <v>379</v>
      </c>
      <c r="B34" s="2">
        <v>0</v>
      </c>
      <c r="C34" s="2">
        <v>0</v>
      </c>
      <c r="D34" s="2">
        <v>0</v>
      </c>
      <c r="E34" s="2">
        <v>16.4575620923201</v>
      </c>
      <c r="F34" s="2">
        <v>23.9322142583284</v>
      </c>
      <c r="G34" s="2">
        <v>11.9906137380595</v>
      </c>
      <c r="H34" s="2" t="s">
        <v>31</v>
      </c>
      <c r="I34" s="2">
        <v>0.00742592215377141</v>
      </c>
      <c r="J34" s="2" t="s">
        <v>32</v>
      </c>
      <c r="K34" s="2" t="s">
        <v>380</v>
      </c>
      <c r="L34" s="2" t="s">
        <v>381</v>
      </c>
      <c r="M34" s="2">
        <v>90.62</v>
      </c>
      <c r="N34" s="5" t="s">
        <v>382</v>
      </c>
      <c r="O34" s="2" t="s">
        <v>383</v>
      </c>
      <c r="P34" s="2" t="s">
        <v>37</v>
      </c>
      <c r="Q34" s="2" t="s">
        <v>37</v>
      </c>
      <c r="R34" s="2" t="s">
        <v>37</v>
      </c>
      <c r="S34" s="2" t="s">
        <v>37</v>
      </c>
      <c r="T34" s="2" t="s">
        <v>384</v>
      </c>
      <c r="U34" s="2">
        <v>94</v>
      </c>
      <c r="V34" s="5" t="s">
        <v>385</v>
      </c>
      <c r="W34" s="2" t="s">
        <v>386</v>
      </c>
      <c r="X34" s="2" t="s">
        <v>233</v>
      </c>
      <c r="Y34" s="2">
        <v>94</v>
      </c>
      <c r="Z34" s="2" t="s">
        <v>42</v>
      </c>
      <c r="AA34" s="2" t="s">
        <v>387</v>
      </c>
      <c r="AB34" s="2" t="s">
        <v>37</v>
      </c>
      <c r="AC34" s="2" t="s">
        <v>37</v>
      </c>
      <c r="AD34" s="2" t="s">
        <v>37</v>
      </c>
    </row>
    <row r="35" spans="1:30">
      <c r="A35" s="2" t="s">
        <v>388</v>
      </c>
      <c r="B35" s="2">
        <v>0</v>
      </c>
      <c r="C35" s="2">
        <v>0</v>
      </c>
      <c r="D35" s="2">
        <v>0</v>
      </c>
      <c r="E35" s="2">
        <v>1039.21248727904</v>
      </c>
      <c r="F35" s="2">
        <v>503.438728482742</v>
      </c>
      <c r="G35" s="2">
        <v>828.202423167995</v>
      </c>
      <c r="H35" s="2" t="s">
        <v>31</v>
      </c>
      <c r="I35" s="2">
        <v>0.00712191202721423</v>
      </c>
      <c r="J35" s="2" t="s">
        <v>32</v>
      </c>
      <c r="K35" s="2" t="s">
        <v>333</v>
      </c>
      <c r="L35" s="2" t="s">
        <v>389</v>
      </c>
      <c r="M35" s="2">
        <v>92.32</v>
      </c>
      <c r="N35" s="5" t="s">
        <v>51</v>
      </c>
      <c r="O35" s="2" t="s">
        <v>390</v>
      </c>
      <c r="P35" s="2">
        <v>58.8</v>
      </c>
      <c r="Q35" s="2" t="s">
        <v>391</v>
      </c>
      <c r="R35" s="2" t="s">
        <v>392</v>
      </c>
      <c r="S35" s="2" t="s">
        <v>393</v>
      </c>
      <c r="T35" s="2" t="s">
        <v>394</v>
      </c>
      <c r="U35" s="2">
        <v>1007.7</v>
      </c>
      <c r="V35" s="5" t="s">
        <v>395</v>
      </c>
      <c r="W35" s="2" t="s">
        <v>396</v>
      </c>
      <c r="X35" s="2" t="s">
        <v>397</v>
      </c>
      <c r="Y35" s="2">
        <v>1007.7</v>
      </c>
      <c r="Z35" s="2" t="s">
        <v>398</v>
      </c>
      <c r="AA35" s="2" t="s">
        <v>399</v>
      </c>
      <c r="AB35" s="2" t="s">
        <v>71</v>
      </c>
      <c r="AC35" s="2" t="s">
        <v>400</v>
      </c>
      <c r="AD35" s="2" t="s">
        <v>401</v>
      </c>
    </row>
    <row r="36" spans="1:30">
      <c r="A36" s="2" t="s">
        <v>402</v>
      </c>
      <c r="B36" s="2">
        <v>0</v>
      </c>
      <c r="C36" s="2">
        <v>0</v>
      </c>
      <c r="D36" s="2">
        <v>0</v>
      </c>
      <c r="E36" s="2">
        <v>152.513383065069</v>
      </c>
      <c r="F36" s="2">
        <v>99.232569286287</v>
      </c>
      <c r="G36" s="2">
        <v>80.9602055727317</v>
      </c>
      <c r="H36" s="2" t="s">
        <v>31</v>
      </c>
      <c r="I36" s="2">
        <v>0.00666616138721642</v>
      </c>
      <c r="J36" s="2" t="s">
        <v>32</v>
      </c>
      <c r="K36" s="2" t="s">
        <v>403</v>
      </c>
      <c r="L36" s="2" t="s">
        <v>404</v>
      </c>
      <c r="M36" s="2">
        <v>69.78</v>
      </c>
      <c r="N36" s="5" t="s">
        <v>405</v>
      </c>
      <c r="O36" s="2" t="s">
        <v>406</v>
      </c>
      <c r="P36" s="2">
        <v>44.9</v>
      </c>
      <c r="Q36" s="5" t="s">
        <v>407</v>
      </c>
      <c r="R36" s="2" t="s">
        <v>408</v>
      </c>
      <c r="S36" s="2" t="s">
        <v>409</v>
      </c>
      <c r="T36" s="2" t="s">
        <v>410</v>
      </c>
      <c r="U36" s="2">
        <v>308.5</v>
      </c>
      <c r="V36" s="5" t="s">
        <v>411</v>
      </c>
      <c r="W36" s="2" t="s">
        <v>412</v>
      </c>
      <c r="X36" s="2" t="s">
        <v>413</v>
      </c>
      <c r="Y36" s="2">
        <v>308.5</v>
      </c>
      <c r="Z36" s="2" t="s">
        <v>414</v>
      </c>
      <c r="AA36" s="2" t="s">
        <v>415</v>
      </c>
      <c r="AB36" s="2" t="s">
        <v>416</v>
      </c>
      <c r="AC36" s="2" t="s">
        <v>417</v>
      </c>
      <c r="AD36" s="2" t="s">
        <v>37</v>
      </c>
    </row>
    <row r="37" spans="1:30">
      <c r="A37" s="2" t="s">
        <v>418</v>
      </c>
      <c r="B37" s="2">
        <v>0</v>
      </c>
      <c r="C37" s="2">
        <v>0</v>
      </c>
      <c r="D37" s="2">
        <v>0</v>
      </c>
      <c r="E37" s="2">
        <v>108.485545022868</v>
      </c>
      <c r="F37" s="2">
        <v>62.6450542842948</v>
      </c>
      <c r="G37" s="2">
        <v>64.9455128994598</v>
      </c>
      <c r="H37" s="2" t="s">
        <v>31</v>
      </c>
      <c r="I37" s="2">
        <v>0.00618163878262436</v>
      </c>
      <c r="J37" s="2" t="s">
        <v>32</v>
      </c>
      <c r="K37" s="2" t="s">
        <v>419</v>
      </c>
      <c r="L37" s="2" t="s">
        <v>420</v>
      </c>
      <c r="M37" s="2">
        <v>88.71</v>
      </c>
      <c r="N37" s="5" t="s">
        <v>421</v>
      </c>
      <c r="O37" s="2" t="s">
        <v>422</v>
      </c>
      <c r="P37" s="2">
        <v>23.7</v>
      </c>
      <c r="Q37" s="5" t="s">
        <v>423</v>
      </c>
      <c r="R37" s="2" t="s">
        <v>424</v>
      </c>
      <c r="S37" s="2" t="s">
        <v>425</v>
      </c>
      <c r="T37" s="2" t="s">
        <v>426</v>
      </c>
      <c r="U37" s="2">
        <v>219.5</v>
      </c>
      <c r="V37" s="5" t="s">
        <v>427</v>
      </c>
      <c r="W37" s="2" t="s">
        <v>428</v>
      </c>
      <c r="X37" s="2" t="s">
        <v>429</v>
      </c>
      <c r="Y37" s="2">
        <v>219.5</v>
      </c>
      <c r="Z37" s="2" t="s">
        <v>170</v>
      </c>
      <c r="AA37" s="2" t="s">
        <v>430</v>
      </c>
      <c r="AB37" s="2" t="s">
        <v>71</v>
      </c>
      <c r="AC37" s="2" t="s">
        <v>431</v>
      </c>
      <c r="AD37" s="2" t="s">
        <v>37</v>
      </c>
    </row>
    <row r="38" spans="1:30">
      <c r="A38" s="2" t="s">
        <v>432</v>
      </c>
      <c r="B38" s="2">
        <v>0</v>
      </c>
      <c r="C38" s="2">
        <v>0</v>
      </c>
      <c r="D38" s="2">
        <v>0</v>
      </c>
      <c r="E38" s="2">
        <v>222.616202330583</v>
      </c>
      <c r="F38" s="2">
        <v>114.691759351863</v>
      </c>
      <c r="G38" s="2">
        <v>167.592660613794</v>
      </c>
      <c r="H38" s="2" t="s">
        <v>31</v>
      </c>
      <c r="I38" s="2">
        <v>0.00568590881048216</v>
      </c>
      <c r="J38" s="2" t="s">
        <v>32</v>
      </c>
      <c r="K38" s="2" t="s">
        <v>433</v>
      </c>
      <c r="L38" s="2" t="s">
        <v>434</v>
      </c>
      <c r="M38" s="2">
        <v>55.02</v>
      </c>
      <c r="N38" s="5" t="s">
        <v>435</v>
      </c>
      <c r="O38" s="2" t="s">
        <v>436</v>
      </c>
      <c r="P38" s="2" t="s">
        <v>37</v>
      </c>
      <c r="Q38" s="2" t="s">
        <v>37</v>
      </c>
      <c r="R38" s="2" t="s">
        <v>37</v>
      </c>
      <c r="S38" s="2" t="s">
        <v>37</v>
      </c>
      <c r="T38" s="2" t="s">
        <v>37</v>
      </c>
      <c r="U38" s="2" t="s">
        <v>37</v>
      </c>
      <c r="V38" s="2" t="s">
        <v>37</v>
      </c>
      <c r="W38" s="2" t="s">
        <v>37</v>
      </c>
      <c r="X38" s="2" t="s">
        <v>37</v>
      </c>
      <c r="Y38" s="2" t="s">
        <v>37</v>
      </c>
      <c r="Z38" s="2" t="s">
        <v>37</v>
      </c>
      <c r="AA38" s="2" t="s">
        <v>37</v>
      </c>
      <c r="AB38" s="2" t="s">
        <v>37</v>
      </c>
      <c r="AC38" s="2" t="s">
        <v>37</v>
      </c>
      <c r="AD38" s="2" t="s">
        <v>37</v>
      </c>
    </row>
    <row r="39" spans="1:30">
      <c r="A39" s="2" t="s">
        <v>437</v>
      </c>
      <c r="B39" s="2">
        <v>0</v>
      </c>
      <c r="C39" s="2">
        <v>0</v>
      </c>
      <c r="D39" s="2">
        <v>0</v>
      </c>
      <c r="E39" s="2">
        <v>169.019576627366</v>
      </c>
      <c r="F39" s="2">
        <v>190.540439511707</v>
      </c>
      <c r="G39" s="2">
        <v>98.7158204060837</v>
      </c>
      <c r="H39" s="2" t="s">
        <v>31</v>
      </c>
      <c r="I39" s="2">
        <v>0.00529501988481779</v>
      </c>
      <c r="J39" s="2" t="s">
        <v>32</v>
      </c>
      <c r="K39" s="2" t="s">
        <v>438</v>
      </c>
      <c r="L39" s="2" t="s">
        <v>439</v>
      </c>
      <c r="M39" s="2">
        <v>80</v>
      </c>
      <c r="N39" s="5" t="s">
        <v>440</v>
      </c>
      <c r="O39" s="2" t="s">
        <v>441</v>
      </c>
      <c r="P39" s="2">
        <v>58.8</v>
      </c>
      <c r="Q39" s="5" t="s">
        <v>442</v>
      </c>
      <c r="R39" s="2" t="s">
        <v>443</v>
      </c>
      <c r="S39" s="2" t="s">
        <v>444</v>
      </c>
      <c r="T39" s="2" t="s">
        <v>37</v>
      </c>
      <c r="U39" s="2" t="s">
        <v>37</v>
      </c>
      <c r="V39" s="2" t="s">
        <v>37</v>
      </c>
      <c r="W39" s="2" t="s">
        <v>37</v>
      </c>
      <c r="X39" s="2" t="s">
        <v>37</v>
      </c>
      <c r="Y39" s="2" t="s">
        <v>37</v>
      </c>
      <c r="Z39" s="2" t="s">
        <v>37</v>
      </c>
      <c r="AA39" s="2" t="s">
        <v>37</v>
      </c>
      <c r="AB39" s="2" t="s">
        <v>445</v>
      </c>
      <c r="AC39" s="2" t="s">
        <v>446</v>
      </c>
      <c r="AD39" s="2" t="s">
        <v>447</v>
      </c>
    </row>
    <row r="40" spans="1:30">
      <c r="A40" s="2" t="s">
        <v>448</v>
      </c>
      <c r="B40" s="2">
        <v>0</v>
      </c>
      <c r="C40" s="2">
        <v>0</v>
      </c>
      <c r="D40" s="2">
        <v>0</v>
      </c>
      <c r="E40" s="2">
        <v>27.3313052407622</v>
      </c>
      <c r="F40" s="2">
        <v>16.1950492722156</v>
      </c>
      <c r="G40" s="2">
        <v>31.1582498168483</v>
      </c>
      <c r="H40" s="2" t="s">
        <v>31</v>
      </c>
      <c r="I40" s="2">
        <v>0.00516693918435924</v>
      </c>
      <c r="J40" s="2" t="s">
        <v>32</v>
      </c>
      <c r="K40" s="2" t="s">
        <v>449</v>
      </c>
      <c r="L40" s="2" t="s">
        <v>450</v>
      </c>
      <c r="M40" s="2">
        <v>88.65</v>
      </c>
      <c r="N40" s="5" t="s">
        <v>451</v>
      </c>
      <c r="O40" s="2" t="s">
        <v>452</v>
      </c>
      <c r="P40" s="2">
        <v>59</v>
      </c>
      <c r="Q40" s="5" t="s">
        <v>453</v>
      </c>
      <c r="R40" s="2" t="s">
        <v>454</v>
      </c>
      <c r="S40" s="2" t="s">
        <v>455</v>
      </c>
      <c r="T40" s="2" t="s">
        <v>456</v>
      </c>
      <c r="U40" s="2">
        <v>527.3</v>
      </c>
      <c r="V40" s="5" t="s">
        <v>457</v>
      </c>
      <c r="W40" s="2" t="s">
        <v>458</v>
      </c>
      <c r="X40" s="2" t="s">
        <v>459</v>
      </c>
      <c r="Y40" s="2">
        <v>527.3</v>
      </c>
      <c r="Z40" s="2" t="s">
        <v>460</v>
      </c>
      <c r="AA40" s="2" t="s">
        <v>461</v>
      </c>
      <c r="AB40" s="2" t="s">
        <v>71</v>
      </c>
      <c r="AC40" s="2" t="s">
        <v>462</v>
      </c>
      <c r="AD40" s="2" t="s">
        <v>98</v>
      </c>
    </row>
    <row r="41" spans="1:30">
      <c r="A41" s="2" t="s">
        <v>463</v>
      </c>
      <c r="B41" s="2">
        <v>0</v>
      </c>
      <c r="C41" s="2">
        <v>0</v>
      </c>
      <c r="D41" s="2">
        <v>0</v>
      </c>
      <c r="E41" s="2">
        <v>10.1925699403828</v>
      </c>
      <c r="F41" s="2">
        <v>19.4884917111158</v>
      </c>
      <c r="G41" s="2">
        <v>17.4932719092038</v>
      </c>
      <c r="H41" s="2" t="s">
        <v>31</v>
      </c>
      <c r="I41" s="2">
        <v>0.00510524658462469</v>
      </c>
      <c r="J41" s="2" t="s">
        <v>32</v>
      </c>
      <c r="K41" s="2" t="s">
        <v>464</v>
      </c>
      <c r="L41" s="2" t="s">
        <v>465</v>
      </c>
      <c r="M41" s="2">
        <v>87.45</v>
      </c>
      <c r="N41" s="5" t="s">
        <v>51</v>
      </c>
      <c r="O41" s="2" t="s">
        <v>466</v>
      </c>
      <c r="P41" s="2">
        <v>47</v>
      </c>
      <c r="Q41" s="5" t="s">
        <v>467</v>
      </c>
      <c r="R41" s="2" t="s">
        <v>468</v>
      </c>
      <c r="S41" s="2" t="s">
        <v>469</v>
      </c>
      <c r="T41" s="2" t="s">
        <v>470</v>
      </c>
      <c r="U41" s="2">
        <v>600.1</v>
      </c>
      <c r="V41" s="5" t="s">
        <v>471</v>
      </c>
      <c r="W41" s="2" t="s">
        <v>472</v>
      </c>
      <c r="X41" s="2" t="s">
        <v>473</v>
      </c>
      <c r="Y41" s="2">
        <v>600.1</v>
      </c>
      <c r="Z41" s="2" t="s">
        <v>370</v>
      </c>
      <c r="AA41" s="2" t="s">
        <v>474</v>
      </c>
      <c r="AB41" s="2" t="s">
        <v>475</v>
      </c>
      <c r="AC41" s="2" t="s">
        <v>431</v>
      </c>
      <c r="AD41" s="2" t="s">
        <v>476</v>
      </c>
    </row>
    <row r="42" spans="1:30">
      <c r="A42" s="2" t="s">
        <v>477</v>
      </c>
      <c r="B42" s="2">
        <v>0</v>
      </c>
      <c r="C42" s="2">
        <v>0</v>
      </c>
      <c r="D42" s="2">
        <v>0</v>
      </c>
      <c r="E42" s="2">
        <v>49.8486725264566</v>
      </c>
      <c r="F42" s="2">
        <v>34.4236291610008</v>
      </c>
      <c r="G42" s="2">
        <v>65.4391261909679</v>
      </c>
      <c r="H42" s="2" t="s">
        <v>31</v>
      </c>
      <c r="I42" s="2">
        <v>0.00507793334833215</v>
      </c>
      <c r="J42" s="2" t="s">
        <v>32</v>
      </c>
      <c r="K42" s="2" t="s">
        <v>478</v>
      </c>
      <c r="L42" s="2" t="s">
        <v>479</v>
      </c>
      <c r="M42" s="2">
        <v>95.05</v>
      </c>
      <c r="N42" s="5" t="s">
        <v>480</v>
      </c>
      <c r="O42" s="2" t="s">
        <v>481</v>
      </c>
      <c r="P42" s="2">
        <v>81</v>
      </c>
      <c r="Q42" s="5" t="s">
        <v>482</v>
      </c>
      <c r="R42" s="2" t="s">
        <v>483</v>
      </c>
      <c r="S42" s="2" t="s">
        <v>484</v>
      </c>
      <c r="T42" s="2" t="s">
        <v>485</v>
      </c>
      <c r="U42" s="2">
        <v>659.4</v>
      </c>
      <c r="V42" s="5" t="s">
        <v>486</v>
      </c>
      <c r="W42" s="2" t="s">
        <v>487</v>
      </c>
      <c r="X42" s="2" t="s">
        <v>488</v>
      </c>
      <c r="Y42" s="2">
        <v>659.4</v>
      </c>
      <c r="Z42" s="2" t="s">
        <v>489</v>
      </c>
      <c r="AA42" s="2" t="s">
        <v>490</v>
      </c>
      <c r="AB42" s="2" t="s">
        <v>491</v>
      </c>
      <c r="AC42" s="2" t="s">
        <v>492</v>
      </c>
      <c r="AD42" s="2" t="s">
        <v>493</v>
      </c>
    </row>
    <row r="43" spans="1:30">
      <c r="A43" s="2" t="s">
        <v>494</v>
      </c>
      <c r="B43" s="2">
        <v>0</v>
      </c>
      <c r="C43" s="2">
        <v>0</v>
      </c>
      <c r="D43" s="2">
        <v>0</v>
      </c>
      <c r="E43" s="2">
        <v>79.3284854314605</v>
      </c>
      <c r="F43" s="2">
        <v>151.65069371084</v>
      </c>
      <c r="G43" s="2">
        <v>133.112284613164</v>
      </c>
      <c r="H43" s="2" t="s">
        <v>31</v>
      </c>
      <c r="I43" s="2">
        <v>0.0050056470186463</v>
      </c>
      <c r="J43" s="2" t="s">
        <v>32</v>
      </c>
      <c r="K43" s="2" t="s">
        <v>495</v>
      </c>
      <c r="L43" s="2" t="s">
        <v>496</v>
      </c>
      <c r="M43" s="2">
        <v>96.23</v>
      </c>
      <c r="N43" s="5" t="s">
        <v>497</v>
      </c>
      <c r="O43" s="2" t="s">
        <v>498</v>
      </c>
      <c r="P43" s="2">
        <v>62.7</v>
      </c>
      <c r="Q43" s="5" t="s">
        <v>499</v>
      </c>
      <c r="R43" s="2" t="s">
        <v>500</v>
      </c>
      <c r="S43" s="2" t="s">
        <v>501</v>
      </c>
      <c r="T43" s="2" t="s">
        <v>502</v>
      </c>
      <c r="U43" s="2">
        <v>132.9</v>
      </c>
      <c r="V43" s="5" t="s">
        <v>503</v>
      </c>
      <c r="W43" s="2" t="s">
        <v>504</v>
      </c>
      <c r="X43" s="2" t="s">
        <v>505</v>
      </c>
      <c r="Y43" s="2">
        <v>132.9</v>
      </c>
      <c r="Z43" s="2" t="s">
        <v>116</v>
      </c>
      <c r="AA43" s="2" t="s">
        <v>506</v>
      </c>
      <c r="AB43" s="2" t="s">
        <v>507</v>
      </c>
      <c r="AC43" s="2" t="s">
        <v>508</v>
      </c>
      <c r="AD43" s="2" t="s">
        <v>509</v>
      </c>
    </row>
    <row r="44" spans="1:30">
      <c r="A44" s="2" t="s">
        <v>510</v>
      </c>
      <c r="B44" s="2">
        <v>0</v>
      </c>
      <c r="C44" s="2">
        <v>0</v>
      </c>
      <c r="D44" s="2">
        <v>0</v>
      </c>
      <c r="E44" s="2">
        <v>28.6186118148389</v>
      </c>
      <c r="F44" s="2">
        <v>19.3900388776355</v>
      </c>
      <c r="G44" s="2">
        <v>16.4165722724722</v>
      </c>
      <c r="H44" s="2" t="s">
        <v>31</v>
      </c>
      <c r="I44" s="2">
        <v>0.00426985717446545</v>
      </c>
      <c r="J44" s="2" t="s">
        <v>32</v>
      </c>
      <c r="K44" s="2" t="s">
        <v>511</v>
      </c>
      <c r="L44" s="2" t="s">
        <v>512</v>
      </c>
      <c r="M44" s="2">
        <v>98.33</v>
      </c>
      <c r="N44" s="5" t="s">
        <v>513</v>
      </c>
      <c r="O44" s="2" t="s">
        <v>514</v>
      </c>
      <c r="P44" s="2">
        <v>76.9</v>
      </c>
      <c r="Q44" s="5" t="s">
        <v>515</v>
      </c>
      <c r="R44" s="2" t="s">
        <v>516</v>
      </c>
      <c r="S44" s="2" t="s">
        <v>517</v>
      </c>
      <c r="T44" s="2" t="s">
        <v>37</v>
      </c>
      <c r="U44" s="2" t="s">
        <v>37</v>
      </c>
      <c r="V44" s="2" t="s">
        <v>37</v>
      </c>
      <c r="W44" s="2" t="s">
        <v>37</v>
      </c>
      <c r="X44" s="2" t="s">
        <v>37</v>
      </c>
      <c r="Y44" s="2" t="s">
        <v>37</v>
      </c>
      <c r="Z44" s="2" t="s">
        <v>37</v>
      </c>
      <c r="AA44" s="2" t="s">
        <v>518</v>
      </c>
      <c r="AB44" s="2" t="s">
        <v>37</v>
      </c>
      <c r="AC44" s="2" t="s">
        <v>37</v>
      </c>
      <c r="AD44" s="2" t="s">
        <v>37</v>
      </c>
    </row>
    <row r="45" spans="1:30">
      <c r="A45" s="2" t="s">
        <v>519</v>
      </c>
      <c r="B45" s="2">
        <v>0</v>
      </c>
      <c r="C45" s="2">
        <v>0</v>
      </c>
      <c r="D45" s="2">
        <v>0</v>
      </c>
      <c r="E45" s="2">
        <v>245.538591096674</v>
      </c>
      <c r="F45" s="2">
        <v>164.811210172235</v>
      </c>
      <c r="G45" s="2">
        <v>143.920662210641</v>
      </c>
      <c r="H45" s="2" t="s">
        <v>31</v>
      </c>
      <c r="I45" s="2">
        <v>0.00397132097158112</v>
      </c>
      <c r="J45" s="2" t="s">
        <v>32</v>
      </c>
      <c r="K45" s="2" t="s">
        <v>520</v>
      </c>
      <c r="L45" s="2" t="s">
        <v>521</v>
      </c>
      <c r="M45" s="2">
        <v>90.83</v>
      </c>
      <c r="N45" s="5" t="s">
        <v>51</v>
      </c>
      <c r="O45" s="2" t="s">
        <v>522</v>
      </c>
      <c r="P45" s="2" t="s">
        <v>37</v>
      </c>
      <c r="Q45" s="2" t="s">
        <v>37</v>
      </c>
      <c r="R45" s="2" t="s">
        <v>37</v>
      </c>
      <c r="S45" s="2" t="s">
        <v>37</v>
      </c>
      <c r="T45" s="2" t="s">
        <v>523</v>
      </c>
      <c r="U45" s="2">
        <v>817</v>
      </c>
      <c r="V45" s="5" t="s">
        <v>524</v>
      </c>
      <c r="W45" s="2" t="s">
        <v>525</v>
      </c>
      <c r="X45" s="2" t="s">
        <v>526</v>
      </c>
      <c r="Y45" s="2">
        <v>817</v>
      </c>
      <c r="Z45" s="2" t="s">
        <v>527</v>
      </c>
      <c r="AA45" s="2" t="s">
        <v>528</v>
      </c>
      <c r="AB45" s="2" t="s">
        <v>529</v>
      </c>
      <c r="AC45" s="2" t="s">
        <v>530</v>
      </c>
      <c r="AD45" s="2" t="s">
        <v>531</v>
      </c>
    </row>
    <row r="46" spans="1:30">
      <c r="A46" s="2" t="s">
        <v>532</v>
      </c>
      <c r="B46" s="2">
        <v>0</v>
      </c>
      <c r="C46" s="2">
        <v>0</v>
      </c>
      <c r="D46" s="2">
        <v>0</v>
      </c>
      <c r="E46" s="2">
        <v>57.9331548158882</v>
      </c>
      <c r="F46" s="2">
        <v>62.3290789032867</v>
      </c>
      <c r="G46" s="2">
        <v>34.5679816211325</v>
      </c>
      <c r="H46" s="2" t="s">
        <v>31</v>
      </c>
      <c r="I46" s="2">
        <v>0.00390464984488149</v>
      </c>
      <c r="J46" s="2" t="s">
        <v>32</v>
      </c>
      <c r="K46" s="2" t="s">
        <v>533</v>
      </c>
      <c r="L46" s="2" t="s">
        <v>534</v>
      </c>
      <c r="M46" s="2">
        <v>82.73</v>
      </c>
      <c r="N46" s="5" t="s">
        <v>535</v>
      </c>
      <c r="O46" s="2" t="s">
        <v>536</v>
      </c>
      <c r="P46" s="2" t="s">
        <v>37</v>
      </c>
      <c r="Q46" s="2" t="s">
        <v>37</v>
      </c>
      <c r="R46" s="2" t="s">
        <v>37</v>
      </c>
      <c r="S46" s="2" t="s">
        <v>37</v>
      </c>
      <c r="T46" s="2" t="s">
        <v>37</v>
      </c>
      <c r="U46" s="2" t="s">
        <v>37</v>
      </c>
      <c r="V46" s="2" t="s">
        <v>37</v>
      </c>
      <c r="W46" s="2" t="s">
        <v>37</v>
      </c>
      <c r="X46" s="2" t="s">
        <v>37</v>
      </c>
      <c r="Y46" s="2" t="s">
        <v>37</v>
      </c>
      <c r="Z46" s="2" t="s">
        <v>37</v>
      </c>
      <c r="AA46" s="2" t="s">
        <v>537</v>
      </c>
      <c r="AB46" s="2" t="s">
        <v>37</v>
      </c>
      <c r="AC46" s="2" t="s">
        <v>37</v>
      </c>
      <c r="AD46" s="2" t="s">
        <v>37</v>
      </c>
    </row>
    <row r="47" spans="1:30">
      <c r="A47" s="2" t="s">
        <v>538</v>
      </c>
      <c r="B47" s="2">
        <v>0</v>
      </c>
      <c r="C47" s="2">
        <v>0</v>
      </c>
      <c r="D47" s="2">
        <v>0</v>
      </c>
      <c r="E47" s="2">
        <v>14.0815217248898</v>
      </c>
      <c r="F47" s="2">
        <v>18.8917741233355</v>
      </c>
      <c r="G47" s="2">
        <v>25.2684610047424</v>
      </c>
      <c r="H47" s="2" t="s">
        <v>31</v>
      </c>
      <c r="I47" s="2">
        <v>0.0039013638251615</v>
      </c>
      <c r="J47" s="2" t="s">
        <v>32</v>
      </c>
      <c r="K47" s="2" t="s">
        <v>539</v>
      </c>
      <c r="L47" s="2" t="s">
        <v>540</v>
      </c>
      <c r="M47" s="2">
        <v>98.47</v>
      </c>
      <c r="N47" s="5" t="s">
        <v>541</v>
      </c>
      <c r="O47" s="2" t="s">
        <v>542</v>
      </c>
      <c r="P47" s="2">
        <v>89.4</v>
      </c>
      <c r="Q47" s="5" t="s">
        <v>543</v>
      </c>
      <c r="R47" s="2" t="s">
        <v>544</v>
      </c>
      <c r="S47" s="2" t="s">
        <v>545</v>
      </c>
      <c r="T47" s="2" t="s">
        <v>546</v>
      </c>
      <c r="U47" s="2">
        <v>615.9</v>
      </c>
      <c r="V47" s="5" t="s">
        <v>547</v>
      </c>
      <c r="W47" s="2" t="s">
        <v>548</v>
      </c>
      <c r="X47" s="2" t="s">
        <v>549</v>
      </c>
      <c r="Y47" s="2">
        <v>615.9</v>
      </c>
      <c r="Z47" s="2" t="s">
        <v>170</v>
      </c>
      <c r="AA47" s="2" t="s">
        <v>550</v>
      </c>
      <c r="AB47" s="2" t="s">
        <v>37</v>
      </c>
      <c r="AC47" s="2" t="s">
        <v>37</v>
      </c>
      <c r="AD47" s="2" t="s">
        <v>37</v>
      </c>
    </row>
    <row r="48" spans="1:30">
      <c r="A48" s="2" t="s">
        <v>551</v>
      </c>
      <c r="B48" s="2">
        <v>0</v>
      </c>
      <c r="C48" s="2">
        <v>0</v>
      </c>
      <c r="D48" s="2">
        <v>0</v>
      </c>
      <c r="E48" s="2">
        <v>20.0150583260623</v>
      </c>
      <c r="F48" s="2">
        <v>32.5993079667973</v>
      </c>
      <c r="G48" s="2">
        <v>20.8545740734389</v>
      </c>
      <c r="H48" s="2" t="s">
        <v>31</v>
      </c>
      <c r="I48" s="2">
        <v>0.00381481422422053</v>
      </c>
      <c r="J48" s="2" t="s">
        <v>32</v>
      </c>
      <c r="K48" s="2" t="s">
        <v>552</v>
      </c>
      <c r="L48" s="2" t="s">
        <v>553</v>
      </c>
      <c r="M48" s="2">
        <v>92.18</v>
      </c>
      <c r="N48" s="5" t="s">
        <v>51</v>
      </c>
      <c r="O48" s="2" t="s">
        <v>554</v>
      </c>
      <c r="P48" s="2">
        <v>68.1</v>
      </c>
      <c r="Q48" s="5" t="s">
        <v>555</v>
      </c>
      <c r="R48" s="2" t="s">
        <v>556</v>
      </c>
      <c r="S48" s="2" t="s">
        <v>557</v>
      </c>
      <c r="T48" s="2" t="s">
        <v>37</v>
      </c>
      <c r="U48" s="2" t="s">
        <v>37</v>
      </c>
      <c r="V48" s="2" t="s">
        <v>37</v>
      </c>
      <c r="W48" s="2" t="s">
        <v>37</v>
      </c>
      <c r="X48" s="2" t="s">
        <v>37</v>
      </c>
      <c r="Y48" s="2" t="s">
        <v>37</v>
      </c>
      <c r="Z48" s="2" t="s">
        <v>37</v>
      </c>
      <c r="AA48" s="2" t="s">
        <v>558</v>
      </c>
      <c r="AB48" s="2" t="s">
        <v>559</v>
      </c>
      <c r="AC48" s="2" t="s">
        <v>560</v>
      </c>
      <c r="AD48" s="2" t="s">
        <v>37</v>
      </c>
    </row>
    <row r="49" spans="1:30">
      <c r="A49" s="2" t="s">
        <v>561</v>
      </c>
      <c r="B49" s="2">
        <v>0</v>
      </c>
      <c r="C49" s="2">
        <v>0</v>
      </c>
      <c r="D49" s="2">
        <v>0</v>
      </c>
      <c r="E49" s="2">
        <v>202.779669262154</v>
      </c>
      <c r="F49" s="2">
        <v>278.555091141713</v>
      </c>
      <c r="G49" s="2">
        <v>158.834483302285</v>
      </c>
      <c r="H49" s="2" t="s">
        <v>31</v>
      </c>
      <c r="I49" s="2">
        <v>0.00364757088032311</v>
      </c>
      <c r="J49" s="2" t="s">
        <v>32</v>
      </c>
      <c r="K49" s="2" t="s">
        <v>562</v>
      </c>
      <c r="L49" s="2" t="s">
        <v>563</v>
      </c>
      <c r="M49" s="2">
        <v>87.28</v>
      </c>
      <c r="N49" s="5" t="s">
        <v>564</v>
      </c>
      <c r="O49" s="2" t="s">
        <v>565</v>
      </c>
      <c r="P49" s="2">
        <v>62.8</v>
      </c>
      <c r="Q49" s="5" t="s">
        <v>566</v>
      </c>
      <c r="R49" s="2" t="s">
        <v>567</v>
      </c>
      <c r="S49" s="2" t="s">
        <v>568</v>
      </c>
      <c r="T49" s="2" t="s">
        <v>569</v>
      </c>
      <c r="U49" s="2">
        <v>202.2</v>
      </c>
      <c r="V49" s="5" t="s">
        <v>570</v>
      </c>
      <c r="W49" s="2" t="s">
        <v>571</v>
      </c>
      <c r="X49" s="2" t="s">
        <v>572</v>
      </c>
      <c r="Y49" s="2">
        <v>202.2</v>
      </c>
      <c r="Z49" s="2" t="s">
        <v>170</v>
      </c>
      <c r="AA49" s="2" t="s">
        <v>573</v>
      </c>
      <c r="AB49" s="2" t="s">
        <v>71</v>
      </c>
      <c r="AC49" s="2" t="s">
        <v>574</v>
      </c>
      <c r="AD49" s="2" t="s">
        <v>37</v>
      </c>
    </row>
    <row r="50" spans="1:30">
      <c r="A50" s="2" t="s">
        <v>575</v>
      </c>
      <c r="B50" s="2">
        <v>0</v>
      </c>
      <c r="C50" s="2">
        <v>0</v>
      </c>
      <c r="D50" s="2">
        <v>0</v>
      </c>
      <c r="E50" s="2">
        <v>176.158213613255</v>
      </c>
      <c r="F50" s="2">
        <v>145.143790773666</v>
      </c>
      <c r="G50" s="2">
        <v>97.9407488771741</v>
      </c>
      <c r="H50" s="2" t="s">
        <v>31</v>
      </c>
      <c r="I50" s="2">
        <v>0.00355564555517916</v>
      </c>
      <c r="J50" s="2" t="s">
        <v>32</v>
      </c>
      <c r="K50" s="2" t="s">
        <v>576</v>
      </c>
      <c r="L50" s="2" t="s">
        <v>577</v>
      </c>
      <c r="M50" s="2">
        <v>87.03</v>
      </c>
      <c r="N50" s="5" t="s">
        <v>578</v>
      </c>
      <c r="O50" s="2" t="s">
        <v>579</v>
      </c>
      <c r="P50" s="2">
        <v>43.2</v>
      </c>
      <c r="Q50" s="5" t="s">
        <v>580</v>
      </c>
      <c r="R50" s="2" t="s">
        <v>581</v>
      </c>
      <c r="S50" s="2" t="s">
        <v>582</v>
      </c>
      <c r="T50" s="2" t="s">
        <v>583</v>
      </c>
      <c r="U50" s="2">
        <v>340.1</v>
      </c>
      <c r="V50" s="5" t="s">
        <v>584</v>
      </c>
      <c r="W50" s="2" t="s">
        <v>585</v>
      </c>
      <c r="X50" s="2" t="s">
        <v>586</v>
      </c>
      <c r="Y50" s="2">
        <v>340.1</v>
      </c>
      <c r="Z50" s="2" t="s">
        <v>170</v>
      </c>
      <c r="AA50" s="2" t="s">
        <v>587</v>
      </c>
      <c r="AB50" s="2" t="s">
        <v>71</v>
      </c>
      <c r="AC50" s="2" t="s">
        <v>417</v>
      </c>
      <c r="AD50" s="2" t="s">
        <v>37</v>
      </c>
    </row>
    <row r="51" spans="1:30">
      <c r="A51" s="2" t="s">
        <v>588</v>
      </c>
      <c r="B51" s="2">
        <v>0</v>
      </c>
      <c r="C51" s="2">
        <v>0</v>
      </c>
      <c r="D51" s="2">
        <v>0</v>
      </c>
      <c r="E51" s="2">
        <v>1952.4869306958</v>
      </c>
      <c r="F51" s="2">
        <v>1229.79526145647</v>
      </c>
      <c r="G51" s="2">
        <v>2167.58473474962</v>
      </c>
      <c r="H51" s="2" t="s">
        <v>31</v>
      </c>
      <c r="I51" s="2">
        <v>0.0032685027742218</v>
      </c>
      <c r="J51" s="2" t="s">
        <v>32</v>
      </c>
      <c r="K51" s="2" t="s">
        <v>589</v>
      </c>
      <c r="L51" s="2" t="s">
        <v>590</v>
      </c>
      <c r="M51" s="2">
        <v>93.93</v>
      </c>
      <c r="N51" s="5" t="s">
        <v>591</v>
      </c>
      <c r="O51" s="2" t="s">
        <v>592</v>
      </c>
      <c r="P51" s="2" t="s">
        <v>37</v>
      </c>
      <c r="Q51" s="2" t="s">
        <v>37</v>
      </c>
      <c r="R51" s="2" t="s">
        <v>37</v>
      </c>
      <c r="S51" s="2" t="s">
        <v>37</v>
      </c>
      <c r="T51" s="2" t="s">
        <v>37</v>
      </c>
      <c r="U51" s="2" t="s">
        <v>37</v>
      </c>
      <c r="V51" s="2" t="s">
        <v>37</v>
      </c>
      <c r="W51" s="2" t="s">
        <v>37</v>
      </c>
      <c r="X51" s="2" t="s">
        <v>37</v>
      </c>
      <c r="Y51" s="2" t="s">
        <v>37</v>
      </c>
      <c r="Z51" s="2" t="s">
        <v>37</v>
      </c>
      <c r="AA51" s="2" t="s">
        <v>37</v>
      </c>
      <c r="AB51" s="2" t="s">
        <v>593</v>
      </c>
      <c r="AC51" s="2" t="s">
        <v>594</v>
      </c>
      <c r="AD51" s="2" t="s">
        <v>37</v>
      </c>
    </row>
    <row r="52" spans="1:30">
      <c r="A52" s="2" t="s">
        <v>595</v>
      </c>
      <c r="B52" s="2">
        <v>0</v>
      </c>
      <c r="C52" s="2">
        <v>0</v>
      </c>
      <c r="D52" s="2">
        <v>0</v>
      </c>
      <c r="E52" s="2">
        <v>170.604498438298</v>
      </c>
      <c r="F52" s="2">
        <v>136.548779398176</v>
      </c>
      <c r="G52" s="2">
        <v>97.2837148998883</v>
      </c>
      <c r="H52" s="2" t="s">
        <v>31</v>
      </c>
      <c r="I52" s="2">
        <v>0.00312557438406832</v>
      </c>
      <c r="J52" s="2" t="s">
        <v>32</v>
      </c>
      <c r="K52" s="2" t="s">
        <v>596</v>
      </c>
      <c r="L52" s="2" t="s">
        <v>597</v>
      </c>
      <c r="M52" s="2">
        <v>43.2</v>
      </c>
      <c r="N52" s="5" t="s">
        <v>195</v>
      </c>
      <c r="O52" s="2" t="s">
        <v>598</v>
      </c>
      <c r="P52" s="2">
        <v>34.4</v>
      </c>
      <c r="Q52" s="5" t="s">
        <v>599</v>
      </c>
      <c r="R52" s="2" t="s">
        <v>600</v>
      </c>
      <c r="S52" s="2" t="s">
        <v>601</v>
      </c>
      <c r="T52" s="2" t="s">
        <v>602</v>
      </c>
      <c r="U52" s="2">
        <v>65.5</v>
      </c>
      <c r="V52" s="5" t="s">
        <v>603</v>
      </c>
      <c r="W52" s="2" t="s">
        <v>604</v>
      </c>
      <c r="X52" s="2" t="s">
        <v>605</v>
      </c>
      <c r="Y52" s="2">
        <v>65.5</v>
      </c>
      <c r="Z52" s="2" t="s">
        <v>606</v>
      </c>
      <c r="AA52" s="2" t="s">
        <v>607</v>
      </c>
      <c r="AB52" s="2" t="s">
        <v>71</v>
      </c>
      <c r="AC52" s="2" t="s">
        <v>608</v>
      </c>
      <c r="AD52" s="2" t="s">
        <v>37</v>
      </c>
    </row>
    <row r="53" spans="1:30">
      <c r="A53" s="2" t="s">
        <v>609</v>
      </c>
      <c r="B53" s="2">
        <v>0</v>
      </c>
      <c r="C53" s="2">
        <v>0</v>
      </c>
      <c r="D53" s="2">
        <v>0</v>
      </c>
      <c r="E53" s="2">
        <v>242.074742752515</v>
      </c>
      <c r="F53" s="2">
        <v>207.136693977946</v>
      </c>
      <c r="G53" s="2">
        <v>138.313452634397</v>
      </c>
      <c r="H53" s="2" t="s">
        <v>31</v>
      </c>
      <c r="I53" s="2">
        <v>0.00301702526548818</v>
      </c>
      <c r="J53" s="2" t="s">
        <v>32</v>
      </c>
      <c r="K53" s="2" t="s">
        <v>610</v>
      </c>
      <c r="L53" s="2" t="s">
        <v>611</v>
      </c>
      <c r="M53" s="2">
        <v>91.45</v>
      </c>
      <c r="N53" s="5" t="s">
        <v>612</v>
      </c>
      <c r="O53" s="2" t="s">
        <v>613</v>
      </c>
      <c r="P53" s="2" t="s">
        <v>37</v>
      </c>
      <c r="Q53" s="2" t="s">
        <v>37</v>
      </c>
      <c r="R53" s="2" t="s">
        <v>37</v>
      </c>
      <c r="S53" s="2" t="s">
        <v>37</v>
      </c>
      <c r="T53" s="2" t="s">
        <v>614</v>
      </c>
      <c r="U53" s="2">
        <v>355.9</v>
      </c>
      <c r="V53" s="5" t="s">
        <v>615</v>
      </c>
      <c r="W53" s="2" t="s">
        <v>616</v>
      </c>
      <c r="X53" s="2" t="s">
        <v>617</v>
      </c>
      <c r="Y53" s="2">
        <v>355.9</v>
      </c>
      <c r="Z53" s="2" t="s">
        <v>618</v>
      </c>
      <c r="AA53" s="2" t="s">
        <v>619</v>
      </c>
      <c r="AB53" s="2" t="s">
        <v>71</v>
      </c>
      <c r="AC53" s="2" t="s">
        <v>620</v>
      </c>
      <c r="AD53" s="2" t="s">
        <v>37</v>
      </c>
    </row>
    <row r="54" spans="1:30">
      <c r="A54" s="2" t="s">
        <v>621</v>
      </c>
      <c r="B54" s="2">
        <v>0</v>
      </c>
      <c r="C54" s="2">
        <v>0</v>
      </c>
      <c r="D54" s="2">
        <v>0</v>
      </c>
      <c r="E54" s="2">
        <v>118.084921996099</v>
      </c>
      <c r="F54" s="2">
        <v>69.0761764732872</v>
      </c>
      <c r="G54" s="2">
        <v>111.890892873475</v>
      </c>
      <c r="H54" s="2" t="s">
        <v>31</v>
      </c>
      <c r="I54" s="2">
        <v>0.0029406661304449</v>
      </c>
      <c r="J54" s="2" t="s">
        <v>32</v>
      </c>
      <c r="K54" s="2" t="s">
        <v>622</v>
      </c>
      <c r="L54" s="2" t="s">
        <v>623</v>
      </c>
      <c r="M54" s="2">
        <v>93.37</v>
      </c>
      <c r="N54" s="5" t="s">
        <v>624</v>
      </c>
      <c r="O54" s="2" t="s">
        <v>625</v>
      </c>
      <c r="P54" s="2">
        <v>62.1</v>
      </c>
      <c r="Q54" s="5" t="s">
        <v>626</v>
      </c>
      <c r="R54" s="2" t="s">
        <v>627</v>
      </c>
      <c r="S54" s="2" t="s">
        <v>628</v>
      </c>
      <c r="T54" s="2" t="s">
        <v>629</v>
      </c>
      <c r="U54" s="2">
        <v>464.9</v>
      </c>
      <c r="V54" s="5" t="s">
        <v>630</v>
      </c>
      <c r="W54" s="2" t="s">
        <v>631</v>
      </c>
      <c r="X54" s="2" t="s">
        <v>632</v>
      </c>
      <c r="Y54" s="2">
        <v>464.9</v>
      </c>
      <c r="Z54" s="2" t="s">
        <v>170</v>
      </c>
      <c r="AA54" s="2" t="s">
        <v>633</v>
      </c>
      <c r="AB54" s="2" t="s">
        <v>634</v>
      </c>
      <c r="AC54" s="2" t="s">
        <v>635</v>
      </c>
      <c r="AD54" s="2" t="s">
        <v>509</v>
      </c>
    </row>
    <row r="55" spans="1:30">
      <c r="A55" s="2" t="s">
        <v>636</v>
      </c>
      <c r="B55" s="2">
        <v>0</v>
      </c>
      <c r="C55" s="2">
        <v>0</v>
      </c>
      <c r="D55" s="2">
        <v>0</v>
      </c>
      <c r="E55" s="2">
        <v>44.2445591066093</v>
      </c>
      <c r="F55" s="2">
        <v>33.2609558456393</v>
      </c>
      <c r="G55" s="2">
        <v>56.9585282788539</v>
      </c>
      <c r="H55" s="2" t="s">
        <v>31</v>
      </c>
      <c r="I55" s="2">
        <v>0.00281508432193939</v>
      </c>
      <c r="J55" s="2" t="s">
        <v>32</v>
      </c>
      <c r="K55" s="2" t="s">
        <v>637</v>
      </c>
      <c r="L55" s="2" t="s">
        <v>638</v>
      </c>
      <c r="M55" s="2">
        <v>95.81</v>
      </c>
      <c r="N55" s="5" t="s">
        <v>639</v>
      </c>
      <c r="O55" s="2" t="s">
        <v>640</v>
      </c>
      <c r="P55" s="2">
        <v>91.5</v>
      </c>
      <c r="Q55" s="5" t="s">
        <v>641</v>
      </c>
      <c r="R55" s="2" t="s">
        <v>642</v>
      </c>
      <c r="S55" s="2" t="s">
        <v>643</v>
      </c>
      <c r="T55" s="2" t="s">
        <v>644</v>
      </c>
      <c r="U55" s="2">
        <v>691.4</v>
      </c>
      <c r="V55" s="5" t="s">
        <v>645</v>
      </c>
      <c r="W55" s="2" t="s">
        <v>646</v>
      </c>
      <c r="X55" s="2" t="s">
        <v>647</v>
      </c>
      <c r="Y55" s="2">
        <v>691.4</v>
      </c>
      <c r="Z55" s="2" t="s">
        <v>648</v>
      </c>
      <c r="AA55" s="2" t="s">
        <v>649</v>
      </c>
      <c r="AB55" s="2" t="s">
        <v>71</v>
      </c>
      <c r="AC55" s="2" t="s">
        <v>650</v>
      </c>
      <c r="AD55" s="2" t="s">
        <v>37</v>
      </c>
    </row>
    <row r="56" spans="1:30">
      <c r="A56" s="2" t="s">
        <v>651</v>
      </c>
      <c r="B56" s="2">
        <v>0</v>
      </c>
      <c r="C56" s="2">
        <v>0</v>
      </c>
      <c r="D56" s="2">
        <v>0</v>
      </c>
      <c r="E56" s="2">
        <v>26.6064664922963</v>
      </c>
      <c r="F56" s="2">
        <v>20.1460208968514</v>
      </c>
      <c r="G56" s="2">
        <v>34.3765731389914</v>
      </c>
      <c r="H56" s="2" t="s">
        <v>31</v>
      </c>
      <c r="I56" s="2">
        <v>0.00277145521924187</v>
      </c>
      <c r="J56" s="2" t="s">
        <v>32</v>
      </c>
      <c r="K56" s="2" t="s">
        <v>652</v>
      </c>
      <c r="L56" s="2" t="s">
        <v>653</v>
      </c>
      <c r="M56" s="2">
        <v>98.31</v>
      </c>
      <c r="N56" s="5" t="s">
        <v>654</v>
      </c>
      <c r="O56" s="2" t="s">
        <v>655</v>
      </c>
      <c r="P56" s="2">
        <v>83.1</v>
      </c>
      <c r="Q56" s="5" t="s">
        <v>656</v>
      </c>
      <c r="R56" s="2" t="s">
        <v>657</v>
      </c>
      <c r="S56" s="2" t="s">
        <v>658</v>
      </c>
      <c r="T56" s="2" t="e">
        <f>VLOOKUP(#REF!,[1]Fig3b_磷酸化receptor!$A:$B,2,FALSE)</f>
        <v>#REF!</v>
      </c>
      <c r="U56" s="2">
        <v>321.2</v>
      </c>
      <c r="V56" s="5" t="s">
        <v>659</v>
      </c>
      <c r="W56" s="2" t="s">
        <v>154</v>
      </c>
      <c r="X56" s="2" t="s">
        <v>155</v>
      </c>
      <c r="Y56" s="2">
        <v>321.2</v>
      </c>
      <c r="Z56" s="2" t="s">
        <v>94</v>
      </c>
      <c r="AA56" s="2" t="s">
        <v>660</v>
      </c>
      <c r="AB56" s="2" t="s">
        <v>71</v>
      </c>
      <c r="AC56" s="2" t="s">
        <v>661</v>
      </c>
      <c r="AD56" s="2" t="s">
        <v>98</v>
      </c>
    </row>
    <row r="57" spans="1:30">
      <c r="A57" s="2" t="s">
        <v>662</v>
      </c>
      <c r="B57" s="2">
        <v>0</v>
      </c>
      <c r="C57" s="2">
        <v>0</v>
      </c>
      <c r="D57" s="2">
        <v>0</v>
      </c>
      <c r="E57" s="2">
        <v>5.98253448898216</v>
      </c>
      <c r="F57" s="2">
        <v>9.21421379004008</v>
      </c>
      <c r="G57" s="2">
        <v>10.1641280483882</v>
      </c>
      <c r="H57" s="2" t="s">
        <v>31</v>
      </c>
      <c r="I57" s="2">
        <v>0.00261167025167084</v>
      </c>
      <c r="J57" s="2" t="s">
        <v>32</v>
      </c>
      <c r="K57" s="2" t="s">
        <v>663</v>
      </c>
      <c r="L57" s="2" t="s">
        <v>664</v>
      </c>
      <c r="M57" s="2">
        <v>94.06</v>
      </c>
      <c r="N57" s="5" t="s">
        <v>665</v>
      </c>
      <c r="O57" s="2" t="s">
        <v>666</v>
      </c>
      <c r="P57" s="2">
        <v>52.1</v>
      </c>
      <c r="Q57" s="5" t="s">
        <v>667</v>
      </c>
      <c r="R57" s="2" t="s">
        <v>668</v>
      </c>
      <c r="S57" s="2" t="s">
        <v>669</v>
      </c>
      <c r="T57" s="2" t="s">
        <v>37</v>
      </c>
      <c r="U57" s="2" t="s">
        <v>37</v>
      </c>
      <c r="V57" s="2" t="s">
        <v>37</v>
      </c>
      <c r="W57" s="2" t="s">
        <v>37</v>
      </c>
      <c r="X57" s="2" t="s">
        <v>37</v>
      </c>
      <c r="Y57" s="2" t="s">
        <v>37</v>
      </c>
      <c r="Z57" s="2" t="s">
        <v>37</v>
      </c>
      <c r="AA57" s="2" t="s">
        <v>670</v>
      </c>
      <c r="AB57" s="2" t="s">
        <v>671</v>
      </c>
      <c r="AC57" s="2" t="s">
        <v>672</v>
      </c>
      <c r="AD57" s="2" t="s">
        <v>673</v>
      </c>
    </row>
    <row r="58" spans="1:30">
      <c r="A58" s="2" t="s">
        <v>674</v>
      </c>
      <c r="B58" s="2">
        <v>0</v>
      </c>
      <c r="C58" s="2">
        <v>0</v>
      </c>
      <c r="D58" s="2">
        <v>0</v>
      </c>
      <c r="E58" s="2">
        <v>7.48572132886798</v>
      </c>
      <c r="F58" s="2">
        <v>11.7413557293126</v>
      </c>
      <c r="G58" s="2">
        <v>12.1782105886024</v>
      </c>
      <c r="H58" s="2" t="s">
        <v>31</v>
      </c>
      <c r="I58" s="2">
        <v>0.0021986542271353</v>
      </c>
      <c r="J58" s="2" t="s">
        <v>32</v>
      </c>
      <c r="K58" s="2" t="s">
        <v>675</v>
      </c>
      <c r="L58" s="2" t="s">
        <v>676</v>
      </c>
      <c r="M58" s="2">
        <v>95.45</v>
      </c>
      <c r="N58" s="5" t="s">
        <v>677</v>
      </c>
      <c r="O58" s="2" t="s">
        <v>678</v>
      </c>
      <c r="P58" s="2" t="s">
        <v>37</v>
      </c>
      <c r="Q58" s="2" t="s">
        <v>37</v>
      </c>
      <c r="R58" s="2" t="s">
        <v>37</v>
      </c>
      <c r="S58" s="2" t="s">
        <v>37</v>
      </c>
      <c r="T58" s="2" t="s">
        <v>679</v>
      </c>
      <c r="U58" s="2">
        <v>279.3</v>
      </c>
      <c r="V58" s="5" t="s">
        <v>680</v>
      </c>
      <c r="W58" s="2" t="s">
        <v>681</v>
      </c>
      <c r="X58" s="2" t="s">
        <v>682</v>
      </c>
      <c r="Y58" s="2">
        <v>279.3</v>
      </c>
      <c r="Z58" s="2" t="s">
        <v>527</v>
      </c>
      <c r="AA58" s="2" t="s">
        <v>683</v>
      </c>
      <c r="AB58" s="2" t="s">
        <v>684</v>
      </c>
      <c r="AC58" s="2" t="s">
        <v>71</v>
      </c>
      <c r="AD58" s="2" t="s">
        <v>685</v>
      </c>
    </row>
    <row r="59" spans="1:30">
      <c r="A59" s="2" t="s">
        <v>686</v>
      </c>
      <c r="B59" s="2">
        <v>0</v>
      </c>
      <c r="C59" s="2">
        <v>0</v>
      </c>
      <c r="D59" s="2">
        <v>0</v>
      </c>
      <c r="E59" s="2">
        <v>382.186747155757</v>
      </c>
      <c r="F59" s="2">
        <v>232.714209968765</v>
      </c>
      <c r="G59" s="2">
        <v>346.158405962689</v>
      </c>
      <c r="H59" s="2" t="s">
        <v>31</v>
      </c>
      <c r="I59" s="2">
        <v>0.0020641674189521</v>
      </c>
      <c r="J59" s="2" t="s">
        <v>32</v>
      </c>
      <c r="K59" s="2" t="s">
        <v>687</v>
      </c>
      <c r="L59" s="2" t="s">
        <v>688</v>
      </c>
      <c r="M59" s="2">
        <v>92.69</v>
      </c>
      <c r="N59" s="5" t="s">
        <v>51</v>
      </c>
      <c r="O59" s="2" t="s">
        <v>689</v>
      </c>
      <c r="P59" s="2" t="s">
        <v>37</v>
      </c>
      <c r="Q59" s="2" t="s">
        <v>37</v>
      </c>
      <c r="R59" s="2" t="s">
        <v>37</v>
      </c>
      <c r="S59" s="2" t="s">
        <v>37</v>
      </c>
      <c r="T59" s="2" t="s">
        <v>690</v>
      </c>
      <c r="U59" s="2">
        <v>878.6</v>
      </c>
      <c r="V59" s="5" t="s">
        <v>691</v>
      </c>
      <c r="W59" s="2" t="s">
        <v>692</v>
      </c>
      <c r="X59" s="2" t="s">
        <v>693</v>
      </c>
      <c r="Y59" s="2">
        <v>878.6</v>
      </c>
      <c r="Z59" s="2" t="s">
        <v>694</v>
      </c>
      <c r="AA59" s="2" t="s">
        <v>695</v>
      </c>
      <c r="AB59" s="2" t="s">
        <v>71</v>
      </c>
      <c r="AC59" s="2" t="s">
        <v>696</v>
      </c>
      <c r="AD59" s="2" t="s">
        <v>37</v>
      </c>
    </row>
    <row r="60" spans="1:30">
      <c r="A60" s="2" t="s">
        <v>697</v>
      </c>
      <c r="B60" s="2">
        <v>0</v>
      </c>
      <c r="C60" s="2">
        <v>0</v>
      </c>
      <c r="D60" s="2">
        <v>0</v>
      </c>
      <c r="E60" s="2">
        <v>35.7534235282255</v>
      </c>
      <c r="F60" s="2">
        <v>27.7702278782429</v>
      </c>
      <c r="G60" s="2">
        <v>22.0162504634524</v>
      </c>
      <c r="H60" s="2" t="s">
        <v>31</v>
      </c>
      <c r="I60" s="2">
        <v>0.00201509533553994</v>
      </c>
      <c r="J60" s="2" t="s">
        <v>32</v>
      </c>
      <c r="K60" s="2" t="s">
        <v>562</v>
      </c>
      <c r="L60" s="2" t="s">
        <v>698</v>
      </c>
      <c r="M60" s="2">
        <v>98.6</v>
      </c>
      <c r="N60" s="5" t="s">
        <v>699</v>
      </c>
      <c r="O60" s="2" t="s">
        <v>700</v>
      </c>
      <c r="P60" s="2">
        <v>36.9</v>
      </c>
      <c r="Q60" s="5" t="s">
        <v>701</v>
      </c>
      <c r="R60" s="2" t="s">
        <v>702</v>
      </c>
      <c r="S60" s="2" t="s">
        <v>703</v>
      </c>
      <c r="T60" s="2" t="s">
        <v>704</v>
      </c>
      <c r="U60" s="2">
        <v>118.6</v>
      </c>
      <c r="V60" s="5" t="s">
        <v>705</v>
      </c>
      <c r="W60" s="2" t="s">
        <v>706</v>
      </c>
      <c r="X60" s="2" t="s">
        <v>707</v>
      </c>
      <c r="Y60" s="2">
        <v>118.6</v>
      </c>
      <c r="Z60" s="2" t="s">
        <v>370</v>
      </c>
      <c r="AA60" s="2" t="s">
        <v>708</v>
      </c>
      <c r="AB60" s="2" t="s">
        <v>71</v>
      </c>
      <c r="AC60" s="2" t="s">
        <v>709</v>
      </c>
      <c r="AD60" s="2" t="s">
        <v>37</v>
      </c>
    </row>
    <row r="61" spans="1:30">
      <c r="A61" s="2" t="s">
        <v>710</v>
      </c>
      <c r="B61" s="2">
        <v>0</v>
      </c>
      <c r="C61" s="2">
        <v>0</v>
      </c>
      <c r="D61" s="2">
        <v>0</v>
      </c>
      <c r="E61" s="2">
        <v>178.825133339016</v>
      </c>
      <c r="F61" s="2">
        <v>135.315384633512</v>
      </c>
      <c r="G61" s="2">
        <v>112.728988852764</v>
      </c>
      <c r="H61" s="2" t="s">
        <v>31</v>
      </c>
      <c r="I61" s="2">
        <v>0.00183808152954729</v>
      </c>
      <c r="J61" s="2" t="s">
        <v>32</v>
      </c>
      <c r="K61" s="2" t="s">
        <v>711</v>
      </c>
      <c r="L61" s="2" t="s">
        <v>712</v>
      </c>
      <c r="M61" s="2">
        <v>73.47</v>
      </c>
      <c r="N61" s="5" t="s">
        <v>51</v>
      </c>
      <c r="O61" s="2" t="s">
        <v>713</v>
      </c>
      <c r="P61" s="2">
        <v>39.5</v>
      </c>
      <c r="Q61" s="5" t="s">
        <v>714</v>
      </c>
      <c r="R61" s="2" t="s">
        <v>164</v>
      </c>
      <c r="S61" s="2" t="s">
        <v>165</v>
      </c>
      <c r="T61" s="2" t="s">
        <v>715</v>
      </c>
      <c r="U61" s="2">
        <v>253.4</v>
      </c>
      <c r="V61" s="5" t="s">
        <v>716</v>
      </c>
      <c r="W61" s="2" t="s">
        <v>168</v>
      </c>
      <c r="X61" s="2" t="s">
        <v>169</v>
      </c>
      <c r="Y61" s="2">
        <v>253.4</v>
      </c>
      <c r="Z61" s="2" t="s">
        <v>170</v>
      </c>
      <c r="AA61" s="2" t="s">
        <v>717</v>
      </c>
      <c r="AB61" s="2" t="s">
        <v>71</v>
      </c>
      <c r="AC61" s="2" t="s">
        <v>172</v>
      </c>
      <c r="AD61" s="2" t="s">
        <v>98</v>
      </c>
    </row>
    <row r="62" spans="1:30">
      <c r="A62" s="2" t="s">
        <v>718</v>
      </c>
      <c r="B62" s="2">
        <v>0</v>
      </c>
      <c r="C62" s="2">
        <v>0</v>
      </c>
      <c r="D62" s="2">
        <v>0</v>
      </c>
      <c r="E62" s="2">
        <v>122.489845232332</v>
      </c>
      <c r="F62" s="2">
        <v>127.482086587614</v>
      </c>
      <c r="G62" s="2">
        <v>80.3232010390549</v>
      </c>
      <c r="H62" s="2" t="s">
        <v>31</v>
      </c>
      <c r="I62" s="2">
        <v>0.00181465578992205</v>
      </c>
      <c r="J62" s="2" t="s">
        <v>32</v>
      </c>
      <c r="K62" s="2" t="s">
        <v>719</v>
      </c>
      <c r="L62" s="2" t="s">
        <v>720</v>
      </c>
      <c r="M62" s="2">
        <v>83.25</v>
      </c>
      <c r="N62" s="5" t="s">
        <v>721</v>
      </c>
      <c r="O62" s="2" t="s">
        <v>722</v>
      </c>
      <c r="P62" s="2">
        <v>37</v>
      </c>
      <c r="Q62" s="5" t="s">
        <v>723</v>
      </c>
      <c r="R62" s="2" t="s">
        <v>724</v>
      </c>
      <c r="S62" s="2" t="s">
        <v>725</v>
      </c>
      <c r="T62" s="2" t="s">
        <v>37</v>
      </c>
      <c r="U62" s="2" t="s">
        <v>37</v>
      </c>
      <c r="V62" s="2" t="s">
        <v>37</v>
      </c>
      <c r="W62" s="2" t="s">
        <v>37</v>
      </c>
      <c r="X62" s="2" t="s">
        <v>37</v>
      </c>
      <c r="Y62" s="2" t="s">
        <v>37</v>
      </c>
      <c r="Z62" s="2" t="s">
        <v>37</v>
      </c>
      <c r="AA62" s="2" t="s">
        <v>726</v>
      </c>
      <c r="AB62" s="2" t="s">
        <v>727</v>
      </c>
      <c r="AC62" s="2" t="s">
        <v>417</v>
      </c>
      <c r="AD62" s="2" t="s">
        <v>98</v>
      </c>
    </row>
    <row r="63" spans="1:30">
      <c r="A63" s="2" t="s">
        <v>728</v>
      </c>
      <c r="B63" s="2">
        <v>0</v>
      </c>
      <c r="C63" s="2">
        <v>0</v>
      </c>
      <c r="D63" s="2">
        <v>0</v>
      </c>
      <c r="E63" s="2">
        <v>423.221842950203</v>
      </c>
      <c r="F63" s="2">
        <v>414.320011063191</v>
      </c>
      <c r="G63" s="2">
        <v>270.50223943835</v>
      </c>
      <c r="H63" s="2" t="s">
        <v>31</v>
      </c>
      <c r="I63" s="2">
        <v>0.00172263464187331</v>
      </c>
      <c r="J63" s="2" t="s">
        <v>32</v>
      </c>
      <c r="K63" s="2" t="s">
        <v>729</v>
      </c>
      <c r="L63" s="2" t="s">
        <v>730</v>
      </c>
      <c r="M63" s="2">
        <v>84.21</v>
      </c>
      <c r="N63" s="5" t="s">
        <v>731</v>
      </c>
      <c r="O63" s="2" t="s">
        <v>732</v>
      </c>
      <c r="P63" s="2">
        <v>59.3</v>
      </c>
      <c r="Q63" s="5" t="s">
        <v>733</v>
      </c>
      <c r="R63" s="2" t="s">
        <v>734</v>
      </c>
      <c r="S63" s="2" t="s">
        <v>735</v>
      </c>
      <c r="T63" s="2" t="s">
        <v>736</v>
      </c>
      <c r="U63" s="2">
        <v>52</v>
      </c>
      <c r="V63" s="5" t="s">
        <v>737</v>
      </c>
      <c r="W63" s="2" t="s">
        <v>738</v>
      </c>
      <c r="X63" s="2" t="s">
        <v>739</v>
      </c>
      <c r="Y63" s="2">
        <v>52</v>
      </c>
      <c r="Z63" s="2" t="s">
        <v>198</v>
      </c>
      <c r="AA63" s="2" t="s">
        <v>740</v>
      </c>
      <c r="AB63" s="2" t="s">
        <v>71</v>
      </c>
      <c r="AC63" s="2" t="s">
        <v>741</v>
      </c>
      <c r="AD63" s="2" t="s">
        <v>37</v>
      </c>
    </row>
    <row r="64" spans="1:30">
      <c r="A64" s="2" t="s">
        <v>742</v>
      </c>
      <c r="B64" s="2">
        <v>0</v>
      </c>
      <c r="C64" s="2">
        <v>0</v>
      </c>
      <c r="D64" s="2">
        <v>0</v>
      </c>
      <c r="E64" s="2">
        <v>17.7780959100202</v>
      </c>
      <c r="F64" s="2">
        <v>11.8940199259068</v>
      </c>
      <c r="G64" s="2">
        <v>12.4869209794844</v>
      </c>
      <c r="H64" s="2" t="s">
        <v>31</v>
      </c>
      <c r="I64" s="2">
        <v>0.0016794922982395</v>
      </c>
      <c r="J64" s="2" t="s">
        <v>32</v>
      </c>
      <c r="K64" s="2" t="s">
        <v>743</v>
      </c>
      <c r="L64" s="2" t="s">
        <v>744</v>
      </c>
      <c r="M64" s="2">
        <v>85.53</v>
      </c>
      <c r="N64" s="5" t="s">
        <v>745</v>
      </c>
      <c r="O64" s="2" t="s">
        <v>746</v>
      </c>
      <c r="P64" s="2">
        <v>48.7</v>
      </c>
      <c r="Q64" s="5" t="s">
        <v>747</v>
      </c>
      <c r="R64" s="2" t="s">
        <v>748</v>
      </c>
      <c r="S64" s="2" t="s">
        <v>749</v>
      </c>
      <c r="T64" s="2" t="s">
        <v>750</v>
      </c>
      <c r="U64" s="2">
        <v>404.4</v>
      </c>
      <c r="V64" s="5" t="s">
        <v>751</v>
      </c>
      <c r="W64" s="2" t="s">
        <v>752</v>
      </c>
      <c r="X64" s="2" t="s">
        <v>753</v>
      </c>
      <c r="Y64" s="2">
        <v>404.4</v>
      </c>
      <c r="Z64" s="2" t="s">
        <v>116</v>
      </c>
      <c r="AA64" s="2" t="s">
        <v>754</v>
      </c>
      <c r="AB64" s="2" t="s">
        <v>755</v>
      </c>
      <c r="AC64" s="2" t="s">
        <v>756</v>
      </c>
      <c r="AD64" s="2" t="s">
        <v>757</v>
      </c>
    </row>
    <row r="65" spans="1:30">
      <c r="A65" s="2" t="s">
        <v>758</v>
      </c>
      <c r="B65" s="2">
        <v>0</v>
      </c>
      <c r="C65" s="2">
        <v>0</v>
      </c>
      <c r="D65" s="2">
        <v>0</v>
      </c>
      <c r="E65" s="2">
        <v>32.0299530336462</v>
      </c>
      <c r="F65" s="2">
        <v>26.5681477578633</v>
      </c>
      <c r="G65" s="2">
        <v>20.1026522431326</v>
      </c>
      <c r="H65" s="2" t="s">
        <v>31</v>
      </c>
      <c r="I65" s="2">
        <v>0.00160016818533392</v>
      </c>
      <c r="J65" s="2" t="s">
        <v>32</v>
      </c>
      <c r="K65" s="2" t="s">
        <v>759</v>
      </c>
      <c r="L65" s="2" t="s">
        <v>760</v>
      </c>
      <c r="M65" s="2">
        <v>88.08</v>
      </c>
      <c r="N65" s="5" t="s">
        <v>761</v>
      </c>
      <c r="O65" s="2" t="s">
        <v>762</v>
      </c>
      <c r="P65" s="2">
        <v>74.6</v>
      </c>
      <c r="Q65" s="5" t="s">
        <v>763</v>
      </c>
      <c r="R65" s="2" t="s">
        <v>764</v>
      </c>
      <c r="S65" s="2" t="s">
        <v>765</v>
      </c>
      <c r="T65" s="2" t="s">
        <v>766</v>
      </c>
      <c r="U65" s="2">
        <v>696.8</v>
      </c>
      <c r="V65" s="5" t="s">
        <v>767</v>
      </c>
      <c r="W65" s="2" t="s">
        <v>768</v>
      </c>
      <c r="X65" s="2" t="s">
        <v>769</v>
      </c>
      <c r="Y65" s="2">
        <v>696.8</v>
      </c>
      <c r="Z65" s="2" t="s">
        <v>129</v>
      </c>
      <c r="AA65" s="2" t="s">
        <v>770</v>
      </c>
      <c r="AB65" s="2" t="s">
        <v>71</v>
      </c>
      <c r="AC65" s="2" t="s">
        <v>71</v>
      </c>
      <c r="AD65" s="2" t="s">
        <v>98</v>
      </c>
    </row>
    <row r="66" spans="1:30">
      <c r="A66" s="2" t="s">
        <v>771</v>
      </c>
      <c r="B66" s="2">
        <v>0</v>
      </c>
      <c r="C66" s="2">
        <v>0</v>
      </c>
      <c r="D66" s="2">
        <v>0</v>
      </c>
      <c r="E66" s="2">
        <v>45.3442774916853</v>
      </c>
      <c r="F66" s="2">
        <v>35.0776724325674</v>
      </c>
      <c r="G66" s="2">
        <v>55.5293652129912</v>
      </c>
      <c r="H66" s="2" t="s">
        <v>31</v>
      </c>
      <c r="I66" s="2">
        <v>0.00154899963598966</v>
      </c>
      <c r="J66" s="2" t="s">
        <v>32</v>
      </c>
      <c r="K66" s="2" t="s">
        <v>772</v>
      </c>
      <c r="L66" s="2" t="s">
        <v>773</v>
      </c>
      <c r="M66" s="2">
        <v>92</v>
      </c>
      <c r="N66" s="5" t="s">
        <v>51</v>
      </c>
      <c r="O66" s="2" t="s">
        <v>774</v>
      </c>
      <c r="P66" s="2">
        <v>62.5</v>
      </c>
      <c r="Q66" s="5" t="s">
        <v>51</v>
      </c>
      <c r="R66" s="2" t="s">
        <v>775</v>
      </c>
      <c r="S66" s="2" t="s">
        <v>776</v>
      </c>
      <c r="T66" s="2" t="s">
        <v>777</v>
      </c>
      <c r="U66" s="2">
        <v>550.4</v>
      </c>
      <c r="V66" s="5" t="s">
        <v>778</v>
      </c>
      <c r="W66" s="2" t="s">
        <v>92</v>
      </c>
      <c r="X66" s="2" t="s">
        <v>93</v>
      </c>
      <c r="Y66" s="2">
        <v>550.4</v>
      </c>
      <c r="Z66" s="2" t="s">
        <v>94</v>
      </c>
      <c r="AA66" s="2" t="s">
        <v>779</v>
      </c>
      <c r="AB66" s="2" t="s">
        <v>71</v>
      </c>
      <c r="AC66" s="2" t="s">
        <v>172</v>
      </c>
      <c r="AD66" s="2" t="s">
        <v>98</v>
      </c>
    </row>
    <row r="67" spans="1:30">
      <c r="A67" s="2" t="s">
        <v>780</v>
      </c>
      <c r="B67" s="2">
        <v>0</v>
      </c>
      <c r="C67" s="2">
        <v>0</v>
      </c>
      <c r="D67" s="2">
        <v>0</v>
      </c>
      <c r="E67" s="2">
        <v>170.236221863013</v>
      </c>
      <c r="F67" s="2">
        <v>142.336322425126</v>
      </c>
      <c r="G67" s="2">
        <v>107.58557864189</v>
      </c>
      <c r="H67" s="2" t="s">
        <v>31</v>
      </c>
      <c r="I67" s="2">
        <v>0.00150937353750823</v>
      </c>
      <c r="J67" s="2" t="s">
        <v>32</v>
      </c>
      <c r="K67" s="2" t="s">
        <v>781</v>
      </c>
      <c r="L67" s="2" t="s">
        <v>782</v>
      </c>
      <c r="M67" s="2">
        <v>94.58</v>
      </c>
      <c r="N67" s="5" t="s">
        <v>51</v>
      </c>
      <c r="O67" s="2" t="s">
        <v>783</v>
      </c>
      <c r="P67" s="2" t="s">
        <v>37</v>
      </c>
      <c r="Q67" s="2" t="s">
        <v>37</v>
      </c>
      <c r="R67" s="2" t="s">
        <v>37</v>
      </c>
      <c r="S67" s="2" t="s">
        <v>37</v>
      </c>
      <c r="T67" s="2" t="s">
        <v>37</v>
      </c>
      <c r="U67" s="2" t="s">
        <v>37</v>
      </c>
      <c r="V67" s="2" t="s">
        <v>37</v>
      </c>
      <c r="W67" s="2" t="s">
        <v>37</v>
      </c>
      <c r="X67" s="2" t="s">
        <v>37</v>
      </c>
      <c r="Y67" s="2" t="s">
        <v>37</v>
      </c>
      <c r="Z67" s="2" t="s">
        <v>37</v>
      </c>
      <c r="AA67" s="2" t="s">
        <v>784</v>
      </c>
      <c r="AB67" s="2" t="s">
        <v>785</v>
      </c>
      <c r="AC67" s="2" t="s">
        <v>786</v>
      </c>
      <c r="AD67" s="2" t="s">
        <v>787</v>
      </c>
    </row>
    <row r="68" spans="1:30">
      <c r="A68" s="2" t="s">
        <v>788</v>
      </c>
      <c r="B68" s="2">
        <v>0</v>
      </c>
      <c r="C68" s="2">
        <v>0</v>
      </c>
      <c r="D68" s="2">
        <v>0</v>
      </c>
      <c r="E68" s="2">
        <v>62.4369724525261</v>
      </c>
      <c r="F68" s="2">
        <v>64.3151747577823</v>
      </c>
      <c r="G68" s="2">
        <v>41.8841325838984</v>
      </c>
      <c r="H68" s="2" t="s">
        <v>31</v>
      </c>
      <c r="I68" s="2">
        <v>0.0014405732942009</v>
      </c>
      <c r="J68" s="2" t="s">
        <v>32</v>
      </c>
      <c r="K68" s="2" t="s">
        <v>789</v>
      </c>
      <c r="L68" s="2" t="s">
        <v>790</v>
      </c>
      <c r="M68" s="2">
        <v>90.34</v>
      </c>
      <c r="N68" s="5" t="s">
        <v>791</v>
      </c>
      <c r="O68" s="2" t="s">
        <v>792</v>
      </c>
      <c r="P68" s="2">
        <v>72.2</v>
      </c>
      <c r="Q68" s="5" t="s">
        <v>793</v>
      </c>
      <c r="R68" s="2" t="s">
        <v>794</v>
      </c>
      <c r="S68" s="2" t="s">
        <v>795</v>
      </c>
      <c r="T68" s="2" t="s">
        <v>796</v>
      </c>
      <c r="U68" s="2">
        <v>411</v>
      </c>
      <c r="V68" s="5" t="s">
        <v>797</v>
      </c>
      <c r="W68" s="2" t="s">
        <v>798</v>
      </c>
      <c r="X68" s="2" t="s">
        <v>799</v>
      </c>
      <c r="Y68" s="2">
        <v>411</v>
      </c>
      <c r="Z68" s="2" t="s">
        <v>800</v>
      </c>
      <c r="AA68" s="2" t="s">
        <v>801</v>
      </c>
      <c r="AB68" s="2" t="s">
        <v>71</v>
      </c>
      <c r="AC68" s="2" t="s">
        <v>802</v>
      </c>
      <c r="AD68" s="2" t="s">
        <v>37</v>
      </c>
    </row>
    <row r="69" spans="1:30">
      <c r="A69" s="2" t="s">
        <v>803</v>
      </c>
      <c r="B69" s="2">
        <v>0</v>
      </c>
      <c r="C69" s="2">
        <v>0</v>
      </c>
      <c r="D69" s="2">
        <v>0</v>
      </c>
      <c r="E69" s="2">
        <v>137.488351118426</v>
      </c>
      <c r="F69" s="2">
        <v>126.224526865779</v>
      </c>
      <c r="G69" s="2">
        <v>88.1192210125743</v>
      </c>
      <c r="H69" s="2" t="s">
        <v>31</v>
      </c>
      <c r="I69" s="2">
        <v>0.00142171502671768</v>
      </c>
      <c r="J69" s="2" t="s">
        <v>32</v>
      </c>
      <c r="K69" s="2" t="s">
        <v>539</v>
      </c>
      <c r="L69" s="2" t="s">
        <v>804</v>
      </c>
      <c r="M69" s="2">
        <v>100</v>
      </c>
      <c r="N69" s="5" t="s">
        <v>805</v>
      </c>
      <c r="O69" s="2" t="s">
        <v>806</v>
      </c>
      <c r="P69" s="2">
        <v>89.4</v>
      </c>
      <c r="Q69" s="5" t="s">
        <v>807</v>
      </c>
      <c r="R69" s="2" t="s">
        <v>808</v>
      </c>
      <c r="S69" s="2" t="s">
        <v>809</v>
      </c>
      <c r="T69" s="2" t="s">
        <v>810</v>
      </c>
      <c r="U69" s="2">
        <v>378.6</v>
      </c>
      <c r="V69" s="5" t="s">
        <v>811</v>
      </c>
      <c r="W69" s="2" t="s">
        <v>812</v>
      </c>
      <c r="X69" s="2" t="s">
        <v>813</v>
      </c>
      <c r="Y69" s="2">
        <v>378.6</v>
      </c>
      <c r="Z69" s="2" t="s">
        <v>648</v>
      </c>
      <c r="AA69" s="2" t="s">
        <v>814</v>
      </c>
      <c r="AB69" s="2" t="s">
        <v>815</v>
      </c>
      <c r="AC69" s="2" t="s">
        <v>816</v>
      </c>
      <c r="AD69" s="2" t="s">
        <v>817</v>
      </c>
    </row>
    <row r="70" spans="1:30">
      <c r="A70" s="2" t="s">
        <v>818</v>
      </c>
      <c r="B70" s="2">
        <v>0</v>
      </c>
      <c r="C70" s="2">
        <v>0</v>
      </c>
      <c r="D70" s="2">
        <v>0</v>
      </c>
      <c r="E70" s="2">
        <v>223.046786989211</v>
      </c>
      <c r="F70" s="2">
        <v>154.196621632168</v>
      </c>
      <c r="G70" s="2">
        <v>157.21439146764</v>
      </c>
      <c r="H70" s="2" t="s">
        <v>31</v>
      </c>
      <c r="I70" s="2">
        <v>0.0013684944043937</v>
      </c>
      <c r="J70" s="2" t="s">
        <v>32</v>
      </c>
      <c r="K70" s="2" t="s">
        <v>819</v>
      </c>
      <c r="L70" s="2" t="s">
        <v>820</v>
      </c>
      <c r="M70" s="2">
        <v>90.91</v>
      </c>
      <c r="N70" s="5" t="s">
        <v>821</v>
      </c>
      <c r="O70" s="2" t="s">
        <v>822</v>
      </c>
      <c r="P70" s="2" t="s">
        <v>37</v>
      </c>
      <c r="Q70" s="2" t="s">
        <v>37</v>
      </c>
      <c r="R70" s="2" t="s">
        <v>37</v>
      </c>
      <c r="S70" s="2" t="s">
        <v>37</v>
      </c>
      <c r="T70" s="2" t="s">
        <v>37</v>
      </c>
      <c r="U70" s="2" t="s">
        <v>37</v>
      </c>
      <c r="V70" s="2" t="s">
        <v>37</v>
      </c>
      <c r="W70" s="2" t="s">
        <v>37</v>
      </c>
      <c r="X70" s="2" t="s">
        <v>37</v>
      </c>
      <c r="Y70" s="2" t="s">
        <v>37</v>
      </c>
      <c r="Z70" s="2" t="s">
        <v>37</v>
      </c>
      <c r="AA70" s="2" t="s">
        <v>37</v>
      </c>
      <c r="AB70" s="2" t="s">
        <v>37</v>
      </c>
      <c r="AC70" s="2" t="s">
        <v>37</v>
      </c>
      <c r="AD70" s="2" t="s">
        <v>37</v>
      </c>
    </row>
    <row r="71" spans="1:30">
      <c r="A71" s="2" t="s">
        <v>823</v>
      </c>
      <c r="B71" s="2">
        <v>0</v>
      </c>
      <c r="C71" s="2">
        <v>0</v>
      </c>
      <c r="D71" s="2">
        <v>0</v>
      </c>
      <c r="E71" s="2">
        <v>372.295393793534</v>
      </c>
      <c r="F71" s="2">
        <v>393.438700404417</v>
      </c>
      <c r="G71" s="2">
        <v>255.650548132699</v>
      </c>
      <c r="H71" s="2" t="s">
        <v>31</v>
      </c>
      <c r="I71" s="2">
        <v>0.00135790061497217</v>
      </c>
      <c r="J71" s="2" t="s">
        <v>32</v>
      </c>
      <c r="K71" s="2" t="s">
        <v>824</v>
      </c>
      <c r="L71" s="2" t="s">
        <v>825</v>
      </c>
      <c r="M71" s="2">
        <v>85.13</v>
      </c>
      <c r="N71" s="5" t="s">
        <v>51</v>
      </c>
      <c r="O71" s="2" t="s">
        <v>826</v>
      </c>
      <c r="P71" s="2">
        <v>63.4</v>
      </c>
      <c r="Q71" s="5" t="s">
        <v>827</v>
      </c>
      <c r="R71" s="2" t="s">
        <v>828</v>
      </c>
      <c r="S71" s="2" t="s">
        <v>829</v>
      </c>
      <c r="T71" s="2" t="e">
        <f>VLOOKUP(#REF!,[1]Fig3b_磷酸化receptor!$A:$B,2,FALSE)</f>
        <v>#REF!</v>
      </c>
      <c r="U71" s="2">
        <v>251.1</v>
      </c>
      <c r="V71" s="5" t="s">
        <v>830</v>
      </c>
      <c r="W71" s="2" t="s">
        <v>92</v>
      </c>
      <c r="X71" s="2" t="s">
        <v>93</v>
      </c>
      <c r="Y71" s="2">
        <v>251.1</v>
      </c>
      <c r="Z71" s="2" t="s">
        <v>94</v>
      </c>
      <c r="AA71" s="2" t="s">
        <v>831</v>
      </c>
      <c r="AB71" s="2" t="s">
        <v>184</v>
      </c>
      <c r="AC71" s="2" t="s">
        <v>832</v>
      </c>
      <c r="AD71" s="2" t="s">
        <v>82</v>
      </c>
    </row>
    <row r="72" spans="1:30">
      <c r="A72" s="2" t="s">
        <v>833</v>
      </c>
      <c r="B72" s="2">
        <v>0</v>
      </c>
      <c r="C72" s="2">
        <v>0</v>
      </c>
      <c r="D72" s="2">
        <v>0</v>
      </c>
      <c r="E72" s="2">
        <v>49.7794665116394</v>
      </c>
      <c r="F72" s="2">
        <v>58.6434629377001</v>
      </c>
      <c r="G72" s="2">
        <v>37.5291277051176</v>
      </c>
      <c r="H72" s="2" t="s">
        <v>31</v>
      </c>
      <c r="I72" s="2">
        <v>0.00135724706725442</v>
      </c>
      <c r="J72" s="2" t="s">
        <v>32</v>
      </c>
      <c r="K72" s="2" t="s">
        <v>834</v>
      </c>
      <c r="L72" s="2" t="s">
        <v>835</v>
      </c>
      <c r="M72" s="2">
        <v>92.57</v>
      </c>
      <c r="N72" s="5" t="s">
        <v>51</v>
      </c>
      <c r="O72" s="2" t="s">
        <v>836</v>
      </c>
      <c r="P72" s="2">
        <v>61.2</v>
      </c>
      <c r="Q72" s="5" t="s">
        <v>837</v>
      </c>
      <c r="R72" s="2" t="s">
        <v>838</v>
      </c>
      <c r="S72" s="2" t="s">
        <v>839</v>
      </c>
      <c r="T72" s="2" t="s">
        <v>840</v>
      </c>
      <c r="U72" s="2">
        <v>307.8</v>
      </c>
      <c r="V72" s="5" t="s">
        <v>841</v>
      </c>
      <c r="W72" s="2" t="s">
        <v>92</v>
      </c>
      <c r="X72" s="2" t="s">
        <v>93</v>
      </c>
      <c r="Y72" s="2">
        <v>307.8</v>
      </c>
      <c r="Z72" s="2" t="s">
        <v>94</v>
      </c>
      <c r="AA72" s="2" t="s">
        <v>842</v>
      </c>
      <c r="AB72" s="2" t="s">
        <v>71</v>
      </c>
      <c r="AC72" s="2" t="s">
        <v>843</v>
      </c>
      <c r="AD72" s="2" t="s">
        <v>98</v>
      </c>
    </row>
    <row r="73" spans="1:30">
      <c r="A73" s="2" t="s">
        <v>844</v>
      </c>
      <c r="B73" s="2">
        <v>0</v>
      </c>
      <c r="C73" s="2">
        <v>0</v>
      </c>
      <c r="D73" s="2">
        <v>0</v>
      </c>
      <c r="E73" s="2">
        <v>76.6119717939753</v>
      </c>
      <c r="F73" s="2">
        <v>76.4842429665604</v>
      </c>
      <c r="G73" s="2">
        <v>51.4922271064115</v>
      </c>
      <c r="H73" s="2" t="s">
        <v>31</v>
      </c>
      <c r="I73" s="2">
        <v>0.00122477726156061</v>
      </c>
      <c r="J73" s="2" t="s">
        <v>32</v>
      </c>
      <c r="K73" s="2" t="s">
        <v>845</v>
      </c>
      <c r="L73" s="2" t="s">
        <v>846</v>
      </c>
      <c r="M73" s="2">
        <v>96.76</v>
      </c>
      <c r="N73" s="5" t="s">
        <v>51</v>
      </c>
      <c r="O73" s="2" t="s">
        <v>847</v>
      </c>
      <c r="P73" s="2">
        <v>76</v>
      </c>
      <c r="Q73" s="5" t="s">
        <v>51</v>
      </c>
      <c r="R73" s="2" t="s">
        <v>848</v>
      </c>
      <c r="S73" s="2" t="s">
        <v>849</v>
      </c>
      <c r="T73" s="2" t="s">
        <v>850</v>
      </c>
      <c r="U73" s="2">
        <v>3759.9</v>
      </c>
      <c r="V73" s="5" t="s">
        <v>51</v>
      </c>
      <c r="W73" s="2" t="s">
        <v>851</v>
      </c>
      <c r="X73" s="2" t="s">
        <v>852</v>
      </c>
      <c r="Y73" s="2">
        <v>3759.9</v>
      </c>
      <c r="Z73" s="2" t="s">
        <v>853</v>
      </c>
      <c r="AA73" s="2" t="s">
        <v>854</v>
      </c>
      <c r="AB73" s="2" t="s">
        <v>855</v>
      </c>
      <c r="AC73" s="2" t="s">
        <v>71</v>
      </c>
      <c r="AD73" s="2" t="s">
        <v>856</v>
      </c>
    </row>
    <row r="74" spans="1:30">
      <c r="A74" s="2" t="s">
        <v>857</v>
      </c>
      <c r="B74" s="2">
        <v>0</v>
      </c>
      <c r="C74" s="2">
        <v>0</v>
      </c>
      <c r="D74" s="2">
        <v>0</v>
      </c>
      <c r="E74" s="2">
        <v>150.080328076489</v>
      </c>
      <c r="F74" s="2">
        <v>124.620995966919</v>
      </c>
      <c r="G74" s="2">
        <v>98.2310091632098</v>
      </c>
      <c r="H74" s="2" t="s">
        <v>31</v>
      </c>
      <c r="I74" s="2">
        <v>0.00114806041522876</v>
      </c>
      <c r="J74" s="2" t="s">
        <v>32</v>
      </c>
      <c r="K74" s="2" t="s">
        <v>858</v>
      </c>
      <c r="L74" s="2" t="s">
        <v>859</v>
      </c>
      <c r="M74" s="2">
        <v>90.67</v>
      </c>
      <c r="N74" s="5" t="s">
        <v>860</v>
      </c>
      <c r="O74" s="2" t="s">
        <v>861</v>
      </c>
      <c r="P74" s="2">
        <v>63.1</v>
      </c>
      <c r="Q74" s="5" t="s">
        <v>862</v>
      </c>
      <c r="R74" s="2" t="s">
        <v>863</v>
      </c>
      <c r="S74" s="2" t="s">
        <v>864</v>
      </c>
      <c r="T74" s="2" t="e">
        <f>VLOOKUP(#REF!,[1]Fig3b_磷酸化receptor!$A:$B,2,FALSE)</f>
        <v>#REF!</v>
      </c>
      <c r="U74" s="2">
        <v>211.5</v>
      </c>
      <c r="V74" s="5" t="s">
        <v>865</v>
      </c>
      <c r="W74" s="2" t="s">
        <v>92</v>
      </c>
      <c r="X74" s="2" t="s">
        <v>93</v>
      </c>
      <c r="Y74" s="2">
        <v>211.5</v>
      </c>
      <c r="Z74" s="2" t="s">
        <v>94</v>
      </c>
      <c r="AA74" s="2" t="s">
        <v>866</v>
      </c>
      <c r="AB74" s="2" t="s">
        <v>184</v>
      </c>
      <c r="AC74" s="2" t="s">
        <v>867</v>
      </c>
      <c r="AD74" s="2" t="s">
        <v>82</v>
      </c>
    </row>
    <row r="75" spans="1:30">
      <c r="A75" s="2" t="s">
        <v>868</v>
      </c>
      <c r="B75" s="2">
        <v>0</v>
      </c>
      <c r="C75" s="2">
        <v>0</v>
      </c>
      <c r="D75" s="2">
        <v>0</v>
      </c>
      <c r="E75" s="2">
        <v>82.9735204042483</v>
      </c>
      <c r="F75" s="2">
        <v>73.7066447244306</v>
      </c>
      <c r="G75" s="2">
        <v>55.1376687907734</v>
      </c>
      <c r="H75" s="2" t="s">
        <v>31</v>
      </c>
      <c r="I75" s="2">
        <v>0.000992335707604712</v>
      </c>
      <c r="J75" s="2" t="s">
        <v>32</v>
      </c>
      <c r="K75" s="2" t="s">
        <v>869</v>
      </c>
      <c r="L75" s="2" t="s">
        <v>870</v>
      </c>
      <c r="M75" s="2">
        <v>90.72</v>
      </c>
      <c r="N75" s="5" t="s">
        <v>871</v>
      </c>
      <c r="O75" s="2" t="s">
        <v>872</v>
      </c>
      <c r="P75" s="2">
        <v>29.1</v>
      </c>
      <c r="Q75" s="5" t="s">
        <v>873</v>
      </c>
      <c r="R75" s="2" t="s">
        <v>874</v>
      </c>
      <c r="S75" s="2" t="s">
        <v>875</v>
      </c>
      <c r="T75" s="2" t="s">
        <v>876</v>
      </c>
      <c r="U75" s="2">
        <v>193</v>
      </c>
      <c r="V75" s="5" t="s">
        <v>877</v>
      </c>
      <c r="W75" s="2" t="s">
        <v>878</v>
      </c>
      <c r="X75" s="2" t="s">
        <v>879</v>
      </c>
      <c r="Y75" s="2">
        <v>193</v>
      </c>
      <c r="Z75" s="2" t="s">
        <v>170</v>
      </c>
      <c r="AA75" s="2" t="s">
        <v>880</v>
      </c>
      <c r="AB75" s="2" t="s">
        <v>881</v>
      </c>
      <c r="AC75" s="2" t="s">
        <v>882</v>
      </c>
      <c r="AD75" s="2" t="s">
        <v>883</v>
      </c>
    </row>
    <row r="76" spans="1:30">
      <c r="A76" s="2" t="s">
        <v>884</v>
      </c>
      <c r="B76" s="2">
        <v>0</v>
      </c>
      <c r="C76" s="2">
        <v>0</v>
      </c>
      <c r="D76" s="2">
        <v>0</v>
      </c>
      <c r="E76" s="2">
        <v>185.738406093676</v>
      </c>
      <c r="F76" s="2">
        <v>166.067260490434</v>
      </c>
      <c r="G76" s="2">
        <v>241.606197171747</v>
      </c>
      <c r="H76" s="2" t="s">
        <v>31</v>
      </c>
      <c r="I76" s="2">
        <v>0.000943254625420008</v>
      </c>
      <c r="J76" s="2" t="s">
        <v>32</v>
      </c>
      <c r="K76" s="2" t="s">
        <v>885</v>
      </c>
      <c r="L76" s="2" t="s">
        <v>886</v>
      </c>
      <c r="M76" s="2">
        <v>90.91</v>
      </c>
      <c r="N76" s="5" t="s">
        <v>887</v>
      </c>
      <c r="O76" s="2" t="s">
        <v>888</v>
      </c>
      <c r="P76" s="2">
        <v>76.9</v>
      </c>
      <c r="Q76" s="5" t="s">
        <v>889</v>
      </c>
      <c r="R76" s="2" t="s">
        <v>890</v>
      </c>
      <c r="S76" s="2" t="s">
        <v>891</v>
      </c>
      <c r="T76" s="2" t="s">
        <v>37</v>
      </c>
      <c r="U76" s="2" t="s">
        <v>37</v>
      </c>
      <c r="V76" s="2" t="s">
        <v>37</v>
      </c>
      <c r="W76" s="2" t="s">
        <v>37</v>
      </c>
      <c r="X76" s="2" t="s">
        <v>37</v>
      </c>
      <c r="Y76" s="2" t="s">
        <v>37</v>
      </c>
      <c r="Z76" s="2" t="s">
        <v>37</v>
      </c>
      <c r="AA76" s="2" t="s">
        <v>892</v>
      </c>
      <c r="AB76" s="2" t="s">
        <v>71</v>
      </c>
      <c r="AC76" s="2" t="s">
        <v>893</v>
      </c>
      <c r="AD76" s="2" t="s">
        <v>37</v>
      </c>
    </row>
    <row r="77" spans="1:30">
      <c r="A77" s="2" t="s">
        <v>894</v>
      </c>
      <c r="B77" s="2">
        <v>0</v>
      </c>
      <c r="C77" s="2">
        <v>0</v>
      </c>
      <c r="D77" s="2">
        <v>0</v>
      </c>
      <c r="E77" s="2">
        <v>431.073289308782</v>
      </c>
      <c r="F77" s="2">
        <v>504.612142349021</v>
      </c>
      <c r="G77" s="2">
        <v>342.747570252368</v>
      </c>
      <c r="H77" s="2" t="s">
        <v>31</v>
      </c>
      <c r="I77" s="2">
        <v>0.000806227073723113</v>
      </c>
      <c r="J77" s="2" t="s">
        <v>32</v>
      </c>
      <c r="K77" s="2" t="s">
        <v>895</v>
      </c>
      <c r="L77" s="2" t="s">
        <v>896</v>
      </c>
      <c r="M77" s="2">
        <v>90.62</v>
      </c>
      <c r="N77" s="5" t="s">
        <v>897</v>
      </c>
      <c r="O77" s="2" t="s">
        <v>898</v>
      </c>
      <c r="P77" s="2">
        <v>72.2</v>
      </c>
      <c r="Q77" s="5" t="s">
        <v>899</v>
      </c>
      <c r="R77" s="2" t="s">
        <v>900</v>
      </c>
      <c r="S77" s="2" t="s">
        <v>901</v>
      </c>
      <c r="T77" s="2" t="s">
        <v>37</v>
      </c>
      <c r="U77" s="2" t="s">
        <v>37</v>
      </c>
      <c r="V77" s="2" t="s">
        <v>37</v>
      </c>
      <c r="W77" s="2" t="s">
        <v>37</v>
      </c>
      <c r="X77" s="2" t="s">
        <v>37</v>
      </c>
      <c r="Y77" s="2" t="s">
        <v>37</v>
      </c>
      <c r="Z77" s="2" t="s">
        <v>37</v>
      </c>
      <c r="AA77" s="2" t="s">
        <v>37</v>
      </c>
      <c r="AB77" s="2" t="s">
        <v>71</v>
      </c>
      <c r="AC77" s="2" t="s">
        <v>81</v>
      </c>
      <c r="AD77" s="2" t="s">
        <v>82</v>
      </c>
    </row>
    <row r="78" spans="1:30">
      <c r="A78" s="2" t="s">
        <v>902</v>
      </c>
      <c r="B78" s="2">
        <v>0</v>
      </c>
      <c r="C78" s="2">
        <v>0</v>
      </c>
      <c r="D78" s="2">
        <v>0</v>
      </c>
      <c r="E78" s="2">
        <v>204.868326401924</v>
      </c>
      <c r="F78" s="2">
        <v>179.602388966656</v>
      </c>
      <c r="G78" s="2">
        <v>141.10060723471</v>
      </c>
      <c r="H78" s="2" t="s">
        <v>31</v>
      </c>
      <c r="I78" s="2">
        <v>0.00069949807311756</v>
      </c>
      <c r="J78" s="2" t="s">
        <v>32</v>
      </c>
      <c r="K78" s="2" t="s">
        <v>903</v>
      </c>
      <c r="L78" s="2" t="s">
        <v>904</v>
      </c>
      <c r="M78" s="2">
        <v>85.57</v>
      </c>
      <c r="N78" s="5" t="s">
        <v>51</v>
      </c>
      <c r="O78" s="2" t="s">
        <v>905</v>
      </c>
      <c r="P78" s="2">
        <v>56.4</v>
      </c>
      <c r="Q78" s="5" t="s">
        <v>906</v>
      </c>
      <c r="R78" s="2" t="s">
        <v>907</v>
      </c>
      <c r="S78" s="2" t="s">
        <v>908</v>
      </c>
      <c r="T78" s="2" t="s">
        <v>909</v>
      </c>
      <c r="U78" s="2">
        <v>923.7</v>
      </c>
      <c r="V78" s="5" t="s">
        <v>910</v>
      </c>
      <c r="W78" s="2" t="s">
        <v>911</v>
      </c>
      <c r="X78" s="2" t="s">
        <v>912</v>
      </c>
      <c r="Y78" s="2">
        <v>923.7</v>
      </c>
      <c r="Z78" s="2" t="s">
        <v>618</v>
      </c>
      <c r="AA78" s="2" t="s">
        <v>913</v>
      </c>
      <c r="AB78" s="2" t="s">
        <v>914</v>
      </c>
      <c r="AC78" s="2" t="s">
        <v>915</v>
      </c>
      <c r="AD78" s="2" t="s">
        <v>916</v>
      </c>
    </row>
    <row r="79" spans="1:30">
      <c r="A79" s="2" t="s">
        <v>917</v>
      </c>
      <c r="B79" s="2">
        <v>0</v>
      </c>
      <c r="C79" s="2">
        <v>0</v>
      </c>
      <c r="D79" s="2">
        <v>0</v>
      </c>
      <c r="E79" s="2">
        <v>139.56727899806</v>
      </c>
      <c r="F79" s="2">
        <v>108.058425991704</v>
      </c>
      <c r="G79" s="2">
        <v>99.9791552696887</v>
      </c>
      <c r="H79" s="2" t="s">
        <v>31</v>
      </c>
      <c r="I79" s="2">
        <v>0.000659613753335952</v>
      </c>
      <c r="J79" s="2" t="s">
        <v>32</v>
      </c>
      <c r="K79" s="2" t="s">
        <v>918</v>
      </c>
      <c r="L79" s="2" t="s">
        <v>919</v>
      </c>
      <c r="M79" s="2">
        <v>90.75</v>
      </c>
      <c r="N79" s="5" t="s">
        <v>920</v>
      </c>
      <c r="O79" s="2" t="s">
        <v>921</v>
      </c>
      <c r="P79" s="2" t="s">
        <v>37</v>
      </c>
      <c r="Q79" s="2" t="s">
        <v>37</v>
      </c>
      <c r="R79" s="2" t="s">
        <v>37</v>
      </c>
      <c r="S79" s="2" t="s">
        <v>37</v>
      </c>
      <c r="T79" s="2" t="s">
        <v>37</v>
      </c>
      <c r="U79" s="2" t="s">
        <v>37</v>
      </c>
      <c r="V79" s="2" t="s">
        <v>37</v>
      </c>
      <c r="W79" s="2" t="s">
        <v>37</v>
      </c>
      <c r="X79" s="2" t="s">
        <v>37</v>
      </c>
      <c r="Y79" s="2" t="s">
        <v>37</v>
      </c>
      <c r="Z79" s="2" t="s">
        <v>37</v>
      </c>
      <c r="AA79" s="2" t="s">
        <v>37</v>
      </c>
      <c r="AB79" s="2" t="s">
        <v>37</v>
      </c>
      <c r="AC79" s="2" t="s">
        <v>37</v>
      </c>
      <c r="AD79" s="2" t="s">
        <v>37</v>
      </c>
    </row>
    <row r="80" spans="1:30">
      <c r="A80" s="2" t="s">
        <v>922</v>
      </c>
      <c r="B80" s="2">
        <v>0</v>
      </c>
      <c r="C80" s="2">
        <v>0</v>
      </c>
      <c r="D80" s="2">
        <v>0</v>
      </c>
      <c r="E80" s="2">
        <v>405.093871960104</v>
      </c>
      <c r="F80" s="2">
        <v>286.78497103179</v>
      </c>
      <c r="G80" s="2">
        <v>321.991244611481</v>
      </c>
      <c r="H80" s="2" t="s">
        <v>31</v>
      </c>
      <c r="I80" s="2">
        <v>0.000648722383972912</v>
      </c>
      <c r="J80" s="2" t="s">
        <v>32</v>
      </c>
      <c r="K80" s="2" t="s">
        <v>923</v>
      </c>
      <c r="L80" s="2" t="s">
        <v>924</v>
      </c>
      <c r="M80" s="2">
        <v>97.29</v>
      </c>
      <c r="N80" s="5" t="s">
        <v>925</v>
      </c>
      <c r="O80" s="2" t="s">
        <v>926</v>
      </c>
      <c r="P80" s="2">
        <v>89.5</v>
      </c>
      <c r="Q80" s="5" t="s">
        <v>927</v>
      </c>
      <c r="R80" s="2" t="s">
        <v>928</v>
      </c>
      <c r="S80" s="2" t="s">
        <v>929</v>
      </c>
      <c r="T80" s="2" t="s">
        <v>930</v>
      </c>
      <c r="U80" s="2">
        <v>396.7</v>
      </c>
      <c r="V80" s="5" t="s">
        <v>931</v>
      </c>
      <c r="W80" s="2" t="s">
        <v>932</v>
      </c>
      <c r="X80" s="2" t="s">
        <v>933</v>
      </c>
      <c r="Y80" s="2">
        <v>396.7</v>
      </c>
      <c r="Z80" s="2" t="s">
        <v>527</v>
      </c>
      <c r="AA80" s="2" t="s">
        <v>934</v>
      </c>
      <c r="AB80" s="2" t="s">
        <v>935</v>
      </c>
      <c r="AC80" s="2" t="s">
        <v>936</v>
      </c>
      <c r="AD80" s="2" t="s">
        <v>937</v>
      </c>
    </row>
    <row r="81" spans="1:30">
      <c r="A81" s="2" t="s">
        <v>938</v>
      </c>
      <c r="B81" s="2">
        <v>0</v>
      </c>
      <c r="C81" s="2">
        <v>0</v>
      </c>
      <c r="D81" s="2">
        <v>0</v>
      </c>
      <c r="E81" s="2">
        <v>160.306249618513</v>
      </c>
      <c r="F81" s="2">
        <v>127.196044431793</v>
      </c>
      <c r="G81" s="2">
        <v>183.226386566816</v>
      </c>
      <c r="H81" s="2" t="s">
        <v>31</v>
      </c>
      <c r="I81" s="2">
        <v>0.000645545466420881</v>
      </c>
      <c r="J81" s="2" t="s">
        <v>32</v>
      </c>
      <c r="K81" s="2" t="s">
        <v>939</v>
      </c>
      <c r="L81" s="2" t="s">
        <v>940</v>
      </c>
      <c r="M81" s="2">
        <v>93.02</v>
      </c>
      <c r="N81" s="5" t="s">
        <v>941</v>
      </c>
      <c r="O81" s="2" t="s">
        <v>942</v>
      </c>
      <c r="P81" s="2">
        <v>58.2</v>
      </c>
      <c r="Q81" s="5" t="s">
        <v>943</v>
      </c>
      <c r="R81" s="2" t="s">
        <v>944</v>
      </c>
      <c r="S81" s="2" t="s">
        <v>945</v>
      </c>
      <c r="T81" s="2" t="s">
        <v>37</v>
      </c>
      <c r="U81" s="2" t="s">
        <v>37</v>
      </c>
      <c r="V81" s="2" t="s">
        <v>37</v>
      </c>
      <c r="W81" s="2" t="s">
        <v>37</v>
      </c>
      <c r="X81" s="2" t="s">
        <v>37</v>
      </c>
      <c r="Y81" s="2" t="s">
        <v>37</v>
      </c>
      <c r="Z81" s="2" t="s">
        <v>37</v>
      </c>
      <c r="AA81" s="2" t="s">
        <v>946</v>
      </c>
      <c r="AB81" s="2" t="s">
        <v>71</v>
      </c>
      <c r="AC81" s="2" t="s">
        <v>71</v>
      </c>
      <c r="AD81" s="2" t="s">
        <v>947</v>
      </c>
    </row>
    <row r="82" spans="1:30">
      <c r="A82" s="2" t="s">
        <v>948</v>
      </c>
      <c r="B82" s="2">
        <v>0</v>
      </c>
      <c r="C82" s="2">
        <v>0</v>
      </c>
      <c r="D82" s="2">
        <v>0</v>
      </c>
      <c r="E82" s="2">
        <v>324.866449487668</v>
      </c>
      <c r="F82" s="2">
        <v>228.894973385803</v>
      </c>
      <c r="G82" s="2">
        <v>261.775574879824</v>
      </c>
      <c r="H82" s="2" t="s">
        <v>31</v>
      </c>
      <c r="I82" s="2">
        <v>0.000643947292817865</v>
      </c>
      <c r="J82" s="2" t="s">
        <v>32</v>
      </c>
      <c r="K82" s="2" t="s">
        <v>949</v>
      </c>
      <c r="L82" s="2" t="s">
        <v>950</v>
      </c>
      <c r="M82" s="2">
        <v>92.9</v>
      </c>
      <c r="N82" s="5" t="s">
        <v>951</v>
      </c>
      <c r="O82" s="2" t="s">
        <v>952</v>
      </c>
      <c r="P82" s="2">
        <v>54.3</v>
      </c>
      <c r="Q82" s="5" t="s">
        <v>953</v>
      </c>
      <c r="R82" s="2" t="s">
        <v>954</v>
      </c>
      <c r="S82" s="2" t="s">
        <v>955</v>
      </c>
      <c r="T82" s="2" t="e">
        <f>VLOOKUP(#REF!,[1]Fig3b_磷酸化receptor!$A:$B,2,FALSE)</f>
        <v>#REF!</v>
      </c>
      <c r="U82" s="2">
        <v>180.3</v>
      </c>
      <c r="V82" s="5" t="s">
        <v>956</v>
      </c>
      <c r="W82" s="2" t="s">
        <v>957</v>
      </c>
      <c r="X82" s="2" t="s">
        <v>958</v>
      </c>
      <c r="Y82" s="2">
        <v>180.3</v>
      </c>
      <c r="Z82" s="2" t="s">
        <v>94</v>
      </c>
      <c r="AA82" s="2" t="s">
        <v>959</v>
      </c>
      <c r="AB82" s="2" t="s">
        <v>71</v>
      </c>
      <c r="AC82" s="2" t="s">
        <v>960</v>
      </c>
      <c r="AD82" s="2" t="s">
        <v>37</v>
      </c>
    </row>
    <row r="83" spans="1:30">
      <c r="A83" s="2" t="s">
        <v>961</v>
      </c>
      <c r="B83" s="2">
        <v>0</v>
      </c>
      <c r="C83" s="2">
        <v>0</v>
      </c>
      <c r="D83" s="2">
        <v>0</v>
      </c>
      <c r="E83" s="2">
        <v>166.191353096028</v>
      </c>
      <c r="F83" s="2">
        <v>184.846593835737</v>
      </c>
      <c r="G83" s="2">
        <v>233.417629498785</v>
      </c>
      <c r="H83" s="2" t="s">
        <v>31</v>
      </c>
      <c r="I83" s="2">
        <v>0.000626503936276123</v>
      </c>
      <c r="J83" s="2" t="s">
        <v>32</v>
      </c>
      <c r="K83" s="2" t="s">
        <v>962</v>
      </c>
      <c r="L83" s="2" t="s">
        <v>963</v>
      </c>
      <c r="M83" s="2">
        <v>88.79</v>
      </c>
      <c r="N83" s="5" t="s">
        <v>964</v>
      </c>
      <c r="O83" s="2" t="s">
        <v>965</v>
      </c>
      <c r="P83" s="2" t="s">
        <v>37</v>
      </c>
      <c r="Q83" s="2" t="s">
        <v>37</v>
      </c>
      <c r="R83" s="2" t="s">
        <v>37</v>
      </c>
      <c r="S83" s="2" t="s">
        <v>37</v>
      </c>
      <c r="T83" s="2" t="s">
        <v>37</v>
      </c>
      <c r="U83" s="2" t="s">
        <v>37</v>
      </c>
      <c r="V83" s="2" t="s">
        <v>37</v>
      </c>
      <c r="W83" s="2" t="s">
        <v>37</v>
      </c>
      <c r="X83" s="2" t="s">
        <v>37</v>
      </c>
      <c r="Y83" s="2" t="s">
        <v>37</v>
      </c>
      <c r="Z83" s="2" t="s">
        <v>37</v>
      </c>
      <c r="AA83" s="2" t="s">
        <v>37</v>
      </c>
      <c r="AB83" s="2" t="s">
        <v>71</v>
      </c>
      <c r="AC83" s="2" t="s">
        <v>71</v>
      </c>
      <c r="AD83" s="2" t="s">
        <v>98</v>
      </c>
    </row>
    <row r="84" spans="1:30">
      <c r="A84" s="2" t="s">
        <v>966</v>
      </c>
      <c r="B84" s="2">
        <v>0</v>
      </c>
      <c r="C84" s="2">
        <v>0</v>
      </c>
      <c r="D84" s="2">
        <v>0</v>
      </c>
      <c r="E84" s="2">
        <v>84.6505143016421</v>
      </c>
      <c r="F84" s="2">
        <v>59.2057166980087</v>
      </c>
      <c r="G84" s="2">
        <v>77.5540694434175</v>
      </c>
      <c r="H84" s="2" t="s">
        <v>31</v>
      </c>
      <c r="I84" s="2">
        <v>0.000623419163352982</v>
      </c>
      <c r="J84" s="2" t="s">
        <v>32</v>
      </c>
      <c r="K84" s="2" t="s">
        <v>967</v>
      </c>
      <c r="L84" s="2" t="s">
        <v>968</v>
      </c>
      <c r="M84" s="2">
        <v>88.75</v>
      </c>
      <c r="N84" s="5" t="s">
        <v>51</v>
      </c>
      <c r="O84" s="2" t="s">
        <v>969</v>
      </c>
      <c r="P84" s="2">
        <v>78.2</v>
      </c>
      <c r="Q84" s="5" t="s">
        <v>51</v>
      </c>
      <c r="R84" s="2" t="s">
        <v>970</v>
      </c>
      <c r="S84" s="2" t="s">
        <v>971</v>
      </c>
      <c r="T84" s="2" t="s">
        <v>972</v>
      </c>
      <c r="U84" s="2">
        <v>1147.5</v>
      </c>
      <c r="V84" s="5" t="s">
        <v>51</v>
      </c>
      <c r="W84" s="2" t="s">
        <v>973</v>
      </c>
      <c r="X84" s="2" t="s">
        <v>974</v>
      </c>
      <c r="Y84" s="2">
        <v>1147.5</v>
      </c>
      <c r="Z84" s="2" t="s">
        <v>489</v>
      </c>
      <c r="AA84" s="2" t="s">
        <v>975</v>
      </c>
      <c r="AB84" s="2" t="s">
        <v>976</v>
      </c>
      <c r="AC84" s="2" t="s">
        <v>977</v>
      </c>
      <c r="AD84" s="2" t="s">
        <v>978</v>
      </c>
    </row>
    <row r="85" spans="1:30">
      <c r="A85" s="2" t="s">
        <v>979</v>
      </c>
      <c r="B85" s="2">
        <v>0</v>
      </c>
      <c r="C85" s="2">
        <v>0</v>
      </c>
      <c r="D85" s="2">
        <v>0</v>
      </c>
      <c r="E85" s="2">
        <v>338.750658141698</v>
      </c>
      <c r="F85" s="2">
        <v>478.028774425109</v>
      </c>
      <c r="G85" s="2">
        <v>387.575580034544</v>
      </c>
      <c r="H85" s="2" t="s">
        <v>31</v>
      </c>
      <c r="I85" s="2">
        <v>0.000598335673596393</v>
      </c>
      <c r="J85" s="2" t="s">
        <v>32</v>
      </c>
      <c r="K85" s="2" t="s">
        <v>980</v>
      </c>
      <c r="L85" s="2" t="s">
        <v>981</v>
      </c>
      <c r="M85" s="2">
        <v>88.38</v>
      </c>
      <c r="N85" s="5" t="s">
        <v>982</v>
      </c>
      <c r="O85" s="2" t="s">
        <v>983</v>
      </c>
      <c r="P85" s="2">
        <v>33.5</v>
      </c>
      <c r="Q85" s="5" t="s">
        <v>984</v>
      </c>
      <c r="R85" s="2" t="s">
        <v>985</v>
      </c>
      <c r="S85" s="2" t="s">
        <v>986</v>
      </c>
      <c r="T85" s="2" t="s">
        <v>987</v>
      </c>
      <c r="U85" s="2">
        <v>287.3</v>
      </c>
      <c r="V85" s="5" t="s">
        <v>988</v>
      </c>
      <c r="W85" s="2" t="s">
        <v>989</v>
      </c>
      <c r="X85" s="2" t="s">
        <v>990</v>
      </c>
      <c r="Y85" s="2">
        <v>287.3</v>
      </c>
      <c r="Z85" s="2" t="s">
        <v>198</v>
      </c>
      <c r="AA85" s="2" t="s">
        <v>37</v>
      </c>
      <c r="AB85" s="2" t="s">
        <v>71</v>
      </c>
      <c r="AC85" s="2" t="s">
        <v>991</v>
      </c>
      <c r="AD85" s="2" t="s">
        <v>37</v>
      </c>
    </row>
    <row r="86" spans="1:30">
      <c r="A86" s="2" t="s">
        <v>992</v>
      </c>
      <c r="B86" s="2">
        <v>0</v>
      </c>
      <c r="C86" s="2">
        <v>0</v>
      </c>
      <c r="D86" s="2">
        <v>0</v>
      </c>
      <c r="E86" s="2">
        <v>320.726522988625</v>
      </c>
      <c r="F86" s="2">
        <v>228.265467436388</v>
      </c>
      <c r="G86" s="2">
        <v>265.976638145866</v>
      </c>
      <c r="H86" s="2" t="s">
        <v>31</v>
      </c>
      <c r="I86" s="2">
        <v>0.000536502079987486</v>
      </c>
      <c r="J86" s="2" t="s">
        <v>32</v>
      </c>
      <c r="K86" s="2" t="s">
        <v>993</v>
      </c>
      <c r="L86" s="2" t="s">
        <v>994</v>
      </c>
      <c r="M86" s="2">
        <v>89.8</v>
      </c>
      <c r="N86" s="5" t="s">
        <v>995</v>
      </c>
      <c r="O86" s="2" t="s">
        <v>996</v>
      </c>
      <c r="P86" s="2">
        <v>47.3</v>
      </c>
      <c r="Q86" s="5" t="s">
        <v>997</v>
      </c>
      <c r="R86" s="2" t="s">
        <v>998</v>
      </c>
      <c r="S86" s="2" t="s">
        <v>999</v>
      </c>
      <c r="T86" s="2" t="s">
        <v>37</v>
      </c>
      <c r="U86" s="2" t="s">
        <v>37</v>
      </c>
      <c r="V86" s="2" t="s">
        <v>37</v>
      </c>
      <c r="W86" s="2" t="s">
        <v>37</v>
      </c>
      <c r="X86" s="2" t="s">
        <v>37</v>
      </c>
      <c r="Y86" s="2" t="s">
        <v>37</v>
      </c>
      <c r="Z86" s="2" t="s">
        <v>37</v>
      </c>
      <c r="AA86" s="2" t="s">
        <v>1000</v>
      </c>
      <c r="AB86" s="2" t="s">
        <v>1001</v>
      </c>
      <c r="AC86" s="2" t="s">
        <v>1002</v>
      </c>
      <c r="AD86" s="2" t="s">
        <v>1003</v>
      </c>
    </row>
    <row r="87" spans="1:30">
      <c r="A87" s="2" t="s">
        <v>1004</v>
      </c>
      <c r="B87" s="2">
        <v>0</v>
      </c>
      <c r="C87" s="2">
        <v>0</v>
      </c>
      <c r="D87" s="2">
        <v>0</v>
      </c>
      <c r="E87" s="2">
        <v>463.920108798873</v>
      </c>
      <c r="F87" s="2">
        <v>378.211522434663</v>
      </c>
      <c r="G87" s="2">
        <v>333.719608211111</v>
      </c>
      <c r="H87" s="2" t="s">
        <v>31</v>
      </c>
      <c r="I87" s="2">
        <v>0.000509132419581106</v>
      </c>
      <c r="J87" s="2" t="s">
        <v>32</v>
      </c>
      <c r="K87" s="2" t="s">
        <v>1005</v>
      </c>
      <c r="L87" s="2" t="s">
        <v>1006</v>
      </c>
      <c r="M87" s="2">
        <v>93.25</v>
      </c>
      <c r="N87" s="5" t="s">
        <v>1007</v>
      </c>
      <c r="O87" s="2" t="s">
        <v>1008</v>
      </c>
      <c r="P87" s="2">
        <v>40</v>
      </c>
      <c r="Q87" s="5" t="s">
        <v>1009</v>
      </c>
      <c r="R87" s="2" t="s">
        <v>1010</v>
      </c>
      <c r="S87" s="2" t="s">
        <v>1011</v>
      </c>
      <c r="T87" s="2" t="s">
        <v>37</v>
      </c>
      <c r="U87" s="2" t="s">
        <v>37</v>
      </c>
      <c r="V87" s="2" t="s">
        <v>37</v>
      </c>
      <c r="W87" s="2" t="s">
        <v>37</v>
      </c>
      <c r="X87" s="2" t="s">
        <v>37</v>
      </c>
      <c r="Y87" s="2" t="s">
        <v>37</v>
      </c>
      <c r="Z87" s="2" t="s">
        <v>37</v>
      </c>
      <c r="AA87" s="2" t="s">
        <v>1012</v>
      </c>
      <c r="AB87" s="2" t="s">
        <v>37</v>
      </c>
      <c r="AC87" s="2" t="s">
        <v>37</v>
      </c>
      <c r="AD87" s="2" t="s">
        <v>37</v>
      </c>
    </row>
    <row r="88" spans="1:30">
      <c r="A88" s="2" t="s">
        <v>1013</v>
      </c>
      <c r="B88" s="2">
        <v>0</v>
      </c>
      <c r="C88" s="2">
        <v>0</v>
      </c>
      <c r="D88" s="2">
        <v>0</v>
      </c>
      <c r="E88" s="2">
        <v>10.2727258753712</v>
      </c>
      <c r="F88" s="2">
        <v>8.26299602880628</v>
      </c>
      <c r="G88" s="2">
        <v>7.44594788322563</v>
      </c>
      <c r="H88" s="2" t="s">
        <v>31</v>
      </c>
      <c r="I88" s="2">
        <v>0.000498990616033032</v>
      </c>
      <c r="J88" s="2" t="s">
        <v>32</v>
      </c>
      <c r="K88" s="2" t="s">
        <v>1014</v>
      </c>
      <c r="L88" s="2" t="s">
        <v>1015</v>
      </c>
      <c r="M88" s="2">
        <v>97.36</v>
      </c>
      <c r="N88" s="5" t="s">
        <v>1016</v>
      </c>
      <c r="O88" s="2" t="s">
        <v>1017</v>
      </c>
      <c r="P88" s="2">
        <v>75.6</v>
      </c>
      <c r="Q88" s="5" t="s">
        <v>1018</v>
      </c>
      <c r="R88" s="2" t="s">
        <v>1019</v>
      </c>
      <c r="S88" s="2" t="s">
        <v>1020</v>
      </c>
      <c r="T88" s="2" t="s">
        <v>1021</v>
      </c>
      <c r="U88" s="2">
        <v>775.8</v>
      </c>
      <c r="V88" s="5" t="s">
        <v>1022</v>
      </c>
      <c r="W88" s="2" t="s">
        <v>1023</v>
      </c>
      <c r="X88" s="2" t="s">
        <v>1024</v>
      </c>
      <c r="Y88" s="2">
        <v>775.8</v>
      </c>
      <c r="Z88" s="2" t="s">
        <v>170</v>
      </c>
      <c r="AA88" s="2" t="s">
        <v>1025</v>
      </c>
      <c r="AB88" s="2" t="s">
        <v>71</v>
      </c>
      <c r="AC88" s="2" t="s">
        <v>1026</v>
      </c>
      <c r="AD88" s="2" t="s">
        <v>1027</v>
      </c>
    </row>
    <row r="89" spans="1:30">
      <c r="A89" s="2" t="s">
        <v>1028</v>
      </c>
      <c r="B89" s="2">
        <v>0</v>
      </c>
      <c r="C89" s="2">
        <v>0</v>
      </c>
      <c r="D89" s="2">
        <v>0</v>
      </c>
      <c r="E89" s="2">
        <v>174.364865626712</v>
      </c>
      <c r="F89" s="2">
        <v>222.373199461616</v>
      </c>
      <c r="G89" s="2">
        <v>163.600008910291</v>
      </c>
      <c r="H89" s="2" t="s">
        <v>31</v>
      </c>
      <c r="I89" s="2">
        <v>0.000493956546778156</v>
      </c>
      <c r="J89" s="2" t="s">
        <v>32</v>
      </c>
      <c r="K89" s="2" t="s">
        <v>1029</v>
      </c>
      <c r="L89" s="2" t="s">
        <v>1030</v>
      </c>
      <c r="M89" s="2">
        <v>77.43</v>
      </c>
      <c r="N89" s="5" t="s">
        <v>1031</v>
      </c>
      <c r="O89" s="2" t="s">
        <v>1032</v>
      </c>
      <c r="P89" s="2" t="s">
        <v>37</v>
      </c>
      <c r="Q89" s="2" t="s">
        <v>37</v>
      </c>
      <c r="R89" s="2" t="s">
        <v>37</v>
      </c>
      <c r="S89" s="2" t="s">
        <v>37</v>
      </c>
      <c r="T89" s="2" t="s">
        <v>37</v>
      </c>
      <c r="U89" s="2" t="s">
        <v>37</v>
      </c>
      <c r="V89" s="2" t="s">
        <v>37</v>
      </c>
      <c r="W89" s="2" t="s">
        <v>37</v>
      </c>
      <c r="X89" s="2" t="s">
        <v>37</v>
      </c>
      <c r="Y89" s="2" t="s">
        <v>37</v>
      </c>
      <c r="Z89" s="2" t="s">
        <v>37</v>
      </c>
      <c r="AA89" s="2" t="s">
        <v>37</v>
      </c>
      <c r="AB89" s="2" t="s">
        <v>37</v>
      </c>
      <c r="AC89" s="2" t="s">
        <v>37</v>
      </c>
      <c r="AD89" s="2" t="s">
        <v>37</v>
      </c>
    </row>
    <row r="90" spans="1:30">
      <c r="A90" s="2" t="s">
        <v>1033</v>
      </c>
      <c r="B90" s="2">
        <v>0</v>
      </c>
      <c r="C90" s="2">
        <v>0</v>
      </c>
      <c r="D90" s="2">
        <v>0</v>
      </c>
      <c r="E90" s="2">
        <v>212.941478875789</v>
      </c>
      <c r="F90" s="2">
        <v>153.341131618433</v>
      </c>
      <c r="G90" s="2">
        <v>180.164463901224</v>
      </c>
      <c r="H90" s="2" t="s">
        <v>31</v>
      </c>
      <c r="I90" s="2">
        <v>0.000453395915782821</v>
      </c>
      <c r="J90" s="2" t="s">
        <v>32</v>
      </c>
      <c r="K90" s="2" t="s">
        <v>1034</v>
      </c>
      <c r="L90" s="2" t="s">
        <v>1035</v>
      </c>
      <c r="M90" s="2">
        <v>98.59</v>
      </c>
      <c r="N90" s="5" t="s">
        <v>1036</v>
      </c>
      <c r="O90" s="2" t="s">
        <v>1037</v>
      </c>
      <c r="P90" s="2">
        <v>84.2</v>
      </c>
      <c r="Q90" s="5" t="s">
        <v>1038</v>
      </c>
      <c r="R90" s="2" t="s">
        <v>1039</v>
      </c>
      <c r="S90" s="2" t="s">
        <v>1040</v>
      </c>
      <c r="T90" s="2" t="s">
        <v>37</v>
      </c>
      <c r="U90" s="2" t="s">
        <v>37</v>
      </c>
      <c r="V90" s="2" t="s">
        <v>37</v>
      </c>
      <c r="W90" s="2" t="s">
        <v>37</v>
      </c>
      <c r="X90" s="2" t="s">
        <v>37</v>
      </c>
      <c r="Y90" s="2" t="s">
        <v>37</v>
      </c>
      <c r="Z90" s="2" t="s">
        <v>37</v>
      </c>
      <c r="AA90" s="2" t="s">
        <v>1041</v>
      </c>
      <c r="AB90" s="2" t="s">
        <v>1042</v>
      </c>
      <c r="AC90" s="2" t="s">
        <v>1043</v>
      </c>
      <c r="AD90" s="2" t="s">
        <v>1044</v>
      </c>
    </row>
    <row r="91" spans="1:30">
      <c r="A91" s="2" t="s">
        <v>1045</v>
      </c>
      <c r="B91" s="2">
        <v>0</v>
      </c>
      <c r="C91" s="2">
        <v>0</v>
      </c>
      <c r="D91" s="2">
        <v>0</v>
      </c>
      <c r="E91" s="2">
        <v>91.0246786868947</v>
      </c>
      <c r="F91" s="2">
        <v>123.382085479384</v>
      </c>
      <c r="G91" s="2">
        <v>121.290861124964</v>
      </c>
      <c r="H91" s="2" t="s">
        <v>31</v>
      </c>
      <c r="I91" s="2">
        <v>0.00043174866698465</v>
      </c>
      <c r="J91" s="2" t="s">
        <v>32</v>
      </c>
      <c r="K91" s="2" t="s">
        <v>1046</v>
      </c>
      <c r="L91" s="2" t="s">
        <v>1047</v>
      </c>
      <c r="M91" s="2">
        <v>90.72</v>
      </c>
      <c r="N91" s="5" t="s">
        <v>1048</v>
      </c>
      <c r="O91" s="2" t="s">
        <v>1049</v>
      </c>
      <c r="P91" s="2" t="s">
        <v>37</v>
      </c>
      <c r="Q91" s="2" t="s">
        <v>37</v>
      </c>
      <c r="R91" s="2" t="s">
        <v>37</v>
      </c>
      <c r="S91" s="2" t="s">
        <v>37</v>
      </c>
      <c r="T91" s="2" t="s">
        <v>37</v>
      </c>
      <c r="U91" s="2" t="s">
        <v>37</v>
      </c>
      <c r="V91" s="2" t="s">
        <v>37</v>
      </c>
      <c r="W91" s="2" t="s">
        <v>37</v>
      </c>
      <c r="X91" s="2" t="s">
        <v>37</v>
      </c>
      <c r="Y91" s="2" t="s">
        <v>37</v>
      </c>
      <c r="Z91" s="2" t="s">
        <v>37</v>
      </c>
      <c r="AA91" s="2" t="s">
        <v>37</v>
      </c>
      <c r="AB91" s="2" t="s">
        <v>1050</v>
      </c>
      <c r="AC91" s="2" t="s">
        <v>37</v>
      </c>
      <c r="AD91" s="2" t="s">
        <v>37</v>
      </c>
    </row>
    <row r="92" spans="1:30">
      <c r="A92" s="2" t="s">
        <v>1051</v>
      </c>
      <c r="B92" s="2">
        <v>0</v>
      </c>
      <c r="C92" s="2">
        <v>0</v>
      </c>
      <c r="D92" s="2">
        <v>0</v>
      </c>
      <c r="E92" s="2">
        <v>40.0240901645599</v>
      </c>
      <c r="F92" s="2">
        <v>35.5406612443542</v>
      </c>
      <c r="G92" s="2">
        <v>30.8262558279678</v>
      </c>
      <c r="H92" s="2" t="s">
        <v>31</v>
      </c>
      <c r="I92" s="2">
        <v>0.000181768079103826</v>
      </c>
      <c r="J92" s="2" t="s">
        <v>32</v>
      </c>
      <c r="K92" s="2" t="s">
        <v>1052</v>
      </c>
      <c r="L92" s="2" t="s">
        <v>1053</v>
      </c>
      <c r="M92" s="2">
        <v>90.77</v>
      </c>
      <c r="N92" s="5" t="s">
        <v>1054</v>
      </c>
      <c r="O92" s="2" t="s">
        <v>1055</v>
      </c>
      <c r="P92" s="2" t="s">
        <v>37</v>
      </c>
      <c r="Q92" s="2" t="s">
        <v>37</v>
      </c>
      <c r="R92" s="2" t="s">
        <v>37</v>
      </c>
      <c r="S92" s="2" t="s">
        <v>37</v>
      </c>
      <c r="T92" s="2" t="s">
        <v>37</v>
      </c>
      <c r="U92" s="2" t="s">
        <v>37</v>
      </c>
      <c r="V92" s="2" t="s">
        <v>37</v>
      </c>
      <c r="W92" s="2" t="s">
        <v>37</v>
      </c>
      <c r="X92" s="2" t="s">
        <v>37</v>
      </c>
      <c r="Y92" s="2" t="s">
        <v>37</v>
      </c>
      <c r="Z92" s="2" t="s">
        <v>37</v>
      </c>
      <c r="AA92" s="2" t="s">
        <v>1056</v>
      </c>
      <c r="AB92" s="2" t="s">
        <v>37</v>
      </c>
      <c r="AC92" s="2" t="s">
        <v>37</v>
      </c>
      <c r="AD92" s="2" t="s">
        <v>37</v>
      </c>
    </row>
    <row r="93" spans="1:30">
      <c r="A93" s="2" t="s">
        <v>1057</v>
      </c>
      <c r="B93" s="2">
        <v>0</v>
      </c>
      <c r="C93" s="2">
        <v>0</v>
      </c>
      <c r="D93" s="2">
        <v>0</v>
      </c>
      <c r="E93" s="2">
        <v>527.73109053154</v>
      </c>
      <c r="F93" s="2">
        <v>529.438845260505</v>
      </c>
      <c r="G93" s="2">
        <v>419.535263347261</v>
      </c>
      <c r="H93" s="2" t="s">
        <v>31</v>
      </c>
      <c r="I93" s="2">
        <v>0.000172188693776278</v>
      </c>
      <c r="J93" s="2" t="s">
        <v>32</v>
      </c>
      <c r="K93" s="2" t="s">
        <v>1058</v>
      </c>
      <c r="L93" s="2" t="s">
        <v>37</v>
      </c>
      <c r="M93" s="2" t="s">
        <v>37</v>
      </c>
      <c r="N93" s="2" t="s">
        <v>37</v>
      </c>
      <c r="O93" s="2" t="s">
        <v>37</v>
      </c>
      <c r="P93" s="2" t="s">
        <v>37</v>
      </c>
      <c r="Q93" s="2" t="s">
        <v>37</v>
      </c>
      <c r="R93" s="2" t="s">
        <v>37</v>
      </c>
      <c r="S93" s="2" t="s">
        <v>37</v>
      </c>
      <c r="T93" s="2" t="s">
        <v>37</v>
      </c>
      <c r="U93" s="2" t="s">
        <v>37</v>
      </c>
      <c r="V93" s="2" t="s">
        <v>37</v>
      </c>
      <c r="W93" s="2" t="s">
        <v>37</v>
      </c>
      <c r="X93" s="2" t="s">
        <v>37</v>
      </c>
      <c r="Y93" s="2" t="s">
        <v>37</v>
      </c>
      <c r="Z93" s="2" t="s">
        <v>37</v>
      </c>
      <c r="AA93" s="2" t="s">
        <v>37</v>
      </c>
      <c r="AB93" s="2" t="s">
        <v>37</v>
      </c>
      <c r="AC93" s="2" t="s">
        <v>37</v>
      </c>
      <c r="AD93" s="2" t="s">
        <v>37</v>
      </c>
    </row>
    <row r="94" spans="1:30">
      <c r="A94" s="2" t="s">
        <v>1059</v>
      </c>
      <c r="B94" s="2">
        <v>0</v>
      </c>
      <c r="C94" s="2">
        <v>0</v>
      </c>
      <c r="D94" s="2">
        <v>0</v>
      </c>
      <c r="E94" s="2">
        <v>61.412237738207</v>
      </c>
      <c r="F94" s="2">
        <v>53.5583531015939</v>
      </c>
      <c r="G94" s="2">
        <v>47.7776200021585</v>
      </c>
      <c r="H94" s="2" t="s">
        <v>31</v>
      </c>
      <c r="I94" s="2">
        <v>0.00016302139197826</v>
      </c>
      <c r="J94" s="2" t="s">
        <v>32</v>
      </c>
      <c r="K94" s="2" t="s">
        <v>1060</v>
      </c>
      <c r="L94" s="2" t="s">
        <v>1061</v>
      </c>
      <c r="M94" s="2">
        <v>93.35</v>
      </c>
      <c r="N94" s="5" t="s">
        <v>1062</v>
      </c>
      <c r="O94" s="2" t="s">
        <v>1063</v>
      </c>
      <c r="P94" s="2">
        <v>61.7</v>
      </c>
      <c r="Q94" s="5" t="s">
        <v>1064</v>
      </c>
      <c r="R94" s="2" t="s">
        <v>1065</v>
      </c>
      <c r="S94" s="2" t="s">
        <v>1066</v>
      </c>
      <c r="T94" s="2" t="s">
        <v>1067</v>
      </c>
      <c r="U94" s="2">
        <v>490.7</v>
      </c>
      <c r="V94" s="5" t="s">
        <v>1068</v>
      </c>
      <c r="W94" s="2" t="s">
        <v>1069</v>
      </c>
      <c r="X94" s="2" t="s">
        <v>1070</v>
      </c>
      <c r="Y94" s="2">
        <v>490.7</v>
      </c>
      <c r="Z94" s="2" t="s">
        <v>170</v>
      </c>
      <c r="AA94" s="2" t="s">
        <v>1071</v>
      </c>
      <c r="AB94" s="2" t="s">
        <v>71</v>
      </c>
      <c r="AC94" s="2" t="s">
        <v>1072</v>
      </c>
      <c r="AD94" s="2" t="s">
        <v>98</v>
      </c>
    </row>
    <row r="95" spans="1:30">
      <c r="A95" s="2" t="s">
        <v>1073</v>
      </c>
      <c r="B95" s="2">
        <v>0</v>
      </c>
      <c r="C95" s="2">
        <v>0</v>
      </c>
      <c r="D95" s="2">
        <v>0</v>
      </c>
      <c r="E95" s="2">
        <v>53.5917637716413</v>
      </c>
      <c r="F95" s="2">
        <v>46.2108881513868</v>
      </c>
      <c r="G95" s="2">
        <v>59.447682080389</v>
      </c>
      <c r="H95" s="2" t="s">
        <v>31</v>
      </c>
      <c r="I95" s="2">
        <v>0.000157035362653449</v>
      </c>
      <c r="J95" s="2" t="s">
        <v>32</v>
      </c>
      <c r="K95" s="2" t="s">
        <v>1074</v>
      </c>
      <c r="L95" s="2" t="s">
        <v>1075</v>
      </c>
      <c r="M95" s="2">
        <v>92.99</v>
      </c>
      <c r="N95" s="5" t="s">
        <v>51</v>
      </c>
      <c r="O95" s="2" t="s">
        <v>1076</v>
      </c>
      <c r="P95" s="2">
        <v>50.7</v>
      </c>
      <c r="Q95" s="5" t="s">
        <v>1077</v>
      </c>
      <c r="R95" s="2" t="s">
        <v>1078</v>
      </c>
      <c r="S95" s="2" t="s">
        <v>1079</v>
      </c>
      <c r="T95" s="2" t="s">
        <v>1080</v>
      </c>
      <c r="U95" s="2">
        <v>603.2</v>
      </c>
      <c r="V95" s="5" t="s">
        <v>1081</v>
      </c>
      <c r="W95" s="2" t="s">
        <v>1082</v>
      </c>
      <c r="X95" s="2" t="s">
        <v>1083</v>
      </c>
      <c r="Y95" s="2">
        <v>603.2</v>
      </c>
      <c r="Z95" s="2" t="s">
        <v>527</v>
      </c>
      <c r="AA95" s="2" t="s">
        <v>1084</v>
      </c>
      <c r="AB95" s="2" t="s">
        <v>1085</v>
      </c>
      <c r="AC95" s="2" t="s">
        <v>71</v>
      </c>
      <c r="AD95" s="2" t="s">
        <v>1086</v>
      </c>
    </row>
    <row r="96" spans="1:30">
      <c r="A96" s="2" t="s">
        <v>1087</v>
      </c>
      <c r="B96" s="2">
        <v>0</v>
      </c>
      <c r="C96" s="2">
        <v>0</v>
      </c>
      <c r="D96" s="2">
        <v>0</v>
      </c>
      <c r="E96" s="2">
        <v>50.8525475056322</v>
      </c>
      <c r="F96" s="2">
        <v>40.1772305301535</v>
      </c>
      <c r="G96" s="2">
        <v>42.7954318752792</v>
      </c>
      <c r="H96" s="2" t="s">
        <v>31</v>
      </c>
      <c r="I96" s="2">
        <v>0.000155904412466881</v>
      </c>
      <c r="J96" s="2" t="s">
        <v>32</v>
      </c>
      <c r="K96" s="2" t="s">
        <v>1088</v>
      </c>
      <c r="L96" s="2" t="s">
        <v>1089</v>
      </c>
      <c r="M96" s="2">
        <v>93.24</v>
      </c>
      <c r="N96" s="5" t="s">
        <v>1090</v>
      </c>
      <c r="O96" s="2" t="s">
        <v>1091</v>
      </c>
      <c r="P96" s="2">
        <v>80.6</v>
      </c>
      <c r="Q96" s="5" t="s">
        <v>1092</v>
      </c>
      <c r="R96" s="2" t="s">
        <v>1093</v>
      </c>
      <c r="S96" s="2" t="s">
        <v>1094</v>
      </c>
      <c r="T96" s="2" t="s">
        <v>1095</v>
      </c>
      <c r="U96" s="2">
        <v>911</v>
      </c>
      <c r="V96" s="5" t="s">
        <v>1096</v>
      </c>
      <c r="W96" s="2" t="s">
        <v>1097</v>
      </c>
      <c r="X96" s="2" t="s">
        <v>1098</v>
      </c>
      <c r="Y96" s="2">
        <v>911</v>
      </c>
      <c r="Z96" s="2" t="s">
        <v>618</v>
      </c>
      <c r="AA96" s="2" t="s">
        <v>1099</v>
      </c>
      <c r="AB96" s="2" t="s">
        <v>1100</v>
      </c>
      <c r="AC96" s="2" t="s">
        <v>1101</v>
      </c>
      <c r="AD96" s="2" t="s">
        <v>787</v>
      </c>
    </row>
    <row r="97" spans="1:30">
      <c r="A97" s="2" t="s">
        <v>1102</v>
      </c>
      <c r="B97" s="2">
        <v>0</v>
      </c>
      <c r="C97" s="2">
        <v>0</v>
      </c>
      <c r="D97" s="2">
        <v>0</v>
      </c>
      <c r="E97" s="2">
        <v>271.106342001873</v>
      </c>
      <c r="F97" s="2">
        <v>267.240845152916</v>
      </c>
      <c r="G97" s="2">
        <v>220.214358584866</v>
      </c>
      <c r="H97" s="2" t="s">
        <v>31</v>
      </c>
      <c r="I97" s="2">
        <v>0.000102224895057669</v>
      </c>
      <c r="J97" s="2" t="s">
        <v>32</v>
      </c>
      <c r="K97" s="2" t="s">
        <v>1103</v>
      </c>
      <c r="L97" s="2" t="s">
        <v>1104</v>
      </c>
      <c r="M97" s="2">
        <v>55.45</v>
      </c>
      <c r="N97" s="5" t="s">
        <v>51</v>
      </c>
      <c r="O97" s="2" t="s">
        <v>1105</v>
      </c>
      <c r="P97" s="2">
        <v>75</v>
      </c>
      <c r="Q97" s="5" t="s">
        <v>1106</v>
      </c>
      <c r="R97" s="2" t="s">
        <v>1107</v>
      </c>
      <c r="S97" s="2" t="s">
        <v>1108</v>
      </c>
      <c r="T97" s="2" t="s">
        <v>1109</v>
      </c>
      <c r="U97" s="2">
        <v>1444.5</v>
      </c>
      <c r="V97" s="5" t="s">
        <v>51</v>
      </c>
      <c r="W97" s="2" t="s">
        <v>1110</v>
      </c>
      <c r="X97" s="2" t="s">
        <v>1111</v>
      </c>
      <c r="Y97" s="2">
        <v>1444.5</v>
      </c>
      <c r="Z97" s="2" t="s">
        <v>170</v>
      </c>
      <c r="AA97" s="2" t="s">
        <v>1112</v>
      </c>
      <c r="AB97" s="2" t="s">
        <v>37</v>
      </c>
      <c r="AC97" s="2" t="s">
        <v>37</v>
      </c>
      <c r="AD97" s="2" t="s">
        <v>37</v>
      </c>
    </row>
    <row r="98" spans="1:30">
      <c r="A98" s="2" t="s">
        <v>1113</v>
      </c>
      <c r="B98" s="2">
        <v>0</v>
      </c>
      <c r="C98" s="2">
        <v>0</v>
      </c>
      <c r="D98" s="2">
        <v>0</v>
      </c>
      <c r="E98" s="2">
        <v>2.18235864941283</v>
      </c>
      <c r="F98" s="2">
        <v>1.84024098152305</v>
      </c>
      <c r="G98" s="2">
        <v>1.78312836020408</v>
      </c>
      <c r="H98" s="2" t="s">
        <v>31</v>
      </c>
      <c r="I98" s="2">
        <v>0.000100485681226369</v>
      </c>
      <c r="J98" s="2" t="s">
        <v>32</v>
      </c>
      <c r="K98" s="2" t="s">
        <v>1114</v>
      </c>
      <c r="L98" s="2" t="s">
        <v>1115</v>
      </c>
      <c r="M98" s="2">
        <v>81.23</v>
      </c>
      <c r="N98" s="5" t="s">
        <v>1116</v>
      </c>
      <c r="O98" s="2" t="s">
        <v>1117</v>
      </c>
      <c r="P98" s="2">
        <v>50</v>
      </c>
      <c r="Q98" s="5" t="s">
        <v>1118</v>
      </c>
      <c r="R98" s="2" t="s">
        <v>1119</v>
      </c>
      <c r="S98" s="2" t="s">
        <v>1120</v>
      </c>
      <c r="T98" s="2" t="s">
        <v>1121</v>
      </c>
      <c r="U98" s="2">
        <v>84</v>
      </c>
      <c r="V98" s="5" t="s">
        <v>1122</v>
      </c>
      <c r="W98" s="2" t="s">
        <v>1123</v>
      </c>
      <c r="X98" s="2" t="s">
        <v>1124</v>
      </c>
      <c r="Y98" s="2">
        <v>84</v>
      </c>
      <c r="Z98" s="2" t="s">
        <v>170</v>
      </c>
      <c r="AA98" s="2" t="s">
        <v>1125</v>
      </c>
      <c r="AB98" s="2" t="s">
        <v>37</v>
      </c>
      <c r="AC98" s="2" t="s">
        <v>37</v>
      </c>
      <c r="AD98" s="2" t="s">
        <v>37</v>
      </c>
    </row>
    <row r="99" spans="1:30">
      <c r="A99" s="2" t="s">
        <v>1126</v>
      </c>
      <c r="B99" s="2">
        <v>0</v>
      </c>
      <c r="C99" s="2">
        <v>0</v>
      </c>
      <c r="D99" s="2">
        <v>0</v>
      </c>
      <c r="E99" s="2">
        <v>82.1741044602881</v>
      </c>
      <c r="F99" s="2">
        <v>66.266259847704</v>
      </c>
      <c r="G99" s="2">
        <v>76.5897919566348</v>
      </c>
      <c r="H99" s="2" t="s">
        <v>31</v>
      </c>
      <c r="I99" s="2">
        <v>8.70942894708256e-5</v>
      </c>
      <c r="J99" s="2" t="s">
        <v>32</v>
      </c>
      <c r="K99" s="2" t="s">
        <v>1127</v>
      </c>
      <c r="L99" s="2" t="s">
        <v>1128</v>
      </c>
      <c r="M99" s="2">
        <v>92.72</v>
      </c>
      <c r="N99" s="5" t="s">
        <v>1129</v>
      </c>
      <c r="O99" s="2" t="s">
        <v>1130</v>
      </c>
      <c r="P99" s="2">
        <v>44.9</v>
      </c>
      <c r="Q99" s="5" t="s">
        <v>1131</v>
      </c>
      <c r="R99" s="2" t="s">
        <v>1132</v>
      </c>
      <c r="S99" s="2" t="s">
        <v>1133</v>
      </c>
      <c r="T99" s="2" t="s">
        <v>37</v>
      </c>
      <c r="U99" s="2" t="s">
        <v>37</v>
      </c>
      <c r="V99" s="2" t="s">
        <v>37</v>
      </c>
      <c r="W99" s="2" t="s">
        <v>37</v>
      </c>
      <c r="X99" s="2" t="s">
        <v>37</v>
      </c>
      <c r="Y99" s="2" t="s">
        <v>37</v>
      </c>
      <c r="Z99" s="2" t="s">
        <v>37</v>
      </c>
      <c r="AA99" s="2" t="s">
        <v>1134</v>
      </c>
      <c r="AB99" s="2" t="s">
        <v>37</v>
      </c>
      <c r="AC99" s="2" t="s">
        <v>37</v>
      </c>
      <c r="AD99" s="2" t="s">
        <v>37</v>
      </c>
    </row>
    <row r="100" spans="1:30">
      <c r="A100" s="2" t="s">
        <v>1135</v>
      </c>
      <c r="B100" s="2">
        <v>0</v>
      </c>
      <c r="C100" s="2">
        <v>0</v>
      </c>
      <c r="D100" s="2">
        <v>0</v>
      </c>
      <c r="E100" s="2">
        <v>63.6551578374677</v>
      </c>
      <c r="F100" s="2">
        <v>54.6331646437318</v>
      </c>
      <c r="G100" s="2">
        <v>54.2028221374189</v>
      </c>
      <c r="H100" s="2" t="s">
        <v>31</v>
      </c>
      <c r="I100" s="2">
        <v>4.85713760894585e-5</v>
      </c>
      <c r="J100" s="2" t="s">
        <v>32</v>
      </c>
      <c r="K100" s="2" t="s">
        <v>1136</v>
      </c>
      <c r="L100" s="2" t="s">
        <v>1137</v>
      </c>
      <c r="M100" s="2">
        <v>94</v>
      </c>
      <c r="N100" s="5" t="s">
        <v>1138</v>
      </c>
      <c r="O100" s="2" t="s">
        <v>1139</v>
      </c>
      <c r="P100" s="2">
        <v>60.9</v>
      </c>
      <c r="Q100" s="5" t="s">
        <v>1140</v>
      </c>
      <c r="R100" s="2" t="s">
        <v>1141</v>
      </c>
      <c r="S100" s="2" t="s">
        <v>1142</v>
      </c>
      <c r="T100" s="2" t="s">
        <v>1143</v>
      </c>
      <c r="U100" s="2">
        <v>112.5</v>
      </c>
      <c r="V100" s="5" t="s">
        <v>1144</v>
      </c>
      <c r="W100" s="2" t="s">
        <v>1145</v>
      </c>
      <c r="X100" s="2" t="s">
        <v>1146</v>
      </c>
      <c r="Y100" s="2">
        <v>112.5</v>
      </c>
      <c r="Z100" s="2" t="s">
        <v>527</v>
      </c>
      <c r="AA100" s="2" t="s">
        <v>1147</v>
      </c>
      <c r="AB100" s="2" t="s">
        <v>1148</v>
      </c>
      <c r="AC100" s="2" t="s">
        <v>71</v>
      </c>
      <c r="AD100" s="2" t="s">
        <v>1149</v>
      </c>
    </row>
    <row r="101" spans="1:30">
      <c r="A101" s="2" t="s">
        <v>1150</v>
      </c>
      <c r="B101" s="2">
        <v>0</v>
      </c>
      <c r="C101" s="2">
        <v>0</v>
      </c>
      <c r="D101" s="2">
        <v>0</v>
      </c>
      <c r="E101" s="2">
        <v>107.564210261706</v>
      </c>
      <c r="F101" s="2">
        <v>125.336501878577</v>
      </c>
      <c r="G101" s="2">
        <v>108.132660983153</v>
      </c>
      <c r="H101" s="2" t="s">
        <v>31</v>
      </c>
      <c r="I101" s="2">
        <v>4.08354718876769e-5</v>
      </c>
      <c r="J101" s="2" t="s">
        <v>32</v>
      </c>
      <c r="K101" s="2" t="s">
        <v>1151</v>
      </c>
      <c r="L101" s="2" t="s">
        <v>1152</v>
      </c>
      <c r="M101" s="2">
        <v>93.23</v>
      </c>
      <c r="N101" s="5" t="s">
        <v>1153</v>
      </c>
      <c r="O101" s="2" t="s">
        <v>1154</v>
      </c>
      <c r="P101" s="2" t="s">
        <v>37</v>
      </c>
      <c r="Q101" s="2" t="s">
        <v>37</v>
      </c>
      <c r="R101" s="2" t="s">
        <v>37</v>
      </c>
      <c r="S101" s="2" t="s">
        <v>37</v>
      </c>
      <c r="T101" s="2" t="s">
        <v>1155</v>
      </c>
      <c r="U101" s="2">
        <v>172.6</v>
      </c>
      <c r="V101" s="5" t="s">
        <v>1156</v>
      </c>
      <c r="W101" s="2" t="s">
        <v>1157</v>
      </c>
      <c r="X101" s="2" t="s">
        <v>233</v>
      </c>
      <c r="Y101" s="2">
        <v>172.6</v>
      </c>
      <c r="Z101" s="2" t="s">
        <v>42</v>
      </c>
      <c r="AA101" s="2" t="s">
        <v>37</v>
      </c>
      <c r="AB101" s="2" t="s">
        <v>37</v>
      </c>
      <c r="AC101" s="2" t="s">
        <v>37</v>
      </c>
      <c r="AD101" s="2" t="s">
        <v>37</v>
      </c>
    </row>
    <row r="102" spans="1:30">
      <c r="A102" s="2" t="s">
        <v>1158</v>
      </c>
      <c r="B102" s="2">
        <v>0</v>
      </c>
      <c r="C102" s="2">
        <v>0</v>
      </c>
      <c r="D102" s="2">
        <v>0</v>
      </c>
      <c r="E102" s="2">
        <v>48.4047714535547</v>
      </c>
      <c r="F102" s="2">
        <v>41.4771088724833</v>
      </c>
      <c r="G102" s="2">
        <v>48.0690489426133</v>
      </c>
      <c r="H102" s="2" t="s">
        <v>31</v>
      </c>
      <c r="I102" s="2">
        <v>3.41712463253497e-5</v>
      </c>
      <c r="J102" s="2" t="s">
        <v>32</v>
      </c>
      <c r="K102" s="2" t="s">
        <v>1159</v>
      </c>
      <c r="L102" s="2" t="s">
        <v>1160</v>
      </c>
      <c r="M102" s="2">
        <v>100</v>
      </c>
      <c r="N102" s="5" t="s">
        <v>1161</v>
      </c>
      <c r="O102" s="2" t="s">
        <v>1158</v>
      </c>
      <c r="P102" s="2">
        <v>100</v>
      </c>
      <c r="Q102" s="5" t="s">
        <v>1162</v>
      </c>
      <c r="R102" s="2" t="s">
        <v>1163</v>
      </c>
      <c r="S102" s="2" t="s">
        <v>1164</v>
      </c>
      <c r="T102" s="2" t="s">
        <v>1165</v>
      </c>
      <c r="U102" s="2">
        <v>393.7</v>
      </c>
      <c r="V102" s="5" t="s">
        <v>1166</v>
      </c>
      <c r="W102" s="2" t="s">
        <v>1167</v>
      </c>
      <c r="X102" s="2" t="s">
        <v>1168</v>
      </c>
      <c r="Y102" s="2">
        <v>393.7</v>
      </c>
      <c r="Z102" s="2" t="s">
        <v>527</v>
      </c>
      <c r="AA102" s="2" t="s">
        <v>1169</v>
      </c>
      <c r="AB102" s="2" t="s">
        <v>1170</v>
      </c>
      <c r="AC102" s="2" t="s">
        <v>1171</v>
      </c>
      <c r="AD102" s="2" t="s">
        <v>1172</v>
      </c>
    </row>
    <row r="103" spans="1:30">
      <c r="A103" s="2" t="s">
        <v>1173</v>
      </c>
      <c r="B103" s="2">
        <v>0</v>
      </c>
      <c r="C103" s="2">
        <v>0</v>
      </c>
      <c r="D103" s="2">
        <v>0</v>
      </c>
      <c r="E103" s="2">
        <v>278.11888548287</v>
      </c>
      <c r="F103" s="2">
        <v>315.561815603477</v>
      </c>
      <c r="G103" s="2">
        <v>276.030357314265</v>
      </c>
      <c r="H103" s="2" t="s">
        <v>31</v>
      </c>
      <c r="I103" s="2">
        <v>2.28124193015208e-5</v>
      </c>
      <c r="J103" s="2" t="s">
        <v>32</v>
      </c>
      <c r="K103" s="2" t="s">
        <v>1174</v>
      </c>
      <c r="L103" s="2" t="s">
        <v>1175</v>
      </c>
      <c r="M103" s="2">
        <v>95.58</v>
      </c>
      <c r="N103" s="5" t="s">
        <v>202</v>
      </c>
      <c r="O103" s="2" t="s">
        <v>1176</v>
      </c>
      <c r="P103" s="2">
        <v>78.3</v>
      </c>
      <c r="Q103" s="5" t="s">
        <v>1177</v>
      </c>
      <c r="R103" s="2" t="s">
        <v>1178</v>
      </c>
      <c r="S103" s="2" t="s">
        <v>1179</v>
      </c>
      <c r="T103" s="2" t="s">
        <v>1180</v>
      </c>
      <c r="U103" s="2">
        <v>358.2</v>
      </c>
      <c r="V103" s="5" t="s">
        <v>1181</v>
      </c>
      <c r="W103" s="2" t="s">
        <v>1182</v>
      </c>
      <c r="X103" s="2" t="s">
        <v>1183</v>
      </c>
      <c r="Y103" s="2">
        <v>358.2</v>
      </c>
      <c r="Z103" s="2" t="s">
        <v>1184</v>
      </c>
      <c r="AA103" s="2" t="s">
        <v>1185</v>
      </c>
      <c r="AB103" s="2" t="s">
        <v>1186</v>
      </c>
      <c r="AC103" s="2" t="s">
        <v>1187</v>
      </c>
      <c r="AD103" s="2" t="s">
        <v>98</v>
      </c>
    </row>
    <row r="104" spans="1:30">
      <c r="A104" s="2" t="s">
        <v>1188</v>
      </c>
      <c r="B104" s="2">
        <v>0</v>
      </c>
      <c r="C104" s="2">
        <v>0</v>
      </c>
      <c r="D104" s="2">
        <v>0</v>
      </c>
      <c r="E104" s="2">
        <v>50.2888722381015</v>
      </c>
      <c r="F104" s="2">
        <v>58.1990785585708</v>
      </c>
      <c r="G104" s="2">
        <v>56.4099499634475</v>
      </c>
      <c r="H104" s="2" t="s">
        <v>31</v>
      </c>
      <c r="I104" s="2">
        <v>2.13525472513644e-5</v>
      </c>
      <c r="J104" s="2" t="s">
        <v>32</v>
      </c>
      <c r="K104" s="2" t="s">
        <v>1189</v>
      </c>
      <c r="L104" s="2" t="s">
        <v>1190</v>
      </c>
      <c r="M104" s="2">
        <v>92.47</v>
      </c>
      <c r="N104" s="5" t="s">
        <v>1191</v>
      </c>
      <c r="O104" s="2" t="s">
        <v>1192</v>
      </c>
      <c r="P104" s="2" t="s">
        <v>37</v>
      </c>
      <c r="Q104" s="2" t="s">
        <v>37</v>
      </c>
      <c r="R104" s="2" t="s">
        <v>37</v>
      </c>
      <c r="S104" s="2" t="s">
        <v>37</v>
      </c>
      <c r="T104" s="2" t="s">
        <v>1193</v>
      </c>
      <c r="U104" s="2">
        <v>593.6</v>
      </c>
      <c r="V104" s="5" t="s">
        <v>1194</v>
      </c>
      <c r="W104" s="2" t="s">
        <v>1195</v>
      </c>
      <c r="X104" s="2" t="s">
        <v>1196</v>
      </c>
      <c r="Y104" s="2">
        <v>593.6</v>
      </c>
      <c r="Z104" s="2" t="s">
        <v>1197</v>
      </c>
      <c r="AA104" s="2" t="s">
        <v>37</v>
      </c>
      <c r="AB104" s="2" t="s">
        <v>71</v>
      </c>
      <c r="AC104" s="2" t="s">
        <v>1198</v>
      </c>
      <c r="AD104" s="2" t="s">
        <v>98</v>
      </c>
    </row>
    <row r="105" spans="1:30">
      <c r="A105" s="2" t="s">
        <v>1199</v>
      </c>
      <c r="B105" s="2">
        <v>0</v>
      </c>
      <c r="C105" s="2">
        <v>0</v>
      </c>
      <c r="D105" s="2">
        <v>0</v>
      </c>
      <c r="E105" s="2">
        <v>74.7979085022754</v>
      </c>
      <c r="F105" s="2">
        <v>82.1847451040712</v>
      </c>
      <c r="G105" s="2">
        <v>73.748409647105</v>
      </c>
      <c r="H105" s="2" t="s">
        <v>31</v>
      </c>
      <c r="I105" s="2">
        <v>8.44750321487307e-6</v>
      </c>
      <c r="J105" s="2" t="s">
        <v>32</v>
      </c>
      <c r="K105" s="2" t="s">
        <v>1200</v>
      </c>
      <c r="L105" s="2" t="s">
        <v>1201</v>
      </c>
      <c r="M105" s="2">
        <v>96.15</v>
      </c>
      <c r="N105" s="5" t="s">
        <v>1202</v>
      </c>
      <c r="O105" s="2" t="s">
        <v>1203</v>
      </c>
      <c r="P105" s="2" t="s">
        <v>37</v>
      </c>
      <c r="Q105" s="2" t="s">
        <v>37</v>
      </c>
      <c r="R105" s="2" t="s">
        <v>37</v>
      </c>
      <c r="S105" s="2" t="s">
        <v>37</v>
      </c>
      <c r="T105" s="2" t="s">
        <v>1204</v>
      </c>
      <c r="U105" s="2">
        <v>74.7</v>
      </c>
      <c r="V105" s="5" t="s">
        <v>1205</v>
      </c>
      <c r="W105" s="2" t="s">
        <v>1206</v>
      </c>
      <c r="X105" s="2" t="s">
        <v>1207</v>
      </c>
      <c r="Y105" s="2">
        <v>74.7</v>
      </c>
      <c r="Z105" s="2" t="s">
        <v>42</v>
      </c>
      <c r="AA105" s="2" t="s">
        <v>37</v>
      </c>
      <c r="AB105" s="2" t="s">
        <v>71</v>
      </c>
      <c r="AC105" s="2" t="s">
        <v>71</v>
      </c>
      <c r="AD105" s="2" t="s">
        <v>98</v>
      </c>
    </row>
    <row r="106" spans="1:30">
      <c r="A106" s="2" t="s">
        <v>1208</v>
      </c>
      <c r="B106" s="2">
        <v>0</v>
      </c>
      <c r="C106" s="2">
        <v>0</v>
      </c>
      <c r="D106" s="2">
        <v>0</v>
      </c>
      <c r="E106" s="2">
        <v>23.4797425780702</v>
      </c>
      <c r="F106" s="2">
        <v>22.5872137774551</v>
      </c>
      <c r="G106" s="2">
        <v>21.2451582942821</v>
      </c>
      <c r="H106" s="2" t="s">
        <v>31</v>
      </c>
      <c r="I106" s="2">
        <v>4.18701790152855e-6</v>
      </c>
      <c r="J106" s="2" t="s">
        <v>32</v>
      </c>
      <c r="K106" s="2" t="s">
        <v>1209</v>
      </c>
      <c r="L106" s="2" t="s">
        <v>1210</v>
      </c>
      <c r="M106" s="2">
        <v>93.05</v>
      </c>
      <c r="N106" s="5" t="s">
        <v>1211</v>
      </c>
      <c r="O106" s="2" t="s">
        <v>1212</v>
      </c>
      <c r="P106" s="2">
        <v>56.4</v>
      </c>
      <c r="Q106" s="5" t="s">
        <v>1213</v>
      </c>
      <c r="R106" s="2" t="s">
        <v>1214</v>
      </c>
      <c r="S106" s="2" t="s">
        <v>1215</v>
      </c>
      <c r="T106" s="2" t="e">
        <f>VLOOKUP(#REF!,[1]Fig3b_磷酸化receptor!$A:$B,2,FALSE)</f>
        <v>#REF!</v>
      </c>
      <c r="U106" s="2">
        <v>198</v>
      </c>
      <c r="V106" s="5" t="s">
        <v>1216</v>
      </c>
      <c r="W106" s="2" t="s">
        <v>1217</v>
      </c>
      <c r="X106" s="2" t="s">
        <v>1218</v>
      </c>
      <c r="Y106" s="2">
        <v>198</v>
      </c>
      <c r="Z106" s="2" t="s">
        <v>460</v>
      </c>
      <c r="AA106" s="2" t="s">
        <v>37</v>
      </c>
      <c r="AB106" s="2" t="s">
        <v>1219</v>
      </c>
      <c r="AC106" s="2" t="s">
        <v>1220</v>
      </c>
      <c r="AD106" s="2" t="s">
        <v>82</v>
      </c>
    </row>
    <row r="107" spans="1:30">
      <c r="A107" s="2" t="s">
        <v>1221</v>
      </c>
      <c r="B107" s="2">
        <v>0</v>
      </c>
      <c r="C107" s="2">
        <v>0</v>
      </c>
      <c r="D107" s="2">
        <v>0</v>
      </c>
      <c r="E107" s="2">
        <v>23.840245709558</v>
      </c>
      <c r="F107" s="2">
        <v>22.8949858302425</v>
      </c>
      <c r="G107" s="2">
        <v>22.7927492787268</v>
      </c>
      <c r="H107" s="2" t="s">
        <v>31</v>
      </c>
      <c r="I107" s="2">
        <v>2.56709679592232e-7</v>
      </c>
      <c r="J107" s="2" t="s">
        <v>32</v>
      </c>
      <c r="K107" s="2" t="s">
        <v>1222</v>
      </c>
      <c r="L107" s="2" t="s">
        <v>1223</v>
      </c>
      <c r="M107" s="2">
        <v>88.91</v>
      </c>
      <c r="N107" s="5" t="s">
        <v>51</v>
      </c>
      <c r="O107" s="2" t="s">
        <v>1224</v>
      </c>
      <c r="P107" s="2">
        <v>53.8</v>
      </c>
      <c r="Q107" s="5" t="s">
        <v>1225</v>
      </c>
      <c r="R107" s="2" t="s">
        <v>1226</v>
      </c>
      <c r="S107" s="2" t="s">
        <v>1227</v>
      </c>
      <c r="T107" s="2" t="s">
        <v>1228</v>
      </c>
      <c r="U107" s="2">
        <v>102.4</v>
      </c>
      <c r="V107" s="5" t="s">
        <v>1229</v>
      </c>
      <c r="W107" s="2" t="s">
        <v>1230</v>
      </c>
      <c r="X107" s="2" t="s">
        <v>1231</v>
      </c>
      <c r="Y107" s="2">
        <v>102.4</v>
      </c>
      <c r="Z107" s="2" t="s">
        <v>1232</v>
      </c>
      <c r="AA107" s="2" t="s">
        <v>1233</v>
      </c>
      <c r="AB107" s="2" t="s">
        <v>1234</v>
      </c>
      <c r="AC107" s="2" t="s">
        <v>71</v>
      </c>
      <c r="AD107" s="2" t="s">
        <v>493</v>
      </c>
    </row>
    <row r="108" spans="1:30">
      <c r="A108" s="2" t="s">
        <v>1235</v>
      </c>
      <c r="B108" s="2">
        <v>0</v>
      </c>
      <c r="C108" s="2">
        <v>4.76695676748283</v>
      </c>
      <c r="D108" s="2">
        <v>5.95238124955755</v>
      </c>
      <c r="E108" s="2">
        <v>140.561804012803</v>
      </c>
      <c r="F108" s="2">
        <v>164.844323470515</v>
      </c>
      <c r="G108" s="2">
        <v>175.455430027498</v>
      </c>
      <c r="H108" s="2">
        <v>44.8592587290742</v>
      </c>
      <c r="I108" s="2">
        <v>0.000116780598129909</v>
      </c>
      <c r="J108" s="2" t="s">
        <v>32</v>
      </c>
      <c r="K108" s="2" t="s">
        <v>1236</v>
      </c>
      <c r="L108" s="2" t="s">
        <v>1237</v>
      </c>
      <c r="M108" s="2">
        <v>98.18</v>
      </c>
      <c r="N108" s="5" t="s">
        <v>1238</v>
      </c>
      <c r="O108" s="2" t="s">
        <v>1239</v>
      </c>
      <c r="P108" s="2">
        <v>77.3</v>
      </c>
      <c r="Q108" s="5" t="s">
        <v>1240</v>
      </c>
      <c r="R108" s="2" t="s">
        <v>1241</v>
      </c>
      <c r="S108" s="2" t="s">
        <v>1242</v>
      </c>
      <c r="T108" s="2" t="s">
        <v>1243</v>
      </c>
      <c r="U108" s="2">
        <v>159.1</v>
      </c>
      <c r="V108" s="5" t="s">
        <v>1244</v>
      </c>
      <c r="W108" s="2" t="s">
        <v>1245</v>
      </c>
      <c r="X108" s="2" t="s">
        <v>1246</v>
      </c>
      <c r="Y108" s="2">
        <v>159.1</v>
      </c>
      <c r="Z108" s="2" t="s">
        <v>356</v>
      </c>
      <c r="AA108" s="2" t="s">
        <v>1247</v>
      </c>
      <c r="AB108" s="2" t="s">
        <v>1248</v>
      </c>
      <c r="AC108" s="2" t="s">
        <v>71</v>
      </c>
      <c r="AD108" s="2" t="s">
        <v>1249</v>
      </c>
    </row>
    <row r="109" spans="1:30">
      <c r="A109" s="2" t="s">
        <v>1250</v>
      </c>
      <c r="B109" s="2">
        <v>12.6493915066054</v>
      </c>
      <c r="C109" s="2">
        <v>19.8551317970342</v>
      </c>
      <c r="D109" s="2">
        <v>13.4440595018112</v>
      </c>
      <c r="E109" s="2">
        <v>420.450664784947</v>
      </c>
      <c r="F109" s="2">
        <v>272.992602037547</v>
      </c>
      <c r="G109" s="2">
        <v>195.410304529389</v>
      </c>
      <c r="H109" s="2">
        <v>19.3445263614624</v>
      </c>
      <c r="I109" s="2">
        <v>0.013109805012659</v>
      </c>
      <c r="J109" s="2" t="s">
        <v>32</v>
      </c>
      <c r="K109" s="2" t="s">
        <v>1251</v>
      </c>
      <c r="L109" s="2" t="s">
        <v>1252</v>
      </c>
      <c r="M109" s="2">
        <v>89.08</v>
      </c>
      <c r="N109" s="5" t="s">
        <v>1253</v>
      </c>
      <c r="O109" s="2" t="s">
        <v>1254</v>
      </c>
      <c r="P109" s="2">
        <v>52.3</v>
      </c>
      <c r="Q109" s="5" t="s">
        <v>1255</v>
      </c>
      <c r="R109" s="2" t="s">
        <v>1256</v>
      </c>
      <c r="S109" s="2" t="s">
        <v>1257</v>
      </c>
      <c r="T109" s="2" t="s">
        <v>1258</v>
      </c>
      <c r="U109" s="2">
        <v>339.3</v>
      </c>
      <c r="V109" s="5" t="s">
        <v>1259</v>
      </c>
      <c r="W109" s="2" t="s">
        <v>768</v>
      </c>
      <c r="X109" s="2" t="s">
        <v>769</v>
      </c>
      <c r="Y109" s="2">
        <v>339.3</v>
      </c>
      <c r="Z109" s="2" t="s">
        <v>129</v>
      </c>
      <c r="AA109" s="2" t="s">
        <v>1260</v>
      </c>
      <c r="AB109" s="2" t="s">
        <v>1261</v>
      </c>
      <c r="AC109" s="2" t="s">
        <v>1262</v>
      </c>
      <c r="AD109" s="2" t="s">
        <v>98</v>
      </c>
    </row>
    <row r="110" spans="1:30">
      <c r="A110" s="2" t="s">
        <v>1263</v>
      </c>
      <c r="B110" s="2">
        <v>50.3139705722779</v>
      </c>
      <c r="C110" s="2">
        <v>52.5987504621312</v>
      </c>
      <c r="D110" s="2">
        <v>48.5357564951735</v>
      </c>
      <c r="E110" s="2">
        <v>915.430381374094</v>
      </c>
      <c r="F110" s="2">
        <v>929.038354026314</v>
      </c>
      <c r="G110" s="2">
        <v>669.777643584471</v>
      </c>
      <c r="H110" s="2">
        <v>16.6013314890786</v>
      </c>
      <c r="I110" s="2">
        <v>0.00072916621187108</v>
      </c>
      <c r="J110" s="2" t="s">
        <v>32</v>
      </c>
      <c r="K110" s="2" t="s">
        <v>1264</v>
      </c>
      <c r="L110" s="2" t="s">
        <v>1265</v>
      </c>
      <c r="M110" s="2">
        <v>87.83</v>
      </c>
      <c r="N110" s="5" t="s">
        <v>1266</v>
      </c>
      <c r="O110" s="2" t="s">
        <v>1267</v>
      </c>
      <c r="P110" s="2">
        <v>61.9</v>
      </c>
      <c r="Q110" s="5" t="s">
        <v>1268</v>
      </c>
      <c r="R110" s="2" t="s">
        <v>1269</v>
      </c>
      <c r="S110" s="2" t="s">
        <v>1270</v>
      </c>
      <c r="T110" s="2" t="s">
        <v>1271</v>
      </c>
      <c r="U110" s="2">
        <v>228.4</v>
      </c>
      <c r="V110" s="5" t="s">
        <v>1272</v>
      </c>
      <c r="W110" s="2" t="s">
        <v>1273</v>
      </c>
      <c r="X110" s="2" t="s">
        <v>1274</v>
      </c>
      <c r="Y110" s="2">
        <v>228.4</v>
      </c>
      <c r="Z110" s="2" t="s">
        <v>94</v>
      </c>
      <c r="AA110" s="2" t="s">
        <v>1275</v>
      </c>
      <c r="AB110" s="2" t="s">
        <v>71</v>
      </c>
      <c r="AC110" s="2" t="s">
        <v>1276</v>
      </c>
      <c r="AD110" s="2" t="s">
        <v>37</v>
      </c>
    </row>
    <row r="111" spans="1:30">
      <c r="A111" s="2" t="s">
        <v>1277</v>
      </c>
      <c r="B111" s="2">
        <v>32.8024752480629</v>
      </c>
      <c r="C111" s="2">
        <v>30.9877930150894</v>
      </c>
      <c r="D111" s="2">
        <v>41.5206344857781</v>
      </c>
      <c r="E111" s="2">
        <v>514.633977529451</v>
      </c>
      <c r="F111" s="2">
        <v>436.366666202593</v>
      </c>
      <c r="G111" s="2">
        <v>323.313963063545</v>
      </c>
      <c r="H111" s="2">
        <v>12.1005002666595</v>
      </c>
      <c r="I111" s="2">
        <v>0.00218638314856618</v>
      </c>
      <c r="J111" s="2" t="s">
        <v>32</v>
      </c>
      <c r="K111" s="2" t="s">
        <v>1278</v>
      </c>
      <c r="L111" s="2" t="s">
        <v>1279</v>
      </c>
      <c r="M111" s="2">
        <v>88.74</v>
      </c>
      <c r="N111" s="5" t="s">
        <v>1280</v>
      </c>
      <c r="O111" s="2" t="s">
        <v>1281</v>
      </c>
      <c r="P111" s="2">
        <v>53</v>
      </c>
      <c r="Q111" s="5" t="s">
        <v>1282</v>
      </c>
      <c r="R111" s="2" t="s">
        <v>1283</v>
      </c>
      <c r="S111" s="2" t="s">
        <v>1284</v>
      </c>
      <c r="T111" s="2" t="s">
        <v>1285</v>
      </c>
      <c r="U111" s="2">
        <v>61.6</v>
      </c>
      <c r="V111" s="5" t="s">
        <v>1286</v>
      </c>
      <c r="W111" s="2" t="s">
        <v>1287</v>
      </c>
      <c r="X111" s="2" t="s">
        <v>1288</v>
      </c>
      <c r="Y111" s="2">
        <v>61.6</v>
      </c>
      <c r="Z111" s="2" t="s">
        <v>198</v>
      </c>
      <c r="AA111" s="2" t="s">
        <v>1289</v>
      </c>
      <c r="AB111" s="2" t="s">
        <v>71</v>
      </c>
      <c r="AC111" s="2" t="s">
        <v>508</v>
      </c>
      <c r="AD111" s="2" t="s">
        <v>37</v>
      </c>
    </row>
    <row r="112" spans="1:30">
      <c r="A112" s="2" t="s">
        <v>1290</v>
      </c>
      <c r="B112" s="2">
        <v>11.7707784084836</v>
      </c>
      <c r="C112" s="2">
        <v>0</v>
      </c>
      <c r="D112" s="2">
        <v>58.2303939275345</v>
      </c>
      <c r="E112" s="2">
        <v>156.831634741519</v>
      </c>
      <c r="F112" s="2">
        <v>229.560046782969</v>
      </c>
      <c r="G112" s="2">
        <v>451.225371976412</v>
      </c>
      <c r="H112" s="2">
        <v>11.9657575087484</v>
      </c>
      <c r="I112" s="2">
        <v>0.0471768016471212</v>
      </c>
      <c r="J112" s="2" t="s">
        <v>32</v>
      </c>
      <c r="K112" s="2" t="s">
        <v>1291</v>
      </c>
      <c r="L112" s="2" t="s">
        <v>1292</v>
      </c>
      <c r="M112" s="2">
        <v>96.77</v>
      </c>
      <c r="N112" s="5" t="s">
        <v>1293</v>
      </c>
      <c r="O112" s="2" t="s">
        <v>1294</v>
      </c>
      <c r="P112" s="2" t="s">
        <v>37</v>
      </c>
      <c r="Q112" s="2" t="s">
        <v>37</v>
      </c>
      <c r="R112" s="2" t="s">
        <v>37</v>
      </c>
      <c r="S112" s="2" t="s">
        <v>37</v>
      </c>
      <c r="T112" s="2" t="s">
        <v>1295</v>
      </c>
      <c r="U112" s="2">
        <v>218</v>
      </c>
      <c r="V112" s="5" t="s">
        <v>1296</v>
      </c>
      <c r="W112" s="2" t="s">
        <v>1297</v>
      </c>
      <c r="X112" s="2" t="s">
        <v>1298</v>
      </c>
      <c r="Y112" s="2">
        <v>218</v>
      </c>
      <c r="Z112" s="2" t="s">
        <v>170</v>
      </c>
      <c r="AA112" s="2" t="s">
        <v>37</v>
      </c>
      <c r="AB112" s="2" t="s">
        <v>71</v>
      </c>
      <c r="AC112" s="2" t="s">
        <v>71</v>
      </c>
      <c r="AD112" s="2" t="s">
        <v>493</v>
      </c>
    </row>
    <row r="113" spans="1:30">
      <c r="A113" s="2" t="s">
        <v>1299</v>
      </c>
      <c r="B113" s="2">
        <v>27.6188424611931</v>
      </c>
      <c r="C113" s="2">
        <v>63.73179681919</v>
      </c>
      <c r="D113" s="2">
        <v>139.605924503765</v>
      </c>
      <c r="E113" s="2">
        <v>1083.05631565062</v>
      </c>
      <c r="F113" s="2">
        <v>887.881837551669</v>
      </c>
      <c r="G113" s="2">
        <v>647.014362008225</v>
      </c>
      <c r="H113" s="2">
        <v>11.3352592033593</v>
      </c>
      <c r="I113" s="2">
        <v>0.0036451655451551</v>
      </c>
      <c r="J113" s="2" t="s">
        <v>32</v>
      </c>
      <c r="K113" s="2" t="s">
        <v>1300</v>
      </c>
      <c r="L113" s="2" t="s">
        <v>1301</v>
      </c>
      <c r="M113" s="2">
        <v>79.35</v>
      </c>
      <c r="N113" s="5" t="s">
        <v>1302</v>
      </c>
      <c r="O113" s="2" t="s">
        <v>1303</v>
      </c>
      <c r="P113" s="2">
        <v>63.3</v>
      </c>
      <c r="Q113" s="5" t="s">
        <v>1304</v>
      </c>
      <c r="R113" s="2" t="s">
        <v>1305</v>
      </c>
      <c r="S113" s="2" t="s">
        <v>1306</v>
      </c>
      <c r="T113" s="2" t="s">
        <v>1307</v>
      </c>
      <c r="U113" s="2">
        <v>335.9</v>
      </c>
      <c r="V113" s="5" t="s">
        <v>1308</v>
      </c>
      <c r="W113" s="2" t="s">
        <v>1309</v>
      </c>
      <c r="X113" s="2" t="s">
        <v>1310</v>
      </c>
      <c r="Y113" s="2">
        <v>335.9</v>
      </c>
      <c r="Z113" s="2" t="s">
        <v>618</v>
      </c>
      <c r="AA113" s="2" t="s">
        <v>1311</v>
      </c>
      <c r="AB113" s="2" t="s">
        <v>1312</v>
      </c>
      <c r="AC113" s="2" t="s">
        <v>1313</v>
      </c>
      <c r="AD113" s="2" t="s">
        <v>1314</v>
      </c>
    </row>
    <row r="114" spans="1:30">
      <c r="A114" s="2" t="s">
        <v>1315</v>
      </c>
      <c r="B114" s="2">
        <v>15.7078318110573</v>
      </c>
      <c r="C114" s="2">
        <v>23.3817364299957</v>
      </c>
      <c r="D114" s="2">
        <v>30.0744094203183</v>
      </c>
      <c r="E114" s="2">
        <v>300.556850380936</v>
      </c>
      <c r="F114" s="2">
        <v>201.363468092256</v>
      </c>
      <c r="G114" s="2">
        <v>249.940023779233</v>
      </c>
      <c r="H114" s="2">
        <v>10.8706926303972</v>
      </c>
      <c r="I114" s="2">
        <v>0.00141271367182814</v>
      </c>
      <c r="J114" s="2" t="s">
        <v>32</v>
      </c>
      <c r="K114" s="2" t="s">
        <v>1316</v>
      </c>
      <c r="L114" s="2" t="s">
        <v>1317</v>
      </c>
      <c r="M114" s="2">
        <v>98.04</v>
      </c>
      <c r="N114" s="5" t="s">
        <v>1318</v>
      </c>
      <c r="O114" s="2" t="s">
        <v>1319</v>
      </c>
      <c r="P114" s="2">
        <v>39.1</v>
      </c>
      <c r="Q114" s="5" t="s">
        <v>1320</v>
      </c>
      <c r="R114" s="2" t="s">
        <v>1010</v>
      </c>
      <c r="S114" s="2" t="s">
        <v>1011</v>
      </c>
      <c r="T114" s="2" t="s">
        <v>37</v>
      </c>
      <c r="U114" s="2" t="s">
        <v>37</v>
      </c>
      <c r="V114" s="2" t="s">
        <v>37</v>
      </c>
      <c r="W114" s="2" t="s">
        <v>37</v>
      </c>
      <c r="X114" s="2" t="s">
        <v>37</v>
      </c>
      <c r="Y114" s="2" t="s">
        <v>37</v>
      </c>
      <c r="Z114" s="2" t="s">
        <v>37</v>
      </c>
      <c r="AA114" s="2" t="s">
        <v>1321</v>
      </c>
      <c r="AB114" s="2" t="s">
        <v>37</v>
      </c>
      <c r="AC114" s="2" t="s">
        <v>37</v>
      </c>
      <c r="AD114" s="2" t="s">
        <v>37</v>
      </c>
    </row>
    <row r="115" spans="1:30">
      <c r="A115" s="2" t="s">
        <v>1322</v>
      </c>
      <c r="B115" s="2">
        <v>38.6365430121784</v>
      </c>
      <c r="C115" s="2">
        <v>21.9802484792971</v>
      </c>
      <c r="D115" s="2">
        <v>16.9277276028506</v>
      </c>
      <c r="E115" s="2">
        <v>352.835877433671</v>
      </c>
      <c r="F115" s="2">
        <v>214.922320199461</v>
      </c>
      <c r="G115" s="2">
        <v>248.94005041177</v>
      </c>
      <c r="H115" s="2">
        <v>10.531991913593</v>
      </c>
      <c r="I115" s="2">
        <v>0.00421471090289252</v>
      </c>
      <c r="J115" s="2" t="s">
        <v>32</v>
      </c>
      <c r="K115" s="2" t="s">
        <v>1323</v>
      </c>
      <c r="L115" s="2" t="s">
        <v>1324</v>
      </c>
      <c r="M115" s="2">
        <v>78.82</v>
      </c>
      <c r="N115" s="5" t="s">
        <v>1325</v>
      </c>
      <c r="O115" s="2" t="s">
        <v>1326</v>
      </c>
      <c r="P115" s="2" t="s">
        <v>37</v>
      </c>
      <c r="Q115" s="2" t="s">
        <v>37</v>
      </c>
      <c r="R115" s="2" t="s">
        <v>37</v>
      </c>
      <c r="S115" s="2" t="s">
        <v>37</v>
      </c>
      <c r="T115" s="2" t="s">
        <v>1327</v>
      </c>
      <c r="U115" s="2">
        <v>110.5</v>
      </c>
      <c r="V115" s="5" t="s">
        <v>1328</v>
      </c>
      <c r="W115" s="2" t="s">
        <v>196</v>
      </c>
      <c r="X115" s="2" t="s">
        <v>197</v>
      </c>
      <c r="Y115" s="2">
        <v>110.5</v>
      </c>
      <c r="Z115" s="2" t="s">
        <v>198</v>
      </c>
      <c r="AA115" s="2" t="s">
        <v>37</v>
      </c>
      <c r="AB115" s="2" t="s">
        <v>37</v>
      </c>
      <c r="AC115" s="2" t="s">
        <v>37</v>
      </c>
      <c r="AD115" s="2" t="s">
        <v>37</v>
      </c>
    </row>
    <row r="116" spans="1:30">
      <c r="A116" s="2" t="s">
        <v>1329</v>
      </c>
      <c r="B116" s="2">
        <v>5.93447676625794</v>
      </c>
      <c r="C116" s="2">
        <v>4.96107082268242</v>
      </c>
      <c r="D116" s="2">
        <v>0</v>
      </c>
      <c r="E116" s="2">
        <v>53.0311743771718</v>
      </c>
      <c r="F116" s="2">
        <v>40.0862177222888</v>
      </c>
      <c r="G116" s="2">
        <v>19.2842519155959</v>
      </c>
      <c r="H116" s="2">
        <v>10.3162914114708</v>
      </c>
      <c r="I116" s="2">
        <v>0.0276930187681552</v>
      </c>
      <c r="J116" s="2" t="s">
        <v>32</v>
      </c>
      <c r="K116" s="2" t="s">
        <v>539</v>
      </c>
      <c r="L116" s="2" t="s">
        <v>1330</v>
      </c>
      <c r="M116" s="2">
        <v>93.03</v>
      </c>
      <c r="N116" s="5" t="s">
        <v>1331</v>
      </c>
      <c r="O116" s="2" t="s">
        <v>1332</v>
      </c>
      <c r="P116" s="2" t="s">
        <v>37</v>
      </c>
      <c r="Q116" s="2" t="s">
        <v>37</v>
      </c>
      <c r="R116" s="2" t="s">
        <v>37</v>
      </c>
      <c r="S116" s="2" t="s">
        <v>37</v>
      </c>
      <c r="T116" s="2" t="s">
        <v>37</v>
      </c>
      <c r="U116" s="2" t="s">
        <v>37</v>
      </c>
      <c r="V116" s="2" t="s">
        <v>37</v>
      </c>
      <c r="W116" s="2" t="s">
        <v>37</v>
      </c>
      <c r="X116" s="2" t="s">
        <v>37</v>
      </c>
      <c r="Y116" s="2" t="s">
        <v>37</v>
      </c>
      <c r="Z116" s="2" t="s">
        <v>37</v>
      </c>
      <c r="AA116" s="2" t="s">
        <v>37</v>
      </c>
      <c r="AB116" s="2" t="s">
        <v>71</v>
      </c>
      <c r="AC116" s="2" t="s">
        <v>1276</v>
      </c>
      <c r="AD116" s="2" t="s">
        <v>37</v>
      </c>
    </row>
    <row r="117" spans="1:30">
      <c r="A117" s="2" t="s">
        <v>1333</v>
      </c>
      <c r="B117" s="2">
        <v>11.0202103007159</v>
      </c>
      <c r="C117" s="2">
        <v>7.28643667038369</v>
      </c>
      <c r="D117" s="2">
        <v>6.9210579833329</v>
      </c>
      <c r="E117" s="2">
        <v>65.319597524346</v>
      </c>
      <c r="F117" s="2">
        <v>62.4038053761344</v>
      </c>
      <c r="G117" s="2">
        <v>53.255934753391</v>
      </c>
      <c r="H117" s="2">
        <v>7.17383281518335</v>
      </c>
      <c r="I117" s="2">
        <v>0.000177294631494353</v>
      </c>
      <c r="J117" s="2" t="s">
        <v>32</v>
      </c>
      <c r="K117" s="2" t="s">
        <v>1334</v>
      </c>
      <c r="L117" s="2" t="s">
        <v>1335</v>
      </c>
      <c r="M117" s="2">
        <v>96.95</v>
      </c>
      <c r="N117" s="5" t="s">
        <v>1336</v>
      </c>
      <c r="O117" s="2" t="s">
        <v>1337</v>
      </c>
      <c r="P117" s="2">
        <v>82.3</v>
      </c>
      <c r="Q117" s="5" t="s">
        <v>1338</v>
      </c>
      <c r="R117" s="2" t="s">
        <v>1339</v>
      </c>
      <c r="S117" s="2" t="s">
        <v>1340</v>
      </c>
      <c r="T117" s="2" t="e">
        <f>VLOOKUP(#REF!,[1]Fig3b_磷酸化receptor!$A:$B,2,FALSE)</f>
        <v>#REF!</v>
      </c>
      <c r="U117" s="2">
        <v>850.1</v>
      </c>
      <c r="V117" s="5" t="s">
        <v>1341</v>
      </c>
      <c r="W117" s="2" t="s">
        <v>1342</v>
      </c>
      <c r="X117" s="2" t="s">
        <v>1343</v>
      </c>
      <c r="Y117" s="2">
        <v>850.1</v>
      </c>
      <c r="Z117" s="2" t="s">
        <v>1344</v>
      </c>
      <c r="AA117" s="2" t="s">
        <v>1345</v>
      </c>
      <c r="AB117" s="2" t="s">
        <v>1346</v>
      </c>
      <c r="AC117" s="2" t="s">
        <v>1347</v>
      </c>
      <c r="AD117" s="2" t="s">
        <v>37</v>
      </c>
    </row>
    <row r="118" spans="1:30">
      <c r="A118" s="2" t="s">
        <v>1348</v>
      </c>
      <c r="B118" s="2">
        <v>87.677860689392</v>
      </c>
      <c r="C118" s="2">
        <v>62.5989845598993</v>
      </c>
      <c r="D118" s="2">
        <v>67.2782355847651</v>
      </c>
      <c r="E118" s="2">
        <v>749.544091474219</v>
      </c>
      <c r="F118" s="2">
        <v>480.115252024509</v>
      </c>
      <c r="G118" s="2">
        <v>313.556275412998</v>
      </c>
      <c r="H118" s="2">
        <v>7.09344784316409</v>
      </c>
      <c r="I118" s="2">
        <v>0.0255261988431886</v>
      </c>
      <c r="J118" s="2" t="s">
        <v>32</v>
      </c>
      <c r="K118" s="2" t="s">
        <v>1349</v>
      </c>
      <c r="L118" s="2" t="s">
        <v>1350</v>
      </c>
      <c r="M118" s="2">
        <v>85.19</v>
      </c>
      <c r="N118" s="5" t="s">
        <v>51</v>
      </c>
      <c r="O118" s="2" t="s">
        <v>1351</v>
      </c>
      <c r="P118" s="2">
        <v>59.2</v>
      </c>
      <c r="Q118" s="5" t="s">
        <v>1352</v>
      </c>
      <c r="R118" s="2" t="s">
        <v>1353</v>
      </c>
      <c r="S118" s="2" t="s">
        <v>1354</v>
      </c>
      <c r="T118" s="2" t="e">
        <f>VLOOKUP(#REF!,[1]Fig3b_磷酸化receptor!$A:$B,2,FALSE)</f>
        <v>#REF!</v>
      </c>
      <c r="U118" s="2">
        <v>211.1</v>
      </c>
      <c r="V118" s="5" t="s">
        <v>1355</v>
      </c>
      <c r="W118" s="2" t="s">
        <v>92</v>
      </c>
      <c r="X118" s="2" t="s">
        <v>93</v>
      </c>
      <c r="Y118" s="2">
        <v>211.1</v>
      </c>
      <c r="Z118" s="2" t="s">
        <v>94</v>
      </c>
      <c r="AA118" s="2" t="s">
        <v>1356</v>
      </c>
      <c r="AB118" s="2" t="s">
        <v>1357</v>
      </c>
      <c r="AC118" s="2" t="s">
        <v>1358</v>
      </c>
      <c r="AD118" s="2" t="s">
        <v>82</v>
      </c>
    </row>
    <row r="119" spans="1:30">
      <c r="A119" s="2" t="s">
        <v>1359</v>
      </c>
      <c r="B119" s="2">
        <v>25.4408022126299</v>
      </c>
      <c r="C119" s="2">
        <v>0</v>
      </c>
      <c r="D119" s="2">
        <v>15.7188650745038</v>
      </c>
      <c r="E119" s="2">
        <v>121.93020160391</v>
      </c>
      <c r="F119" s="2">
        <v>94.1188228413891</v>
      </c>
      <c r="G119" s="2">
        <v>58.3036083519864</v>
      </c>
      <c r="H119" s="2">
        <v>6.66556974047861</v>
      </c>
      <c r="I119" s="2">
        <v>0.0173110784961314</v>
      </c>
      <c r="J119" s="2" t="s">
        <v>32</v>
      </c>
      <c r="K119" s="2" t="s">
        <v>1360</v>
      </c>
      <c r="L119" s="2" t="s">
        <v>1361</v>
      </c>
      <c r="M119" s="2">
        <v>94.23</v>
      </c>
      <c r="N119" s="5" t="s">
        <v>1362</v>
      </c>
      <c r="O119" s="2" t="s">
        <v>1363</v>
      </c>
      <c r="P119" s="2">
        <v>80.7</v>
      </c>
      <c r="Q119" s="5" t="s">
        <v>1364</v>
      </c>
      <c r="R119" s="2" t="s">
        <v>1365</v>
      </c>
      <c r="S119" s="2" t="s">
        <v>1366</v>
      </c>
      <c r="T119" s="2" t="e">
        <f>VLOOKUP(#REF!,[1]Fig3b_磷酸化receptor!$A:$B,2,FALSE)</f>
        <v>#REF!</v>
      </c>
      <c r="U119" s="2">
        <v>568.9</v>
      </c>
      <c r="V119" s="5" t="s">
        <v>1367</v>
      </c>
      <c r="W119" s="2" t="s">
        <v>1368</v>
      </c>
      <c r="X119" s="2" t="s">
        <v>1369</v>
      </c>
      <c r="Y119" s="2">
        <v>568.9</v>
      </c>
      <c r="Z119" s="2" t="s">
        <v>94</v>
      </c>
      <c r="AA119" s="2" t="s">
        <v>1370</v>
      </c>
      <c r="AB119" s="2" t="s">
        <v>1371</v>
      </c>
      <c r="AC119" s="2" t="s">
        <v>1372</v>
      </c>
      <c r="AD119" s="2" t="s">
        <v>1373</v>
      </c>
    </row>
    <row r="120" spans="1:30">
      <c r="A120" s="2" t="s">
        <v>1374</v>
      </c>
      <c r="B120" s="2">
        <v>0</v>
      </c>
      <c r="C120" s="2">
        <v>31.3035264485951</v>
      </c>
      <c r="D120" s="2">
        <v>28.3119407214925</v>
      </c>
      <c r="E120" s="2">
        <v>135.190589055505</v>
      </c>
      <c r="F120" s="2">
        <v>84.3144632307457</v>
      </c>
      <c r="G120" s="2">
        <v>164.995627482684</v>
      </c>
      <c r="H120" s="2">
        <v>6.44967989048755</v>
      </c>
      <c r="I120" s="2">
        <v>0.0133289743886426</v>
      </c>
      <c r="J120" s="2" t="s">
        <v>32</v>
      </c>
      <c r="K120" s="2" t="s">
        <v>1375</v>
      </c>
      <c r="L120" s="2" t="s">
        <v>1376</v>
      </c>
      <c r="M120" s="2">
        <v>83.24</v>
      </c>
      <c r="N120" s="5" t="s">
        <v>1377</v>
      </c>
      <c r="O120" s="2" t="s">
        <v>1378</v>
      </c>
      <c r="P120" s="2">
        <v>64.9</v>
      </c>
      <c r="Q120" s="5" t="s">
        <v>1379</v>
      </c>
      <c r="R120" s="2" t="s">
        <v>1380</v>
      </c>
      <c r="S120" s="2" t="s">
        <v>1381</v>
      </c>
      <c r="T120" s="2" t="e">
        <f>VLOOKUP(#REF!,[1]Fig3b_磷酸化receptor!$A:$B,2,FALSE)</f>
        <v>#REF!</v>
      </c>
      <c r="U120" s="2">
        <v>490.7</v>
      </c>
      <c r="V120" s="5" t="s">
        <v>1382</v>
      </c>
      <c r="W120" s="2" t="s">
        <v>1383</v>
      </c>
      <c r="X120" s="2" t="s">
        <v>1384</v>
      </c>
      <c r="Y120" s="2">
        <v>490.7</v>
      </c>
      <c r="Z120" s="2" t="s">
        <v>94</v>
      </c>
      <c r="AA120" s="2" t="s">
        <v>1385</v>
      </c>
      <c r="AB120" s="2" t="s">
        <v>71</v>
      </c>
      <c r="AC120" s="2" t="s">
        <v>661</v>
      </c>
      <c r="AD120" s="2" t="s">
        <v>37</v>
      </c>
    </row>
    <row r="121" spans="1:30">
      <c r="A121" s="2" t="s">
        <v>1386</v>
      </c>
      <c r="B121" s="2">
        <v>594.766835209382</v>
      </c>
      <c r="C121" s="2">
        <v>459.344277464889</v>
      </c>
      <c r="D121" s="2">
        <v>383.584747562348</v>
      </c>
      <c r="E121" s="2">
        <v>4231.82725291251</v>
      </c>
      <c r="F121" s="2">
        <v>2760.0233358776</v>
      </c>
      <c r="G121" s="2">
        <v>2125.92075382144</v>
      </c>
      <c r="H121" s="2">
        <v>6.34193336350772</v>
      </c>
      <c r="I121" s="2">
        <v>0.0150455476873336</v>
      </c>
      <c r="J121" s="2" t="s">
        <v>32</v>
      </c>
      <c r="K121" s="2" t="s">
        <v>1387</v>
      </c>
      <c r="L121" s="2" t="s">
        <v>1388</v>
      </c>
      <c r="M121" s="2">
        <v>82.87</v>
      </c>
      <c r="N121" s="5" t="s">
        <v>1389</v>
      </c>
      <c r="O121" s="2" t="s">
        <v>1390</v>
      </c>
      <c r="P121" s="2">
        <v>47.1</v>
      </c>
      <c r="Q121" s="5" t="s">
        <v>1391</v>
      </c>
      <c r="R121" s="2" t="s">
        <v>1392</v>
      </c>
      <c r="S121" s="2" t="s">
        <v>1393</v>
      </c>
      <c r="T121" s="2" t="e">
        <f>VLOOKUP(#REF!,[1]Fig3b_磷酸化receptor!$A:$B,2,FALSE)</f>
        <v>#REF!</v>
      </c>
      <c r="U121" s="2">
        <v>129</v>
      </c>
      <c r="V121" s="5" t="s">
        <v>1394</v>
      </c>
      <c r="W121" s="2" t="s">
        <v>92</v>
      </c>
      <c r="X121" s="2" t="s">
        <v>93</v>
      </c>
      <c r="Y121" s="2">
        <v>129</v>
      </c>
      <c r="Z121" s="2" t="s">
        <v>94</v>
      </c>
      <c r="AA121" s="2" t="s">
        <v>1395</v>
      </c>
      <c r="AB121" s="2" t="s">
        <v>1357</v>
      </c>
      <c r="AC121" s="2" t="s">
        <v>172</v>
      </c>
      <c r="AD121" s="2" t="s">
        <v>82</v>
      </c>
    </row>
    <row r="122" spans="1:30">
      <c r="A122" s="2" t="s">
        <v>1396</v>
      </c>
      <c r="B122" s="2">
        <v>0</v>
      </c>
      <c r="C122" s="2">
        <v>14.1927195306298</v>
      </c>
      <c r="D122" s="2">
        <v>10.6454044051145</v>
      </c>
      <c r="E122" s="2">
        <v>35.5205577980686</v>
      </c>
      <c r="F122" s="2">
        <v>42.6794883405837</v>
      </c>
      <c r="G122" s="2">
        <v>78.6947766869505</v>
      </c>
      <c r="H122" s="2">
        <v>6.3166937741146</v>
      </c>
      <c r="I122" s="2">
        <v>0.034881187647857</v>
      </c>
      <c r="J122" s="2" t="s">
        <v>32</v>
      </c>
      <c r="K122" s="2" t="s">
        <v>1397</v>
      </c>
      <c r="L122" s="2" t="s">
        <v>1398</v>
      </c>
      <c r="M122" s="2">
        <v>93.33</v>
      </c>
      <c r="N122" s="5" t="s">
        <v>1399</v>
      </c>
      <c r="O122" s="2" t="s">
        <v>1400</v>
      </c>
      <c r="P122" s="2">
        <v>58.8</v>
      </c>
      <c r="Q122" s="5" t="s">
        <v>1401</v>
      </c>
      <c r="R122" s="2" t="s">
        <v>1402</v>
      </c>
      <c r="S122" s="2" t="s">
        <v>1403</v>
      </c>
      <c r="T122" s="2" t="s">
        <v>37</v>
      </c>
      <c r="U122" s="2" t="s">
        <v>37</v>
      </c>
      <c r="V122" s="2" t="s">
        <v>37</v>
      </c>
      <c r="W122" s="2" t="s">
        <v>37</v>
      </c>
      <c r="X122" s="2" t="s">
        <v>37</v>
      </c>
      <c r="Y122" s="2" t="s">
        <v>37</v>
      </c>
      <c r="Z122" s="2" t="s">
        <v>37</v>
      </c>
      <c r="AA122" s="2" t="s">
        <v>1404</v>
      </c>
      <c r="AB122" s="2" t="s">
        <v>1405</v>
      </c>
      <c r="AC122" s="2" t="s">
        <v>1406</v>
      </c>
      <c r="AD122" s="2" t="s">
        <v>1407</v>
      </c>
    </row>
    <row r="123" spans="1:30">
      <c r="A123" s="2" t="s">
        <v>1408</v>
      </c>
      <c r="B123" s="2">
        <v>63.8164572658616</v>
      </c>
      <c r="C123" s="2">
        <v>12.1055422056055</v>
      </c>
      <c r="D123" s="2">
        <v>9.26328152972052</v>
      </c>
      <c r="E123" s="2">
        <v>213.144019855979</v>
      </c>
      <c r="F123" s="2">
        <v>169.26690727894</v>
      </c>
      <c r="G123" s="2">
        <v>153.971443063695</v>
      </c>
      <c r="H123" s="2">
        <v>6.29665552422297</v>
      </c>
      <c r="I123" s="2">
        <v>0.00388804844691915</v>
      </c>
      <c r="J123" s="2" t="s">
        <v>32</v>
      </c>
      <c r="K123" s="2" t="s">
        <v>1409</v>
      </c>
      <c r="L123" s="2" t="s">
        <v>1410</v>
      </c>
      <c r="M123" s="2">
        <v>73.23</v>
      </c>
      <c r="N123" s="5" t="s">
        <v>1411</v>
      </c>
      <c r="O123" s="2" t="s">
        <v>1412</v>
      </c>
      <c r="P123" s="2">
        <v>25</v>
      </c>
      <c r="Q123" s="5" t="s">
        <v>1413</v>
      </c>
      <c r="R123" s="2" t="s">
        <v>1414</v>
      </c>
      <c r="S123" s="2" t="s">
        <v>1415</v>
      </c>
      <c r="T123" s="2" t="s">
        <v>1416</v>
      </c>
      <c r="U123" s="2">
        <v>50.8</v>
      </c>
      <c r="V123" s="5" t="s">
        <v>1417</v>
      </c>
      <c r="W123" s="2" t="s">
        <v>1418</v>
      </c>
      <c r="X123" s="2" t="s">
        <v>1419</v>
      </c>
      <c r="Y123" s="2">
        <v>50.8</v>
      </c>
      <c r="Z123" s="2" t="s">
        <v>1344</v>
      </c>
      <c r="AA123" s="2" t="s">
        <v>1420</v>
      </c>
      <c r="AB123" s="2" t="s">
        <v>37</v>
      </c>
      <c r="AC123" s="2" t="s">
        <v>37</v>
      </c>
      <c r="AD123" s="2" t="s">
        <v>37</v>
      </c>
    </row>
    <row r="124" spans="1:30">
      <c r="A124" s="2" t="s">
        <v>1421</v>
      </c>
      <c r="B124" s="2">
        <v>13.0894292526501</v>
      </c>
      <c r="C124" s="2">
        <v>15.0216066545493</v>
      </c>
      <c r="D124" s="2">
        <v>19.6563336614195</v>
      </c>
      <c r="E124" s="2">
        <v>58.7324202788133</v>
      </c>
      <c r="F124" s="2">
        <v>113.485845719437</v>
      </c>
      <c r="G124" s="2">
        <v>110.324450905719</v>
      </c>
      <c r="H124" s="2">
        <v>5.91497332709707</v>
      </c>
      <c r="I124" s="2">
        <v>0.0118456872117459</v>
      </c>
      <c r="J124" s="2" t="s">
        <v>32</v>
      </c>
      <c r="K124" s="2" t="s">
        <v>1422</v>
      </c>
      <c r="L124" s="2" t="s">
        <v>1423</v>
      </c>
      <c r="M124" s="2">
        <v>71.87</v>
      </c>
      <c r="N124" s="5" t="s">
        <v>1424</v>
      </c>
      <c r="O124" s="2" t="s">
        <v>1425</v>
      </c>
      <c r="P124" s="2">
        <v>50.3</v>
      </c>
      <c r="Q124" s="5" t="s">
        <v>46</v>
      </c>
      <c r="R124" s="2" t="s">
        <v>1426</v>
      </c>
      <c r="S124" s="2" t="s">
        <v>1427</v>
      </c>
      <c r="T124" s="2" t="s">
        <v>37</v>
      </c>
      <c r="U124" s="2" t="s">
        <v>37</v>
      </c>
      <c r="V124" s="2" t="s">
        <v>37</v>
      </c>
      <c r="W124" s="2" t="s">
        <v>37</v>
      </c>
      <c r="X124" s="2" t="s">
        <v>37</v>
      </c>
      <c r="Y124" s="2" t="s">
        <v>37</v>
      </c>
      <c r="Z124" s="2" t="s">
        <v>37</v>
      </c>
      <c r="AA124" s="2" t="s">
        <v>1428</v>
      </c>
      <c r="AB124" s="2" t="s">
        <v>1429</v>
      </c>
      <c r="AC124" s="2" t="s">
        <v>1430</v>
      </c>
      <c r="AD124" s="2" t="s">
        <v>401</v>
      </c>
    </row>
    <row r="125" spans="1:30">
      <c r="A125" s="2" t="s">
        <v>1431</v>
      </c>
      <c r="B125" s="2">
        <v>212.200922665765</v>
      </c>
      <c r="C125" s="2">
        <v>227.403269995604</v>
      </c>
      <c r="D125" s="2">
        <v>143.356779157482</v>
      </c>
      <c r="E125" s="2">
        <v>1283.33090134926</v>
      </c>
      <c r="F125" s="2">
        <v>1192.20625872908</v>
      </c>
      <c r="G125" s="2">
        <v>866.57274998841</v>
      </c>
      <c r="H125" s="2">
        <v>5.73299083751575</v>
      </c>
      <c r="I125" s="2">
        <v>0.00205307980767218</v>
      </c>
      <c r="J125" s="2" t="s">
        <v>32</v>
      </c>
      <c r="K125" s="2" t="s">
        <v>1432</v>
      </c>
      <c r="L125" s="2" t="s">
        <v>1433</v>
      </c>
      <c r="M125" s="2">
        <v>79.67</v>
      </c>
      <c r="N125" s="5" t="s">
        <v>1434</v>
      </c>
      <c r="O125" s="2" t="s">
        <v>1435</v>
      </c>
      <c r="P125" s="2">
        <v>47.8</v>
      </c>
      <c r="Q125" s="5" t="s">
        <v>1436</v>
      </c>
      <c r="R125" s="2" t="s">
        <v>1437</v>
      </c>
      <c r="S125" s="2" t="s">
        <v>1438</v>
      </c>
      <c r="T125" s="2" t="s">
        <v>1439</v>
      </c>
      <c r="U125" s="2">
        <v>266.9</v>
      </c>
      <c r="V125" s="5" t="s">
        <v>1440</v>
      </c>
      <c r="W125" s="2" t="s">
        <v>1441</v>
      </c>
      <c r="X125" s="2" t="s">
        <v>1442</v>
      </c>
      <c r="Y125" s="2">
        <v>266.9</v>
      </c>
      <c r="Z125" s="2" t="s">
        <v>116</v>
      </c>
      <c r="AA125" s="2" t="s">
        <v>1443</v>
      </c>
      <c r="AB125" s="2" t="s">
        <v>1444</v>
      </c>
      <c r="AC125" s="2" t="s">
        <v>1445</v>
      </c>
      <c r="AD125" s="2" t="s">
        <v>98</v>
      </c>
    </row>
    <row r="126" spans="1:30">
      <c r="A126" s="2" t="s">
        <v>1446</v>
      </c>
      <c r="B126" s="2">
        <v>83.9298286375307</v>
      </c>
      <c r="C126" s="2">
        <v>0</v>
      </c>
      <c r="D126" s="2">
        <v>24.10164459878</v>
      </c>
      <c r="E126" s="2">
        <v>178.958115855612</v>
      </c>
      <c r="F126" s="2">
        <v>178.696707194797</v>
      </c>
      <c r="G126" s="2">
        <v>259.909481138715</v>
      </c>
      <c r="H126" s="2">
        <v>5.7165220994279</v>
      </c>
      <c r="I126" s="2">
        <v>0.00989951000335073</v>
      </c>
      <c r="J126" s="2" t="s">
        <v>32</v>
      </c>
      <c r="K126" s="2" t="s">
        <v>1447</v>
      </c>
      <c r="L126" s="2" t="s">
        <v>1448</v>
      </c>
      <c r="M126" s="2">
        <v>92.19</v>
      </c>
      <c r="N126" s="5" t="s">
        <v>1449</v>
      </c>
      <c r="O126" s="2" t="s">
        <v>1450</v>
      </c>
      <c r="P126" s="2">
        <v>61.3</v>
      </c>
      <c r="Q126" s="5" t="s">
        <v>1451</v>
      </c>
      <c r="R126" s="2" t="s">
        <v>1452</v>
      </c>
      <c r="S126" s="2" t="s">
        <v>1453</v>
      </c>
      <c r="T126" s="2" t="s">
        <v>1454</v>
      </c>
      <c r="U126" s="2">
        <v>68.6</v>
      </c>
      <c r="V126" s="5" t="s">
        <v>1455</v>
      </c>
      <c r="W126" s="2" t="s">
        <v>1456</v>
      </c>
      <c r="X126" s="2" t="s">
        <v>1457</v>
      </c>
      <c r="Y126" s="2">
        <v>68.6</v>
      </c>
      <c r="Z126" s="2" t="s">
        <v>198</v>
      </c>
      <c r="AA126" s="2" t="s">
        <v>1458</v>
      </c>
      <c r="AB126" s="2" t="s">
        <v>1459</v>
      </c>
      <c r="AC126" s="2" t="s">
        <v>991</v>
      </c>
      <c r="AD126" s="2" t="s">
        <v>509</v>
      </c>
    </row>
    <row r="127" spans="1:30">
      <c r="A127" s="2" t="s">
        <v>1460</v>
      </c>
      <c r="B127" s="2">
        <v>131.427509212882</v>
      </c>
      <c r="C127" s="2">
        <v>114.484205781322</v>
      </c>
      <c r="D127" s="2">
        <v>102.678327666157</v>
      </c>
      <c r="E127" s="2">
        <v>775.82401933967</v>
      </c>
      <c r="F127" s="2">
        <v>630.796741034821</v>
      </c>
      <c r="G127" s="2">
        <v>517.024753587972</v>
      </c>
      <c r="H127" s="2">
        <v>5.51836047662645</v>
      </c>
      <c r="I127" s="2">
        <v>0.00223080900842339</v>
      </c>
      <c r="J127" s="2" t="s">
        <v>32</v>
      </c>
      <c r="K127" s="2" t="s">
        <v>1461</v>
      </c>
      <c r="L127" s="2" t="s">
        <v>1462</v>
      </c>
      <c r="M127" s="2">
        <v>76.84</v>
      </c>
      <c r="N127" s="5" t="s">
        <v>1463</v>
      </c>
      <c r="O127" s="2" t="s">
        <v>1464</v>
      </c>
      <c r="P127" s="2" t="s">
        <v>37</v>
      </c>
      <c r="Q127" s="2" t="s">
        <v>37</v>
      </c>
      <c r="R127" s="2" t="s">
        <v>37</v>
      </c>
      <c r="S127" s="2" t="s">
        <v>37</v>
      </c>
      <c r="T127" s="2" t="s">
        <v>37</v>
      </c>
      <c r="U127" s="2" t="s">
        <v>37</v>
      </c>
      <c r="V127" s="2" t="s">
        <v>37</v>
      </c>
      <c r="W127" s="2" t="s">
        <v>37</v>
      </c>
      <c r="X127" s="2" t="s">
        <v>37</v>
      </c>
      <c r="Y127" s="2" t="s">
        <v>37</v>
      </c>
      <c r="Z127" s="2" t="s">
        <v>37</v>
      </c>
      <c r="AA127" s="2" t="s">
        <v>37</v>
      </c>
      <c r="AB127" s="2" t="s">
        <v>71</v>
      </c>
      <c r="AC127" s="2" t="s">
        <v>71</v>
      </c>
      <c r="AD127" s="2" t="s">
        <v>98</v>
      </c>
    </row>
    <row r="128" spans="1:30">
      <c r="A128" s="2" t="s">
        <v>1465</v>
      </c>
      <c r="B128" s="2">
        <v>95.7846847927036</v>
      </c>
      <c r="C128" s="2">
        <v>85.138500850874</v>
      </c>
      <c r="D128" s="2">
        <v>97.8304188599424</v>
      </c>
      <c r="E128" s="2">
        <v>399.315635082299</v>
      </c>
      <c r="F128" s="2">
        <v>510.122470936925</v>
      </c>
      <c r="G128" s="2">
        <v>596.13252070409</v>
      </c>
      <c r="H128" s="2">
        <v>5.40108038927368</v>
      </c>
      <c r="I128" s="2">
        <v>0.0020122263432373</v>
      </c>
      <c r="J128" s="2" t="s">
        <v>32</v>
      </c>
      <c r="K128" s="2" t="s">
        <v>1466</v>
      </c>
      <c r="L128" s="2" t="s">
        <v>1467</v>
      </c>
      <c r="M128" s="2">
        <v>87.88</v>
      </c>
      <c r="N128" s="5" t="s">
        <v>1468</v>
      </c>
      <c r="O128" s="2" t="s">
        <v>1469</v>
      </c>
      <c r="P128" s="2" t="s">
        <v>37</v>
      </c>
      <c r="Q128" s="2" t="s">
        <v>37</v>
      </c>
      <c r="R128" s="2" t="s">
        <v>37</v>
      </c>
      <c r="S128" s="2" t="s">
        <v>37</v>
      </c>
      <c r="T128" s="2" t="s">
        <v>37</v>
      </c>
      <c r="U128" s="2" t="s">
        <v>37</v>
      </c>
      <c r="V128" s="2" t="s">
        <v>37</v>
      </c>
      <c r="W128" s="2" t="s">
        <v>37</v>
      </c>
      <c r="X128" s="2" t="s">
        <v>37</v>
      </c>
      <c r="Y128" s="2" t="s">
        <v>37</v>
      </c>
      <c r="Z128" s="2" t="s">
        <v>37</v>
      </c>
      <c r="AA128" s="2" t="s">
        <v>37</v>
      </c>
      <c r="AB128" s="2" t="s">
        <v>71</v>
      </c>
      <c r="AC128" s="2" t="s">
        <v>71</v>
      </c>
      <c r="AD128" s="2" t="s">
        <v>98</v>
      </c>
    </row>
    <row r="129" spans="1:30">
      <c r="A129" s="2" t="s">
        <v>1470</v>
      </c>
      <c r="B129" s="2">
        <v>34.2265284874674</v>
      </c>
      <c r="C129" s="2">
        <v>9.68575742618112</v>
      </c>
      <c r="D129" s="2">
        <v>25.1842419392714</v>
      </c>
      <c r="E129" s="2">
        <v>161.85104966647</v>
      </c>
      <c r="F129" s="2">
        <v>110.672461098566</v>
      </c>
      <c r="G129" s="2">
        <v>98.3395318033691</v>
      </c>
      <c r="H129" s="2">
        <v>5.36731807071161</v>
      </c>
      <c r="I129" s="2">
        <v>0.00831417432292051</v>
      </c>
      <c r="J129" s="2" t="s">
        <v>32</v>
      </c>
      <c r="K129" s="2" t="s">
        <v>1471</v>
      </c>
      <c r="L129" s="2" t="s">
        <v>1472</v>
      </c>
      <c r="M129" s="2">
        <v>76.76</v>
      </c>
      <c r="N129" s="5" t="s">
        <v>51</v>
      </c>
      <c r="O129" s="2" t="s">
        <v>1473</v>
      </c>
      <c r="P129" s="2">
        <v>66.9</v>
      </c>
      <c r="Q129" s="5" t="s">
        <v>51</v>
      </c>
      <c r="R129" s="2" t="s">
        <v>1474</v>
      </c>
      <c r="S129" s="2" t="s">
        <v>1475</v>
      </c>
      <c r="T129" s="2" t="s">
        <v>1476</v>
      </c>
      <c r="U129" s="2">
        <v>1184.1</v>
      </c>
      <c r="V129" s="5" t="s">
        <v>51</v>
      </c>
      <c r="W129" s="2" t="s">
        <v>1477</v>
      </c>
      <c r="X129" s="2" t="s">
        <v>1478</v>
      </c>
      <c r="Y129" s="2">
        <v>1184.1</v>
      </c>
      <c r="Z129" s="2" t="s">
        <v>618</v>
      </c>
      <c r="AA129" s="2" t="s">
        <v>1479</v>
      </c>
      <c r="AB129" s="2" t="s">
        <v>1480</v>
      </c>
      <c r="AC129" s="2" t="s">
        <v>1481</v>
      </c>
      <c r="AD129" s="2" t="s">
        <v>1027</v>
      </c>
    </row>
    <row r="130" spans="1:30">
      <c r="A130" s="2" t="s">
        <v>1482</v>
      </c>
      <c r="B130" s="2">
        <v>265.748479614113</v>
      </c>
      <c r="C130" s="2">
        <v>216.942685420944</v>
      </c>
      <c r="D130" s="2">
        <v>207.799261587484</v>
      </c>
      <c r="E130" s="2">
        <v>1147.89779678449</v>
      </c>
      <c r="F130" s="2">
        <v>1226.7917669898</v>
      </c>
      <c r="G130" s="2">
        <v>1034.41920616186</v>
      </c>
      <c r="H130" s="2">
        <v>4.93722814755222</v>
      </c>
      <c r="I130" s="2">
        <v>0.000102447689641087</v>
      </c>
      <c r="J130" s="2" t="s">
        <v>32</v>
      </c>
      <c r="K130" s="2" t="s">
        <v>1483</v>
      </c>
      <c r="L130" s="2" t="s">
        <v>1484</v>
      </c>
      <c r="M130" s="2">
        <v>96.33</v>
      </c>
      <c r="N130" s="5" t="s">
        <v>1485</v>
      </c>
      <c r="O130" s="2" t="s">
        <v>1486</v>
      </c>
      <c r="P130" s="2" t="s">
        <v>37</v>
      </c>
      <c r="Q130" s="2" t="s">
        <v>37</v>
      </c>
      <c r="R130" s="2" t="s">
        <v>37</v>
      </c>
      <c r="S130" s="2" t="s">
        <v>37</v>
      </c>
      <c r="T130" s="2" t="s">
        <v>37</v>
      </c>
      <c r="U130" s="2" t="s">
        <v>37</v>
      </c>
      <c r="V130" s="2" t="s">
        <v>37</v>
      </c>
      <c r="W130" s="2" t="s">
        <v>37</v>
      </c>
      <c r="X130" s="2" t="s">
        <v>37</v>
      </c>
      <c r="Y130" s="2" t="s">
        <v>37</v>
      </c>
      <c r="Z130" s="2" t="s">
        <v>37</v>
      </c>
      <c r="AA130" s="2" t="s">
        <v>1487</v>
      </c>
      <c r="AB130" s="2" t="s">
        <v>37</v>
      </c>
      <c r="AC130" s="2" t="s">
        <v>37</v>
      </c>
      <c r="AD130" s="2" t="s">
        <v>37</v>
      </c>
    </row>
    <row r="131" spans="1:30">
      <c r="A131" s="2" t="s">
        <v>1488</v>
      </c>
      <c r="B131" s="2">
        <v>107.843743757219</v>
      </c>
      <c r="C131" s="2">
        <v>0</v>
      </c>
      <c r="D131" s="2">
        <v>48.2083809388783</v>
      </c>
      <c r="E131" s="2">
        <v>310.090467335916</v>
      </c>
      <c r="F131" s="2">
        <v>235.406487081152</v>
      </c>
      <c r="G131" s="2">
        <v>209.261400915344</v>
      </c>
      <c r="H131" s="2">
        <v>4.83657852658053</v>
      </c>
      <c r="I131" s="2">
        <v>0.0100609668472245</v>
      </c>
      <c r="J131" s="2" t="s">
        <v>32</v>
      </c>
      <c r="K131" s="2" t="s">
        <v>1489</v>
      </c>
      <c r="L131" s="2" t="s">
        <v>1490</v>
      </c>
      <c r="M131" s="2">
        <v>89.02</v>
      </c>
      <c r="N131" s="5" t="s">
        <v>1491</v>
      </c>
      <c r="O131" s="2" t="s">
        <v>1492</v>
      </c>
      <c r="P131" s="2">
        <v>47.4</v>
      </c>
      <c r="Q131" s="5" t="s">
        <v>1493</v>
      </c>
      <c r="R131" s="2" t="s">
        <v>1494</v>
      </c>
      <c r="S131" s="2" t="s">
        <v>1495</v>
      </c>
      <c r="T131" s="2" t="s">
        <v>37</v>
      </c>
      <c r="U131" s="2" t="s">
        <v>37</v>
      </c>
      <c r="V131" s="2" t="s">
        <v>37</v>
      </c>
      <c r="W131" s="2" t="s">
        <v>37</v>
      </c>
      <c r="X131" s="2" t="s">
        <v>37</v>
      </c>
      <c r="Y131" s="2" t="s">
        <v>37</v>
      </c>
      <c r="Z131" s="2" t="s">
        <v>37</v>
      </c>
      <c r="AA131" s="2" t="s">
        <v>1496</v>
      </c>
      <c r="AB131" s="2" t="s">
        <v>37</v>
      </c>
      <c r="AC131" s="2" t="s">
        <v>37</v>
      </c>
      <c r="AD131" s="2" t="s">
        <v>37</v>
      </c>
    </row>
    <row r="132" spans="1:30">
      <c r="A132" s="2" t="s">
        <v>1497</v>
      </c>
      <c r="B132" s="2">
        <v>13.193611760442</v>
      </c>
      <c r="C132" s="2">
        <v>23.7820677233615</v>
      </c>
      <c r="D132" s="2">
        <v>0</v>
      </c>
      <c r="E132" s="2">
        <v>58.2869643293792</v>
      </c>
      <c r="F132" s="2">
        <v>60.6636179584448</v>
      </c>
      <c r="G132" s="2">
        <v>56.4158398824332</v>
      </c>
      <c r="H132" s="2">
        <v>4.74275049487794</v>
      </c>
      <c r="I132" s="2">
        <v>0.00272851940897137</v>
      </c>
      <c r="J132" s="2" t="s">
        <v>32</v>
      </c>
      <c r="K132" s="2" t="s">
        <v>1498</v>
      </c>
      <c r="L132" s="2" t="s">
        <v>1499</v>
      </c>
      <c r="M132" s="2">
        <v>97.33</v>
      </c>
      <c r="N132" s="5" t="s">
        <v>51</v>
      </c>
      <c r="O132" s="2" t="s">
        <v>1500</v>
      </c>
      <c r="P132" s="2">
        <v>70.6</v>
      </c>
      <c r="Q132" s="2" t="s">
        <v>1501</v>
      </c>
      <c r="R132" s="2" t="s">
        <v>1502</v>
      </c>
      <c r="S132" s="2" t="s">
        <v>1503</v>
      </c>
      <c r="T132" s="2" t="s">
        <v>1504</v>
      </c>
      <c r="U132" s="2">
        <v>1059.3</v>
      </c>
      <c r="V132" s="2" t="s">
        <v>1505</v>
      </c>
      <c r="W132" s="2" t="s">
        <v>1506</v>
      </c>
      <c r="X132" s="2" t="s">
        <v>1507</v>
      </c>
      <c r="Y132" s="2">
        <v>1059.3</v>
      </c>
      <c r="Z132" s="2" t="s">
        <v>170</v>
      </c>
      <c r="AA132" s="2" t="s">
        <v>1508</v>
      </c>
      <c r="AB132" s="2" t="s">
        <v>1509</v>
      </c>
      <c r="AC132" s="2" t="s">
        <v>1510</v>
      </c>
      <c r="AD132" s="2" t="s">
        <v>1511</v>
      </c>
    </row>
    <row r="133" spans="1:30">
      <c r="A133" s="2" t="s">
        <v>1512</v>
      </c>
      <c r="B133" s="2">
        <v>73.6331077268114</v>
      </c>
      <c r="C133" s="2">
        <v>67.3475924525191</v>
      </c>
      <c r="D133" s="2">
        <v>132.857977130872</v>
      </c>
      <c r="E133" s="2">
        <v>510.312875108876</v>
      </c>
      <c r="F133" s="2">
        <v>436.519984430472</v>
      </c>
      <c r="G133" s="2">
        <v>284.867040298153</v>
      </c>
      <c r="H133" s="2">
        <v>4.49790333467847</v>
      </c>
      <c r="I133" s="2">
        <v>0.0101088764975592</v>
      </c>
      <c r="J133" s="2" t="s">
        <v>32</v>
      </c>
      <c r="K133" s="2" t="s">
        <v>1513</v>
      </c>
      <c r="L133" s="2" t="s">
        <v>1514</v>
      </c>
      <c r="M133" s="2">
        <v>93.36</v>
      </c>
      <c r="N133" s="5" t="s">
        <v>1515</v>
      </c>
      <c r="O133" s="2" t="s">
        <v>1516</v>
      </c>
      <c r="P133" s="2">
        <v>71.9</v>
      </c>
      <c r="Q133" s="5" t="s">
        <v>1517</v>
      </c>
      <c r="R133" s="2" t="s">
        <v>1518</v>
      </c>
      <c r="S133" s="2" t="s">
        <v>1519</v>
      </c>
      <c r="T133" s="2" t="s">
        <v>1520</v>
      </c>
      <c r="U133" s="2">
        <v>256.1</v>
      </c>
      <c r="V133" s="5" t="s">
        <v>1521</v>
      </c>
      <c r="W133" s="2" t="s">
        <v>1522</v>
      </c>
      <c r="X133" s="2" t="s">
        <v>1523</v>
      </c>
      <c r="Y133" s="2">
        <v>256.1</v>
      </c>
      <c r="Z133" s="2" t="s">
        <v>170</v>
      </c>
      <c r="AA133" s="2" t="s">
        <v>1524</v>
      </c>
      <c r="AB133" s="2" t="s">
        <v>37</v>
      </c>
      <c r="AC133" s="2" t="s">
        <v>37</v>
      </c>
      <c r="AD133" s="2" t="s">
        <v>37</v>
      </c>
    </row>
    <row r="134" spans="1:30">
      <c r="A134" s="2" t="s">
        <v>1525</v>
      </c>
      <c r="B134" s="2">
        <v>118.586087368378</v>
      </c>
      <c r="C134" s="2">
        <v>0</v>
      </c>
      <c r="D134" s="2">
        <v>102.973947179436</v>
      </c>
      <c r="E134" s="2">
        <v>377.673484295901</v>
      </c>
      <c r="F134" s="2">
        <v>381.722922922414</v>
      </c>
      <c r="G134" s="2">
        <v>221.831407046419</v>
      </c>
      <c r="H134" s="2">
        <v>4.42872206744028</v>
      </c>
      <c r="I134" s="2">
        <v>0.0171215378646765</v>
      </c>
      <c r="J134" s="2" t="s">
        <v>32</v>
      </c>
      <c r="K134" s="2" t="s">
        <v>1526</v>
      </c>
      <c r="L134" s="2" t="s">
        <v>1527</v>
      </c>
      <c r="M134" s="2">
        <v>94.58</v>
      </c>
      <c r="N134" s="5" t="s">
        <v>1528</v>
      </c>
      <c r="O134" s="2" t="s">
        <v>1529</v>
      </c>
      <c r="P134" s="2">
        <v>70.9</v>
      </c>
      <c r="Q134" s="5" t="s">
        <v>1530</v>
      </c>
      <c r="R134" s="2" t="s">
        <v>1531</v>
      </c>
      <c r="S134" s="2" t="s">
        <v>1532</v>
      </c>
      <c r="T134" s="2" t="s">
        <v>37</v>
      </c>
      <c r="U134" s="2" t="s">
        <v>37</v>
      </c>
      <c r="V134" s="2" t="s">
        <v>37</v>
      </c>
      <c r="W134" s="2" t="s">
        <v>37</v>
      </c>
      <c r="X134" s="2" t="s">
        <v>37</v>
      </c>
      <c r="Y134" s="2" t="s">
        <v>37</v>
      </c>
      <c r="Z134" s="2" t="s">
        <v>37</v>
      </c>
      <c r="AA134" s="2" t="s">
        <v>1533</v>
      </c>
      <c r="AB134" s="2" t="s">
        <v>1534</v>
      </c>
      <c r="AC134" s="2" t="s">
        <v>1535</v>
      </c>
      <c r="AD134" s="2" t="s">
        <v>1536</v>
      </c>
    </row>
    <row r="135" spans="1:30">
      <c r="A135" s="2" t="s">
        <v>1537</v>
      </c>
      <c r="B135" s="2">
        <v>0</v>
      </c>
      <c r="C135" s="2">
        <v>477.61658726572</v>
      </c>
      <c r="D135" s="2">
        <v>787.688983947412</v>
      </c>
      <c r="E135" s="2">
        <v>1712.88841550156</v>
      </c>
      <c r="F135" s="2">
        <v>2458.58983886505</v>
      </c>
      <c r="G135" s="2">
        <v>1313.311435049</v>
      </c>
      <c r="H135" s="2">
        <v>4.33475503008888</v>
      </c>
      <c r="I135" s="2">
        <v>0.0257867021165408</v>
      </c>
      <c r="J135" s="2" t="s">
        <v>32</v>
      </c>
      <c r="K135" s="2" t="s">
        <v>1538</v>
      </c>
      <c r="L135" s="2" t="s">
        <v>1539</v>
      </c>
      <c r="M135" s="2">
        <v>80.82</v>
      </c>
      <c r="N135" s="5" t="s">
        <v>1540</v>
      </c>
      <c r="O135" s="2" t="s">
        <v>1541</v>
      </c>
      <c r="P135" s="2">
        <v>64.8</v>
      </c>
      <c r="Q135" s="5" t="s">
        <v>1542</v>
      </c>
      <c r="R135" s="2" t="s">
        <v>1543</v>
      </c>
      <c r="S135" s="2" t="s">
        <v>1544</v>
      </c>
      <c r="T135" s="2" t="s">
        <v>37</v>
      </c>
      <c r="U135" s="2" t="s">
        <v>37</v>
      </c>
      <c r="V135" s="2" t="s">
        <v>37</v>
      </c>
      <c r="W135" s="2" t="s">
        <v>37</v>
      </c>
      <c r="X135" s="2" t="s">
        <v>37</v>
      </c>
      <c r="Y135" s="2" t="s">
        <v>37</v>
      </c>
      <c r="Z135" s="2" t="s">
        <v>37</v>
      </c>
      <c r="AA135" s="2" t="s">
        <v>1545</v>
      </c>
      <c r="AB135" s="2" t="s">
        <v>1546</v>
      </c>
      <c r="AC135" s="2" t="s">
        <v>71</v>
      </c>
      <c r="AD135" s="2" t="s">
        <v>1547</v>
      </c>
    </row>
    <row r="136" spans="1:30">
      <c r="A136" s="2" t="s">
        <v>1548</v>
      </c>
      <c r="B136" s="2">
        <v>0</v>
      </c>
      <c r="C136" s="2">
        <v>57.2373484302983</v>
      </c>
      <c r="D136" s="2">
        <v>49.9065826874418</v>
      </c>
      <c r="E136" s="2">
        <v>118.940923751312</v>
      </c>
      <c r="F136" s="2">
        <v>182.107021798056</v>
      </c>
      <c r="G136" s="2">
        <v>153.288329464196</v>
      </c>
      <c r="H136" s="2">
        <v>4.24042939505641</v>
      </c>
      <c r="I136" s="2">
        <v>0.0106901708138964</v>
      </c>
      <c r="J136" s="2" t="s">
        <v>32</v>
      </c>
      <c r="K136" s="2" t="s">
        <v>1549</v>
      </c>
      <c r="L136" s="2" t="s">
        <v>1550</v>
      </c>
      <c r="M136" s="2">
        <v>98.35</v>
      </c>
      <c r="N136" s="5" t="s">
        <v>1551</v>
      </c>
      <c r="O136" s="2" t="s">
        <v>1552</v>
      </c>
      <c r="P136" s="2">
        <v>79.5</v>
      </c>
      <c r="Q136" s="5" t="s">
        <v>1553</v>
      </c>
      <c r="R136" s="2" t="s">
        <v>1554</v>
      </c>
      <c r="S136" s="2" t="s">
        <v>1555</v>
      </c>
      <c r="T136" s="2" t="s">
        <v>1556</v>
      </c>
      <c r="U136" s="2">
        <v>236.9</v>
      </c>
      <c r="V136" s="5" t="s">
        <v>1557</v>
      </c>
      <c r="W136" s="2" t="s">
        <v>1558</v>
      </c>
      <c r="X136" s="2" t="s">
        <v>1559</v>
      </c>
      <c r="Y136" s="2">
        <v>236.9</v>
      </c>
      <c r="Z136" s="2" t="s">
        <v>527</v>
      </c>
      <c r="AA136" s="2" t="s">
        <v>1560</v>
      </c>
      <c r="AB136" s="2" t="s">
        <v>1561</v>
      </c>
      <c r="AC136" s="2" t="s">
        <v>37</v>
      </c>
      <c r="AD136" s="2" t="s">
        <v>37</v>
      </c>
    </row>
    <row r="137" spans="1:30">
      <c r="A137" s="2" t="s">
        <v>1562</v>
      </c>
      <c r="B137" s="2">
        <v>260.245503190473</v>
      </c>
      <c r="C137" s="2">
        <v>160.780460557098</v>
      </c>
      <c r="D137" s="2">
        <v>128.233823432075</v>
      </c>
      <c r="E137" s="2">
        <v>943.606700225722</v>
      </c>
      <c r="F137" s="2">
        <v>808.167849015024</v>
      </c>
      <c r="G137" s="2">
        <v>459.743402688834</v>
      </c>
      <c r="H137" s="2">
        <v>4.02636057390136</v>
      </c>
      <c r="I137" s="2">
        <v>0.0207168035757788</v>
      </c>
      <c r="J137" s="2" t="s">
        <v>32</v>
      </c>
      <c r="K137" s="2" t="s">
        <v>1563</v>
      </c>
      <c r="L137" s="2" t="s">
        <v>1564</v>
      </c>
      <c r="M137" s="2">
        <v>90.72</v>
      </c>
      <c r="N137" s="5" t="s">
        <v>1565</v>
      </c>
      <c r="O137" s="2" t="s">
        <v>1566</v>
      </c>
      <c r="P137" s="2">
        <v>39.9</v>
      </c>
      <c r="Q137" s="5" t="s">
        <v>1567</v>
      </c>
      <c r="R137" s="2" t="s">
        <v>1568</v>
      </c>
      <c r="S137" s="2" t="s">
        <v>1569</v>
      </c>
      <c r="T137" s="2" t="s">
        <v>1570</v>
      </c>
      <c r="U137" s="2">
        <v>67</v>
      </c>
      <c r="V137" s="5" t="s">
        <v>1571</v>
      </c>
      <c r="W137" s="2" t="s">
        <v>1572</v>
      </c>
      <c r="X137" s="2" t="s">
        <v>1573</v>
      </c>
      <c r="Y137" s="2">
        <v>67</v>
      </c>
      <c r="Z137" s="2" t="s">
        <v>1574</v>
      </c>
      <c r="AA137" s="2" t="s">
        <v>1575</v>
      </c>
      <c r="AB137" s="2" t="s">
        <v>1576</v>
      </c>
      <c r="AC137" s="2" t="s">
        <v>1577</v>
      </c>
      <c r="AD137" s="2" t="s">
        <v>1578</v>
      </c>
    </row>
    <row r="138" spans="1:30">
      <c r="A138" s="2" t="s">
        <v>1579</v>
      </c>
      <c r="B138" s="2">
        <v>58.2933708019437</v>
      </c>
      <c r="C138" s="2">
        <v>114.915478196117</v>
      </c>
      <c r="D138" s="2">
        <v>98.2640094185579</v>
      </c>
      <c r="E138" s="2">
        <v>332.140213406302</v>
      </c>
      <c r="F138" s="2">
        <v>417.92128111568</v>
      </c>
      <c r="G138" s="2">
        <v>327.604300090704</v>
      </c>
      <c r="H138" s="2">
        <v>3.96969995784564</v>
      </c>
      <c r="I138" s="2">
        <v>0.00136210424854465</v>
      </c>
      <c r="J138" s="2" t="s">
        <v>32</v>
      </c>
      <c r="K138" s="2" t="s">
        <v>1580</v>
      </c>
      <c r="L138" s="2" t="s">
        <v>1581</v>
      </c>
      <c r="M138" s="2">
        <v>91.2</v>
      </c>
      <c r="N138" s="5" t="s">
        <v>51</v>
      </c>
      <c r="O138" s="2" t="s">
        <v>1582</v>
      </c>
      <c r="P138" s="2">
        <v>41.1</v>
      </c>
      <c r="Q138" s="5" t="s">
        <v>1583</v>
      </c>
      <c r="R138" s="2" t="s">
        <v>1584</v>
      </c>
      <c r="S138" s="2" t="s">
        <v>1585</v>
      </c>
      <c r="T138" s="2" t="s">
        <v>1586</v>
      </c>
      <c r="U138" s="2">
        <v>1130.2</v>
      </c>
      <c r="V138" s="5" t="s">
        <v>51</v>
      </c>
      <c r="W138" s="2" t="s">
        <v>1587</v>
      </c>
      <c r="X138" s="2" t="s">
        <v>1588</v>
      </c>
      <c r="Y138" s="2">
        <v>1130.2</v>
      </c>
      <c r="Z138" s="2" t="s">
        <v>116</v>
      </c>
      <c r="AA138" s="2" t="s">
        <v>1589</v>
      </c>
      <c r="AB138" s="2" t="s">
        <v>71</v>
      </c>
      <c r="AC138" s="2" t="s">
        <v>1590</v>
      </c>
      <c r="AD138" s="2" t="s">
        <v>509</v>
      </c>
    </row>
    <row r="139" spans="1:30">
      <c r="A139" s="2" t="s">
        <v>1591</v>
      </c>
      <c r="B139" s="2">
        <v>33.1597317724067</v>
      </c>
      <c r="C139" s="2">
        <v>29.3445932336217</v>
      </c>
      <c r="D139" s="2">
        <v>56.2827569101707</v>
      </c>
      <c r="E139" s="2">
        <v>201.86862488535</v>
      </c>
      <c r="F139" s="2">
        <v>145.618689233283</v>
      </c>
      <c r="G139" s="2">
        <v>107.498715281388</v>
      </c>
      <c r="H139" s="2">
        <v>3.83026522800687</v>
      </c>
      <c r="I139" s="2">
        <v>0.0174154572386399</v>
      </c>
      <c r="J139" s="2" t="s">
        <v>32</v>
      </c>
      <c r="K139" s="2" t="s">
        <v>1592</v>
      </c>
      <c r="L139" s="2" t="s">
        <v>1593</v>
      </c>
      <c r="M139" s="2">
        <v>83.33</v>
      </c>
      <c r="N139" s="5" t="s">
        <v>1594</v>
      </c>
      <c r="O139" s="2" t="s">
        <v>1595</v>
      </c>
      <c r="P139" s="2">
        <v>45.1</v>
      </c>
      <c r="Q139" s="5" t="s">
        <v>1596</v>
      </c>
      <c r="R139" s="2" t="s">
        <v>1597</v>
      </c>
      <c r="S139" s="2" t="s">
        <v>1598</v>
      </c>
      <c r="T139" s="2" t="s">
        <v>37</v>
      </c>
      <c r="U139" s="2" t="s">
        <v>37</v>
      </c>
      <c r="V139" s="2" t="s">
        <v>37</v>
      </c>
      <c r="W139" s="2" t="s">
        <v>37</v>
      </c>
      <c r="X139" s="2" t="s">
        <v>37</v>
      </c>
      <c r="Y139" s="2" t="s">
        <v>37</v>
      </c>
      <c r="Z139" s="2" t="s">
        <v>37</v>
      </c>
      <c r="AA139" s="2" t="s">
        <v>1599</v>
      </c>
      <c r="AB139" s="2" t="s">
        <v>1600</v>
      </c>
      <c r="AC139" s="2" t="s">
        <v>1601</v>
      </c>
      <c r="AD139" s="2" t="s">
        <v>82</v>
      </c>
    </row>
    <row r="140" spans="1:30">
      <c r="A140" s="2" t="s">
        <v>1602</v>
      </c>
      <c r="B140" s="2">
        <v>183.329683788474</v>
      </c>
      <c r="C140" s="2">
        <v>180.885518971334</v>
      </c>
      <c r="D140" s="2">
        <v>246.305407671954</v>
      </c>
      <c r="E140" s="2">
        <v>805.753849615173</v>
      </c>
      <c r="F140" s="2">
        <v>783.094402603935</v>
      </c>
      <c r="G140" s="2">
        <v>699.515234955219</v>
      </c>
      <c r="H140" s="2">
        <v>3.7482166008384</v>
      </c>
      <c r="I140" s="2">
        <v>0.000134039875000178</v>
      </c>
      <c r="J140" s="2" t="s">
        <v>32</v>
      </c>
      <c r="K140" s="2" t="s">
        <v>1603</v>
      </c>
      <c r="L140" s="2" t="s">
        <v>1604</v>
      </c>
      <c r="M140" s="2">
        <v>90.95</v>
      </c>
      <c r="N140" s="5" t="s">
        <v>1605</v>
      </c>
      <c r="O140" s="2" t="s">
        <v>1606</v>
      </c>
      <c r="P140" s="2">
        <v>71.6</v>
      </c>
      <c r="Q140" s="5" t="s">
        <v>1308</v>
      </c>
      <c r="R140" s="2" t="s">
        <v>1607</v>
      </c>
      <c r="S140" s="2" t="s">
        <v>1608</v>
      </c>
      <c r="T140" s="2" t="s">
        <v>1609</v>
      </c>
      <c r="U140" s="2">
        <v>326.2</v>
      </c>
      <c r="V140" s="5" t="s">
        <v>1610</v>
      </c>
      <c r="W140" s="2" t="s">
        <v>428</v>
      </c>
      <c r="X140" s="2" t="s">
        <v>429</v>
      </c>
      <c r="Y140" s="2">
        <v>326.2</v>
      </c>
      <c r="Z140" s="2" t="s">
        <v>170</v>
      </c>
      <c r="AA140" s="2" t="s">
        <v>1611</v>
      </c>
      <c r="AB140" s="2" t="s">
        <v>71</v>
      </c>
      <c r="AC140" s="2" t="s">
        <v>431</v>
      </c>
      <c r="AD140" s="2" t="s">
        <v>1612</v>
      </c>
    </row>
    <row r="141" spans="1:30">
      <c r="A141" s="2" t="s">
        <v>1613</v>
      </c>
      <c r="B141" s="2">
        <v>1.40893447124473</v>
      </c>
      <c r="C141" s="2">
        <v>6.19021759516813</v>
      </c>
      <c r="D141" s="2">
        <v>6.44941106178651</v>
      </c>
      <c r="E141" s="2">
        <v>13.5338347676066</v>
      </c>
      <c r="F141" s="2">
        <v>16.3538507508603</v>
      </c>
      <c r="G141" s="2">
        <v>22.2316062959869</v>
      </c>
      <c r="H141" s="2">
        <v>3.7099375458431</v>
      </c>
      <c r="I141" s="2">
        <v>0.0140005823921544</v>
      </c>
      <c r="J141" s="2" t="s">
        <v>32</v>
      </c>
      <c r="K141" s="2" t="s">
        <v>1614</v>
      </c>
      <c r="L141" s="2" t="s">
        <v>1615</v>
      </c>
      <c r="M141" s="2">
        <v>96.4</v>
      </c>
      <c r="N141" s="5" t="s">
        <v>1616</v>
      </c>
      <c r="O141" s="2" t="s">
        <v>1617</v>
      </c>
      <c r="P141" s="2">
        <v>79.7</v>
      </c>
      <c r="Q141" s="5" t="s">
        <v>1618</v>
      </c>
      <c r="R141" s="2" t="s">
        <v>1619</v>
      </c>
      <c r="S141" s="2" t="s">
        <v>1620</v>
      </c>
      <c r="T141" s="2" t="s">
        <v>37</v>
      </c>
      <c r="U141" s="2" t="s">
        <v>37</v>
      </c>
      <c r="V141" s="2" t="s">
        <v>37</v>
      </c>
      <c r="W141" s="2" t="s">
        <v>37</v>
      </c>
      <c r="X141" s="2" t="s">
        <v>37</v>
      </c>
      <c r="Y141" s="2" t="s">
        <v>37</v>
      </c>
      <c r="Z141" s="2" t="s">
        <v>37</v>
      </c>
      <c r="AA141" s="2" t="s">
        <v>1621</v>
      </c>
      <c r="AB141" s="2" t="s">
        <v>37</v>
      </c>
      <c r="AC141" s="2" t="s">
        <v>37</v>
      </c>
      <c r="AD141" s="2" t="s">
        <v>37</v>
      </c>
    </row>
    <row r="142" spans="1:30">
      <c r="A142" s="2" t="s">
        <v>1622</v>
      </c>
      <c r="B142" s="2">
        <v>56.2274730178848</v>
      </c>
      <c r="C142" s="2">
        <v>21.9347296931635</v>
      </c>
      <c r="D142" s="2">
        <v>63.4216946801589</v>
      </c>
      <c r="E142" s="2">
        <v>190.506424979773</v>
      </c>
      <c r="F142" s="2">
        <v>224.299486511392</v>
      </c>
      <c r="G142" s="2">
        <v>105.532149630715</v>
      </c>
      <c r="H142" s="2">
        <v>3.67512175261107</v>
      </c>
      <c r="I142" s="2">
        <v>0.0283110775938645</v>
      </c>
      <c r="J142" s="2" t="s">
        <v>32</v>
      </c>
      <c r="K142" s="2" t="s">
        <v>1623</v>
      </c>
      <c r="L142" s="2" t="s">
        <v>1624</v>
      </c>
      <c r="M142" s="2">
        <v>91.72</v>
      </c>
      <c r="N142" s="5" t="s">
        <v>1625</v>
      </c>
      <c r="O142" s="2" t="s">
        <v>1626</v>
      </c>
      <c r="P142" s="2">
        <v>55.3</v>
      </c>
      <c r="Q142" s="5" t="s">
        <v>1627</v>
      </c>
      <c r="R142" s="2" t="s">
        <v>1628</v>
      </c>
      <c r="S142" s="2" t="s">
        <v>1629</v>
      </c>
      <c r="T142" s="2" t="e">
        <f>VLOOKUP(#REF!,[1]Fig3b_磷酸化receptor!$A:$B,2,FALSE)</f>
        <v>#REF!</v>
      </c>
      <c r="U142" s="2">
        <v>169.5</v>
      </c>
      <c r="V142" s="5" t="s">
        <v>1630</v>
      </c>
      <c r="W142" s="2" t="s">
        <v>168</v>
      </c>
      <c r="X142" s="2" t="s">
        <v>169</v>
      </c>
      <c r="Y142" s="2">
        <v>169.5</v>
      </c>
      <c r="Z142" s="2" t="s">
        <v>170</v>
      </c>
      <c r="AA142" s="2" t="s">
        <v>1631</v>
      </c>
      <c r="AB142" s="2" t="s">
        <v>71</v>
      </c>
      <c r="AC142" s="2" t="s">
        <v>1632</v>
      </c>
      <c r="AD142" s="2" t="s">
        <v>98</v>
      </c>
    </row>
    <row r="143" spans="1:30">
      <c r="A143" s="2" t="s">
        <v>1633</v>
      </c>
      <c r="B143" s="2">
        <v>76.3701374587842</v>
      </c>
      <c r="C143" s="2">
        <v>49.056003354931</v>
      </c>
      <c r="D143" s="2">
        <v>49.9053062438184</v>
      </c>
      <c r="E143" s="2">
        <v>212.158439975812</v>
      </c>
      <c r="F143" s="2">
        <v>261.345269051868</v>
      </c>
      <c r="G143" s="2">
        <v>168.973068951168</v>
      </c>
      <c r="H143" s="2">
        <v>3.66435564618379</v>
      </c>
      <c r="I143" s="2">
        <v>0.00521931299469822</v>
      </c>
      <c r="J143" s="2" t="s">
        <v>32</v>
      </c>
      <c r="K143" s="2" t="s">
        <v>1634</v>
      </c>
      <c r="L143" s="2" t="s">
        <v>1635</v>
      </c>
      <c r="M143" s="2">
        <v>91.61</v>
      </c>
      <c r="N143" s="5" t="s">
        <v>51</v>
      </c>
      <c r="O143" s="2" t="s">
        <v>1636</v>
      </c>
      <c r="P143" s="2" t="s">
        <v>37</v>
      </c>
      <c r="Q143" s="2" t="s">
        <v>37</v>
      </c>
      <c r="R143" s="2" t="s">
        <v>37</v>
      </c>
      <c r="S143" s="2" t="s">
        <v>37</v>
      </c>
      <c r="T143" s="2" t="s">
        <v>37</v>
      </c>
      <c r="U143" s="2" t="s">
        <v>37</v>
      </c>
      <c r="V143" s="2" t="s">
        <v>37</v>
      </c>
      <c r="W143" s="2" t="s">
        <v>37</v>
      </c>
      <c r="X143" s="2" t="s">
        <v>37</v>
      </c>
      <c r="Y143" s="2" t="s">
        <v>37</v>
      </c>
      <c r="Z143" s="2" t="s">
        <v>37</v>
      </c>
      <c r="AA143" s="2" t="s">
        <v>37</v>
      </c>
      <c r="AB143" s="2" t="s">
        <v>37</v>
      </c>
      <c r="AC143" s="2" t="s">
        <v>37</v>
      </c>
      <c r="AD143" s="2" t="s">
        <v>37</v>
      </c>
    </row>
    <row r="144" spans="1:30">
      <c r="A144" s="2" t="s">
        <v>1637</v>
      </c>
      <c r="B144" s="2">
        <v>14.3796377657229</v>
      </c>
      <c r="C144" s="2">
        <v>6.46322930181059</v>
      </c>
      <c r="D144" s="2">
        <v>14.3849675278086</v>
      </c>
      <c r="E144" s="2">
        <v>52.411610313071</v>
      </c>
      <c r="F144" s="2">
        <v>46.2157538169832</v>
      </c>
      <c r="G144" s="2">
        <v>30.1196690484391</v>
      </c>
      <c r="H144" s="2">
        <v>3.65469619854286</v>
      </c>
      <c r="I144" s="2">
        <v>0.012054899375783</v>
      </c>
      <c r="J144" s="2" t="s">
        <v>32</v>
      </c>
      <c r="K144" s="2" t="s">
        <v>1638</v>
      </c>
      <c r="L144" s="2" t="s">
        <v>1639</v>
      </c>
      <c r="M144" s="2">
        <v>95.36</v>
      </c>
      <c r="N144" s="5" t="s">
        <v>51</v>
      </c>
      <c r="O144" s="2" t="s">
        <v>1640</v>
      </c>
      <c r="P144" s="2">
        <v>39.9</v>
      </c>
      <c r="Q144" s="5" t="s">
        <v>1641</v>
      </c>
      <c r="R144" s="2" t="s">
        <v>1642</v>
      </c>
      <c r="S144" s="2" t="s">
        <v>1643</v>
      </c>
      <c r="T144" s="2" t="s">
        <v>1644</v>
      </c>
      <c r="U144" s="2">
        <v>844.3</v>
      </c>
      <c r="V144" s="5" t="s">
        <v>1645</v>
      </c>
      <c r="W144" s="2" t="s">
        <v>1646</v>
      </c>
      <c r="X144" s="2" t="s">
        <v>1647</v>
      </c>
      <c r="Y144" s="2">
        <v>844.3</v>
      </c>
      <c r="Z144" s="2" t="s">
        <v>527</v>
      </c>
      <c r="AA144" s="2" t="s">
        <v>1648</v>
      </c>
      <c r="AB144" s="2" t="s">
        <v>1649</v>
      </c>
      <c r="AC144" s="2" t="s">
        <v>71</v>
      </c>
      <c r="AD144" s="2" t="s">
        <v>1650</v>
      </c>
    </row>
    <row r="145" spans="1:30">
      <c r="A145" s="2" t="s">
        <v>1651</v>
      </c>
      <c r="B145" s="2">
        <v>25.8540157356871</v>
      </c>
      <c r="C145" s="2">
        <v>29.2552341205661</v>
      </c>
      <c r="D145" s="2">
        <v>33.1882054875746</v>
      </c>
      <c r="E145" s="2">
        <v>118.284242553915</v>
      </c>
      <c r="F145" s="2">
        <v>103.49212920626</v>
      </c>
      <c r="G145" s="2">
        <v>93.1137046370813</v>
      </c>
      <c r="H145" s="2">
        <v>3.56624180358407</v>
      </c>
      <c r="I145" s="2">
        <v>0.000576945172338151</v>
      </c>
      <c r="J145" s="2" t="s">
        <v>32</v>
      </c>
      <c r="K145" s="2" t="s">
        <v>1652</v>
      </c>
      <c r="L145" s="2" t="s">
        <v>1653</v>
      </c>
      <c r="M145" s="2">
        <v>89.56</v>
      </c>
      <c r="N145" s="5" t="s">
        <v>1654</v>
      </c>
      <c r="O145" s="2" t="s">
        <v>1655</v>
      </c>
      <c r="P145" s="2" t="s">
        <v>37</v>
      </c>
      <c r="Q145" s="2" t="s">
        <v>37</v>
      </c>
      <c r="R145" s="2" t="s">
        <v>37</v>
      </c>
      <c r="S145" s="2" t="s">
        <v>37</v>
      </c>
      <c r="T145" s="2" t="s">
        <v>37</v>
      </c>
      <c r="U145" s="2" t="s">
        <v>37</v>
      </c>
      <c r="V145" s="2" t="s">
        <v>37</v>
      </c>
      <c r="W145" s="2" t="s">
        <v>37</v>
      </c>
      <c r="X145" s="2" t="s">
        <v>37</v>
      </c>
      <c r="Y145" s="2" t="s">
        <v>37</v>
      </c>
      <c r="Z145" s="2" t="s">
        <v>37</v>
      </c>
      <c r="AA145" s="2" t="s">
        <v>37</v>
      </c>
      <c r="AB145" s="2" t="s">
        <v>37</v>
      </c>
      <c r="AC145" s="2" t="s">
        <v>37</v>
      </c>
      <c r="AD145" s="2" t="s">
        <v>37</v>
      </c>
    </row>
    <row r="146" spans="1:30">
      <c r="A146" s="2" t="s">
        <v>1656</v>
      </c>
      <c r="B146" s="2">
        <v>50.2614636248633</v>
      </c>
      <c r="C146" s="2">
        <v>34.5000983312327</v>
      </c>
      <c r="D146" s="2">
        <v>31.5456397708192</v>
      </c>
      <c r="E146" s="2">
        <v>157.828471451968</v>
      </c>
      <c r="F146" s="2">
        <v>154.839815340918</v>
      </c>
      <c r="G146" s="2">
        <v>92.2474663242312</v>
      </c>
      <c r="H146" s="2">
        <v>3.48143319678384</v>
      </c>
      <c r="I146" s="2">
        <v>0.0122307884481004</v>
      </c>
      <c r="J146" s="2" t="s">
        <v>32</v>
      </c>
      <c r="K146" s="2" t="s">
        <v>1657</v>
      </c>
      <c r="L146" s="2" t="s">
        <v>1658</v>
      </c>
      <c r="M146" s="2">
        <v>92.93</v>
      </c>
      <c r="N146" s="5" t="s">
        <v>51</v>
      </c>
      <c r="O146" s="2" t="s">
        <v>1659</v>
      </c>
      <c r="P146" s="2">
        <v>69.2</v>
      </c>
      <c r="Q146" s="5" t="s">
        <v>1660</v>
      </c>
      <c r="R146" s="2" t="s">
        <v>1661</v>
      </c>
      <c r="S146" s="2" t="s">
        <v>1662</v>
      </c>
      <c r="T146" s="2" t="s">
        <v>1663</v>
      </c>
      <c r="U146" s="2">
        <v>708.4</v>
      </c>
      <c r="V146" s="5" t="s">
        <v>1664</v>
      </c>
      <c r="W146" s="2" t="s">
        <v>1665</v>
      </c>
      <c r="X146" s="2" t="s">
        <v>1666</v>
      </c>
      <c r="Y146" s="2">
        <v>708.4</v>
      </c>
      <c r="Z146" s="2" t="s">
        <v>94</v>
      </c>
      <c r="AA146" s="2" t="s">
        <v>1667</v>
      </c>
      <c r="AB146" s="2" t="s">
        <v>1668</v>
      </c>
      <c r="AC146" s="2" t="s">
        <v>1669</v>
      </c>
      <c r="AD146" s="2" t="s">
        <v>493</v>
      </c>
    </row>
    <row r="147" spans="1:30">
      <c r="A147" s="2" t="s">
        <v>1670</v>
      </c>
      <c r="B147" s="2">
        <v>168.028381175201</v>
      </c>
      <c r="C147" s="2">
        <v>95.6530981799958</v>
      </c>
      <c r="D147" s="2">
        <v>85.2324092738561</v>
      </c>
      <c r="E147" s="2">
        <v>463.335269405499</v>
      </c>
      <c r="F147" s="2">
        <v>453.42036495464</v>
      </c>
      <c r="G147" s="2">
        <v>291.149063306163</v>
      </c>
      <c r="H147" s="2">
        <v>3.46189915916613</v>
      </c>
      <c r="I147" s="2">
        <v>0.00966897394770911</v>
      </c>
      <c r="J147" s="2" t="s">
        <v>32</v>
      </c>
      <c r="K147" s="2" t="s">
        <v>1671</v>
      </c>
      <c r="L147" s="2" t="s">
        <v>1672</v>
      </c>
      <c r="M147" s="2">
        <v>90.71</v>
      </c>
      <c r="N147" s="5" t="s">
        <v>1673</v>
      </c>
      <c r="O147" s="2" t="s">
        <v>1674</v>
      </c>
      <c r="P147" s="2" t="s">
        <v>37</v>
      </c>
      <c r="Q147" s="2" t="s">
        <v>37</v>
      </c>
      <c r="R147" s="2" t="s">
        <v>37</v>
      </c>
      <c r="S147" s="2" t="s">
        <v>37</v>
      </c>
      <c r="T147" s="2" t="s">
        <v>37</v>
      </c>
      <c r="U147" s="2" t="s">
        <v>37</v>
      </c>
      <c r="V147" s="2" t="s">
        <v>37</v>
      </c>
      <c r="W147" s="2" t="s">
        <v>37</v>
      </c>
      <c r="X147" s="2" t="s">
        <v>37</v>
      </c>
      <c r="Y147" s="2" t="s">
        <v>37</v>
      </c>
      <c r="Z147" s="2" t="s">
        <v>37</v>
      </c>
      <c r="AA147" s="2" t="s">
        <v>37</v>
      </c>
      <c r="AB147" s="2" t="s">
        <v>37</v>
      </c>
      <c r="AC147" s="2" t="s">
        <v>37</v>
      </c>
      <c r="AD147" s="2" t="s">
        <v>37</v>
      </c>
    </row>
    <row r="148" spans="1:30">
      <c r="A148" s="2" t="s">
        <v>1675</v>
      </c>
      <c r="B148" s="2">
        <v>70.5333203354922</v>
      </c>
      <c r="C148" s="2">
        <v>65.1605814973351</v>
      </c>
      <c r="D148" s="2">
        <v>0</v>
      </c>
      <c r="E148" s="2">
        <v>172.891595288125</v>
      </c>
      <c r="F148" s="2">
        <v>138.305031904092</v>
      </c>
      <c r="G148" s="2">
        <v>155.628430357446</v>
      </c>
      <c r="H148" s="2">
        <v>3.44028030179856</v>
      </c>
      <c r="I148" s="2">
        <v>0.0111942920597275</v>
      </c>
      <c r="J148" s="2" t="s">
        <v>32</v>
      </c>
      <c r="K148" s="2" t="s">
        <v>1676</v>
      </c>
      <c r="L148" s="2" t="s">
        <v>1677</v>
      </c>
      <c r="M148" s="2">
        <v>90.94</v>
      </c>
      <c r="N148" s="5" t="s">
        <v>1678</v>
      </c>
      <c r="O148" s="2" t="s">
        <v>1679</v>
      </c>
      <c r="P148" s="2">
        <v>47.5</v>
      </c>
      <c r="Q148" s="5" t="s">
        <v>1680</v>
      </c>
      <c r="R148" s="2" t="s">
        <v>1681</v>
      </c>
      <c r="S148" s="2" t="s">
        <v>1682</v>
      </c>
      <c r="T148" s="2" t="s">
        <v>1683</v>
      </c>
      <c r="U148" s="2">
        <v>238.8</v>
      </c>
      <c r="V148" s="5" t="s">
        <v>1684</v>
      </c>
      <c r="W148" s="2" t="s">
        <v>1685</v>
      </c>
      <c r="X148" s="2" t="s">
        <v>1686</v>
      </c>
      <c r="Y148" s="2">
        <v>238.8</v>
      </c>
      <c r="Z148" s="2" t="s">
        <v>198</v>
      </c>
      <c r="AA148" s="2" t="s">
        <v>1687</v>
      </c>
      <c r="AB148" s="2" t="s">
        <v>71</v>
      </c>
      <c r="AC148" s="2" t="s">
        <v>1430</v>
      </c>
      <c r="AD148" s="2" t="s">
        <v>509</v>
      </c>
    </row>
    <row r="149" spans="1:30">
      <c r="A149" s="2" t="s">
        <v>1688</v>
      </c>
      <c r="B149" s="2">
        <v>67.4478520105041</v>
      </c>
      <c r="C149" s="2">
        <v>93.8095969362614</v>
      </c>
      <c r="D149" s="2">
        <v>0</v>
      </c>
      <c r="E149" s="2">
        <v>224.521973433216</v>
      </c>
      <c r="F149" s="2">
        <v>157.529960220762</v>
      </c>
      <c r="G149" s="2">
        <v>170.058164949592</v>
      </c>
      <c r="H149" s="2">
        <v>3.42378043438994</v>
      </c>
      <c r="I149" s="2">
        <v>0.0198409466650634</v>
      </c>
      <c r="J149" s="2" t="s">
        <v>32</v>
      </c>
      <c r="K149" s="2" t="s">
        <v>1689</v>
      </c>
      <c r="L149" s="2" t="s">
        <v>1690</v>
      </c>
      <c r="M149" s="2">
        <v>90.33</v>
      </c>
      <c r="N149" s="5" t="s">
        <v>51</v>
      </c>
      <c r="O149" s="2" t="s">
        <v>1691</v>
      </c>
      <c r="P149" s="2">
        <v>52</v>
      </c>
      <c r="Q149" s="5" t="s">
        <v>1692</v>
      </c>
      <c r="R149" s="2" t="s">
        <v>1693</v>
      </c>
      <c r="S149" s="2" t="s">
        <v>1694</v>
      </c>
      <c r="T149" s="2" t="s">
        <v>1695</v>
      </c>
      <c r="U149" s="2">
        <v>261.2</v>
      </c>
      <c r="V149" s="5" t="s">
        <v>1696</v>
      </c>
      <c r="W149" s="2" t="s">
        <v>168</v>
      </c>
      <c r="X149" s="2" t="s">
        <v>169</v>
      </c>
      <c r="Y149" s="2">
        <v>261.2</v>
      </c>
      <c r="Z149" s="2" t="s">
        <v>170</v>
      </c>
      <c r="AA149" s="2" t="s">
        <v>1697</v>
      </c>
      <c r="AB149" s="2" t="s">
        <v>71</v>
      </c>
      <c r="AC149" s="2" t="s">
        <v>1632</v>
      </c>
      <c r="AD149" s="2" t="s">
        <v>98</v>
      </c>
    </row>
    <row r="150" spans="1:30">
      <c r="A150" s="2" t="s">
        <v>1698</v>
      </c>
      <c r="B150" s="2">
        <v>74.6015650009115</v>
      </c>
      <c r="C150" s="2">
        <v>61.3966136786522</v>
      </c>
      <c r="D150" s="2">
        <v>0</v>
      </c>
      <c r="E150" s="2">
        <v>162.296732654852</v>
      </c>
      <c r="F150" s="2">
        <v>180.756434811416</v>
      </c>
      <c r="G150" s="2">
        <v>122.174544470426</v>
      </c>
      <c r="H150" s="2">
        <v>3.42083781160669</v>
      </c>
      <c r="I150" s="2">
        <v>0.0188523071104665</v>
      </c>
      <c r="J150" s="2" t="s">
        <v>32</v>
      </c>
      <c r="K150" s="2" t="s">
        <v>1699</v>
      </c>
      <c r="L150" s="2" t="s">
        <v>1700</v>
      </c>
      <c r="M150" s="2">
        <v>92.97</v>
      </c>
      <c r="N150" s="5" t="s">
        <v>1701</v>
      </c>
      <c r="O150" s="2" t="s">
        <v>1702</v>
      </c>
      <c r="P150" s="2">
        <v>54.7</v>
      </c>
      <c r="Q150" s="5" t="s">
        <v>1703</v>
      </c>
      <c r="R150" s="2" t="s">
        <v>1704</v>
      </c>
      <c r="S150" s="2" t="s">
        <v>1705</v>
      </c>
      <c r="T150" s="2" t="s">
        <v>1706</v>
      </c>
      <c r="U150" s="2">
        <v>222.2</v>
      </c>
      <c r="V150" s="5" t="s">
        <v>1707</v>
      </c>
      <c r="W150" s="2" t="s">
        <v>1708</v>
      </c>
      <c r="X150" s="2" t="s">
        <v>1709</v>
      </c>
      <c r="Y150" s="2">
        <v>222.2</v>
      </c>
      <c r="Z150" s="2" t="s">
        <v>356</v>
      </c>
      <c r="AA150" s="2" t="s">
        <v>1710</v>
      </c>
      <c r="AB150" s="2" t="s">
        <v>71</v>
      </c>
      <c r="AC150" s="2" t="s">
        <v>71</v>
      </c>
      <c r="AD150" s="2" t="s">
        <v>1711</v>
      </c>
    </row>
    <row r="151" spans="1:30">
      <c r="A151" s="2" t="s">
        <v>1712</v>
      </c>
      <c r="B151" s="2">
        <v>169.224273082642</v>
      </c>
      <c r="C151" s="2">
        <v>74.9883791389044</v>
      </c>
      <c r="D151" s="2">
        <v>0</v>
      </c>
      <c r="E151" s="2">
        <v>339.89113516748</v>
      </c>
      <c r="F151" s="2">
        <v>278.407343127677</v>
      </c>
      <c r="G151" s="2">
        <v>205.602653186419</v>
      </c>
      <c r="H151" s="2">
        <v>3.3737037126731</v>
      </c>
      <c r="I151" s="2">
        <v>0.0364699367121075</v>
      </c>
      <c r="J151" s="2" t="s">
        <v>32</v>
      </c>
      <c r="K151" s="2" t="s">
        <v>1713</v>
      </c>
      <c r="L151" s="2" t="s">
        <v>1714</v>
      </c>
      <c r="M151" s="2">
        <v>86.61</v>
      </c>
      <c r="N151" s="5" t="s">
        <v>1715</v>
      </c>
      <c r="O151" s="2" t="s">
        <v>1716</v>
      </c>
      <c r="P151" s="2" t="s">
        <v>37</v>
      </c>
      <c r="Q151" s="2" t="s">
        <v>37</v>
      </c>
      <c r="R151" s="2" t="s">
        <v>37</v>
      </c>
      <c r="S151" s="2" t="s">
        <v>37</v>
      </c>
      <c r="T151" s="2" t="s">
        <v>37</v>
      </c>
      <c r="U151" s="2" t="s">
        <v>37</v>
      </c>
      <c r="V151" s="2" t="s">
        <v>37</v>
      </c>
      <c r="W151" s="2" t="s">
        <v>37</v>
      </c>
      <c r="X151" s="2" t="s">
        <v>37</v>
      </c>
      <c r="Y151" s="2" t="s">
        <v>37</v>
      </c>
      <c r="Z151" s="2" t="s">
        <v>37</v>
      </c>
      <c r="AA151" s="2" t="s">
        <v>37</v>
      </c>
      <c r="AB151" s="2" t="s">
        <v>71</v>
      </c>
      <c r="AC151" s="2" t="s">
        <v>71</v>
      </c>
      <c r="AD151" s="2" t="s">
        <v>98</v>
      </c>
    </row>
    <row r="152" spans="1:30">
      <c r="A152" s="2" t="s">
        <v>1717</v>
      </c>
      <c r="B152" s="2">
        <v>170.755684918559</v>
      </c>
      <c r="C152" s="2">
        <v>124.389225427191</v>
      </c>
      <c r="D152" s="2">
        <v>85.0702691593669</v>
      </c>
      <c r="E152" s="2">
        <v>445.204304551345</v>
      </c>
      <c r="F152" s="2">
        <v>503.853360432321</v>
      </c>
      <c r="G152" s="2">
        <v>320.428728656343</v>
      </c>
      <c r="H152" s="2">
        <v>3.33886299671769</v>
      </c>
      <c r="I152" s="2">
        <v>0.00758000891706033</v>
      </c>
      <c r="J152" s="2" t="s">
        <v>32</v>
      </c>
      <c r="K152" s="2" t="s">
        <v>1718</v>
      </c>
      <c r="L152" s="2" t="s">
        <v>1719</v>
      </c>
      <c r="M152" s="2">
        <v>93.95</v>
      </c>
      <c r="N152" s="5" t="s">
        <v>1720</v>
      </c>
      <c r="O152" s="2" t="s">
        <v>1721</v>
      </c>
      <c r="P152" s="2">
        <v>90.6</v>
      </c>
      <c r="Q152" s="5" t="s">
        <v>1722</v>
      </c>
      <c r="R152" s="2" t="s">
        <v>1723</v>
      </c>
      <c r="S152" s="2" t="s">
        <v>1724</v>
      </c>
      <c r="T152" s="2" t="s">
        <v>1725</v>
      </c>
      <c r="U152" s="2">
        <v>741.1</v>
      </c>
      <c r="V152" s="5" t="s">
        <v>1726</v>
      </c>
      <c r="W152" s="2" t="s">
        <v>1727</v>
      </c>
      <c r="X152" s="2" t="s">
        <v>1728</v>
      </c>
      <c r="Y152" s="2">
        <v>741.1</v>
      </c>
      <c r="Z152" s="2" t="s">
        <v>648</v>
      </c>
      <c r="AA152" s="2" t="s">
        <v>1729</v>
      </c>
      <c r="AB152" s="2" t="s">
        <v>71</v>
      </c>
      <c r="AC152" s="2" t="s">
        <v>650</v>
      </c>
      <c r="AD152" s="2" t="s">
        <v>37</v>
      </c>
    </row>
    <row r="153" spans="1:30">
      <c r="A153" s="2" t="s">
        <v>1730</v>
      </c>
      <c r="B153" s="2">
        <v>10.8888438655535</v>
      </c>
      <c r="C153" s="2">
        <v>14.9879847110805</v>
      </c>
      <c r="D153" s="2">
        <v>22.3931861446074</v>
      </c>
      <c r="E153" s="2">
        <v>59.3084916231134</v>
      </c>
      <c r="F153" s="2">
        <v>51.7690990632344</v>
      </c>
      <c r="G153" s="2">
        <v>49.732443165047</v>
      </c>
      <c r="H153" s="2">
        <v>3.33146850648524</v>
      </c>
      <c r="I153" s="2">
        <v>0.00108571458859566</v>
      </c>
      <c r="J153" s="2" t="s">
        <v>32</v>
      </c>
      <c r="K153" s="2" t="s">
        <v>1731</v>
      </c>
      <c r="L153" s="2" t="s">
        <v>1732</v>
      </c>
      <c r="M153" s="2">
        <v>93.39</v>
      </c>
      <c r="N153" s="5" t="s">
        <v>1733</v>
      </c>
      <c r="O153" s="2" t="s">
        <v>1734</v>
      </c>
      <c r="P153" s="2">
        <v>65.4</v>
      </c>
      <c r="Q153" s="5" t="s">
        <v>1735</v>
      </c>
      <c r="R153" s="2" t="s">
        <v>1736</v>
      </c>
      <c r="S153" s="2" t="s">
        <v>1737</v>
      </c>
      <c r="T153" s="2" t="s">
        <v>37</v>
      </c>
      <c r="U153" s="2" t="s">
        <v>37</v>
      </c>
      <c r="V153" s="2" t="s">
        <v>37</v>
      </c>
      <c r="W153" s="2" t="s">
        <v>37</v>
      </c>
      <c r="X153" s="2" t="s">
        <v>37</v>
      </c>
      <c r="Y153" s="2" t="s">
        <v>37</v>
      </c>
      <c r="Z153" s="2" t="s">
        <v>37</v>
      </c>
      <c r="AA153" s="2" t="s">
        <v>1738</v>
      </c>
      <c r="AB153" s="2" t="s">
        <v>1739</v>
      </c>
      <c r="AC153" s="2" t="s">
        <v>1740</v>
      </c>
      <c r="AD153" s="2" t="s">
        <v>1741</v>
      </c>
    </row>
    <row r="154" spans="1:30">
      <c r="A154" s="2" t="s">
        <v>1742</v>
      </c>
      <c r="B154" s="2">
        <v>138.055859396876</v>
      </c>
      <c r="C154" s="2">
        <v>120.354703087813</v>
      </c>
      <c r="D154" s="2">
        <v>112.562660437522</v>
      </c>
      <c r="E154" s="2">
        <v>382.058103781607</v>
      </c>
      <c r="F154" s="2">
        <v>479.67965790885</v>
      </c>
      <c r="G154" s="2">
        <v>369.193341612343</v>
      </c>
      <c r="H154" s="2">
        <v>3.31811307998613</v>
      </c>
      <c r="I154" s="2">
        <v>0.00130396409446485</v>
      </c>
      <c r="J154" s="2" t="s">
        <v>32</v>
      </c>
      <c r="K154" s="2" t="s">
        <v>1743</v>
      </c>
      <c r="L154" s="2" t="s">
        <v>1744</v>
      </c>
      <c r="M154" s="2">
        <v>93.33</v>
      </c>
      <c r="N154" s="5" t="s">
        <v>1745</v>
      </c>
      <c r="O154" s="2" t="s">
        <v>1746</v>
      </c>
      <c r="P154" s="2" t="s">
        <v>37</v>
      </c>
      <c r="Q154" s="2" t="s">
        <v>37</v>
      </c>
      <c r="R154" s="2" t="s">
        <v>37</v>
      </c>
      <c r="S154" s="2" t="s">
        <v>37</v>
      </c>
      <c r="T154" s="2" t="s">
        <v>37</v>
      </c>
      <c r="U154" s="2" t="s">
        <v>37</v>
      </c>
      <c r="V154" s="2" t="s">
        <v>37</v>
      </c>
      <c r="W154" s="2" t="s">
        <v>37</v>
      </c>
      <c r="X154" s="2" t="s">
        <v>37</v>
      </c>
      <c r="Y154" s="2" t="s">
        <v>37</v>
      </c>
      <c r="Z154" s="2" t="s">
        <v>37</v>
      </c>
      <c r="AA154" s="2" t="s">
        <v>37</v>
      </c>
      <c r="AB154" s="2" t="s">
        <v>37</v>
      </c>
      <c r="AC154" s="2" t="s">
        <v>37</v>
      </c>
      <c r="AD154" s="2" t="s">
        <v>37</v>
      </c>
    </row>
    <row r="155" spans="1:30">
      <c r="A155" s="2" t="s">
        <v>1747</v>
      </c>
      <c r="B155" s="2">
        <v>16.3519020680102</v>
      </c>
      <c r="C155" s="2">
        <v>18.8241759880261</v>
      </c>
      <c r="D155" s="2">
        <v>18.9118242851281</v>
      </c>
      <c r="E155" s="2">
        <v>73.2978702446517</v>
      </c>
      <c r="F155" s="2">
        <v>45.9087197595105</v>
      </c>
      <c r="G155" s="2">
        <v>54.0774686494302</v>
      </c>
      <c r="H155" s="2">
        <v>3.20374891894656</v>
      </c>
      <c r="I155" s="2">
        <v>0.00823032059318184</v>
      </c>
      <c r="J155" s="2" t="s">
        <v>32</v>
      </c>
      <c r="K155" s="2" t="s">
        <v>1748</v>
      </c>
      <c r="L155" s="2" t="s">
        <v>1749</v>
      </c>
      <c r="M155" s="2">
        <v>80.55</v>
      </c>
      <c r="N155" s="5" t="s">
        <v>51</v>
      </c>
      <c r="O155" s="2" t="s">
        <v>1750</v>
      </c>
      <c r="P155" s="2">
        <v>70.5</v>
      </c>
      <c r="Q155" s="5" t="s">
        <v>51</v>
      </c>
      <c r="R155" s="2" t="s">
        <v>1214</v>
      </c>
      <c r="S155" s="2" t="s">
        <v>1215</v>
      </c>
      <c r="T155" s="2" t="e">
        <f>VLOOKUP(#REF!,[1]Fig3b_磷酸化receptor!$A:$B,2,FALSE)</f>
        <v>#REF!</v>
      </c>
      <c r="U155" s="2">
        <v>2162.1</v>
      </c>
      <c r="V155" s="5" t="s">
        <v>51</v>
      </c>
      <c r="W155" s="2" t="s">
        <v>1217</v>
      </c>
      <c r="X155" s="2" t="s">
        <v>1218</v>
      </c>
      <c r="Y155" s="2">
        <v>2162.1</v>
      </c>
      <c r="Z155" s="2" t="s">
        <v>460</v>
      </c>
      <c r="AA155" s="2" t="s">
        <v>1751</v>
      </c>
      <c r="AB155" s="2" t="s">
        <v>1219</v>
      </c>
      <c r="AC155" s="2" t="s">
        <v>1220</v>
      </c>
      <c r="AD155" s="2" t="s">
        <v>82</v>
      </c>
    </row>
    <row r="156" spans="1:30">
      <c r="A156" s="2" t="s">
        <v>1752</v>
      </c>
      <c r="B156" s="2">
        <v>12176.333460774</v>
      </c>
      <c r="C156" s="2">
        <v>7111.18604349673</v>
      </c>
      <c r="D156" s="2">
        <v>10091.7550845732</v>
      </c>
      <c r="E156" s="2">
        <v>32286.7741937003</v>
      </c>
      <c r="F156" s="2">
        <v>35642.9430718515</v>
      </c>
      <c r="G156" s="2">
        <v>24905.8514450533</v>
      </c>
      <c r="H156" s="2">
        <v>3.15989996382883</v>
      </c>
      <c r="I156" s="2">
        <v>0.00376264776370258</v>
      </c>
      <c r="J156" s="2" t="s">
        <v>32</v>
      </c>
      <c r="K156" s="2" t="s">
        <v>1753</v>
      </c>
      <c r="L156" s="2" t="s">
        <v>1754</v>
      </c>
      <c r="M156" s="2">
        <v>87.87</v>
      </c>
      <c r="N156" s="5" t="s">
        <v>1755</v>
      </c>
      <c r="O156" s="2" t="s">
        <v>1756</v>
      </c>
      <c r="P156" s="2">
        <v>38.5</v>
      </c>
      <c r="Q156" s="5" t="s">
        <v>1757</v>
      </c>
      <c r="R156" s="2" t="s">
        <v>1758</v>
      </c>
      <c r="S156" s="2" t="s">
        <v>1759</v>
      </c>
      <c r="T156" s="2">
        <v>7290343</v>
      </c>
      <c r="U156" s="2">
        <v>52.4</v>
      </c>
      <c r="V156" s="5" t="s">
        <v>1760</v>
      </c>
      <c r="W156" s="2" t="s">
        <v>1761</v>
      </c>
      <c r="X156" s="2" t="s">
        <v>1762</v>
      </c>
      <c r="Y156" s="2">
        <v>52.4</v>
      </c>
      <c r="Z156" s="2" t="s">
        <v>198</v>
      </c>
      <c r="AA156" s="2" t="s">
        <v>37</v>
      </c>
      <c r="AB156" s="2" t="s">
        <v>71</v>
      </c>
      <c r="AC156" s="2" t="s">
        <v>741</v>
      </c>
      <c r="AD156" s="2" t="s">
        <v>37</v>
      </c>
    </row>
    <row r="157" spans="1:30">
      <c r="A157" s="2" t="s">
        <v>1763</v>
      </c>
      <c r="B157" s="2">
        <v>15.6815176871675</v>
      </c>
      <c r="C157" s="2">
        <v>18.8367618005302</v>
      </c>
      <c r="D157" s="2">
        <v>11.0611394921477</v>
      </c>
      <c r="E157" s="2">
        <v>40.7768541891338</v>
      </c>
      <c r="F157" s="2">
        <v>61.0456256915921</v>
      </c>
      <c r="G157" s="2">
        <v>40.4949755612209</v>
      </c>
      <c r="H157" s="2">
        <v>3.1224060908911</v>
      </c>
      <c r="I157" s="2">
        <v>0.0108371637842032</v>
      </c>
      <c r="J157" s="2" t="s">
        <v>32</v>
      </c>
      <c r="K157" s="2" t="s">
        <v>1764</v>
      </c>
      <c r="L157" s="2" t="s">
        <v>1765</v>
      </c>
      <c r="M157" s="2">
        <v>96.94</v>
      </c>
      <c r="N157" s="5" t="s">
        <v>1766</v>
      </c>
      <c r="O157" s="2" t="s">
        <v>1767</v>
      </c>
      <c r="P157" s="2" t="s">
        <v>37</v>
      </c>
      <c r="Q157" s="2" t="s">
        <v>37</v>
      </c>
      <c r="R157" s="2" t="s">
        <v>37</v>
      </c>
      <c r="S157" s="2" t="s">
        <v>37</v>
      </c>
      <c r="T157" s="2" t="s">
        <v>1768</v>
      </c>
      <c r="U157" s="2">
        <v>523.5</v>
      </c>
      <c r="V157" s="5" t="s">
        <v>1769</v>
      </c>
      <c r="W157" s="2" t="s">
        <v>1770</v>
      </c>
      <c r="X157" s="2" t="s">
        <v>1771</v>
      </c>
      <c r="Y157" s="2">
        <v>523.5</v>
      </c>
      <c r="Z157" s="2" t="s">
        <v>1344</v>
      </c>
      <c r="AA157" s="2" t="s">
        <v>1772</v>
      </c>
      <c r="AB157" s="2" t="s">
        <v>1773</v>
      </c>
      <c r="AC157" s="2" t="s">
        <v>1774</v>
      </c>
      <c r="AD157" s="2" t="s">
        <v>1775</v>
      </c>
    </row>
    <row r="158" spans="1:30">
      <c r="A158" s="2" t="s">
        <v>1776</v>
      </c>
      <c r="B158" s="2">
        <v>21.6046294996202</v>
      </c>
      <c r="C158" s="2">
        <v>22.9819419553012</v>
      </c>
      <c r="D158" s="2">
        <v>14.3255339889876</v>
      </c>
      <c r="E158" s="2">
        <v>68.0864730970774</v>
      </c>
      <c r="F158" s="2">
        <v>63.6955325607597</v>
      </c>
      <c r="G158" s="2">
        <v>50.669738531088</v>
      </c>
      <c r="H158" s="2">
        <v>3.09701618732061</v>
      </c>
      <c r="I158" s="2">
        <v>0.00218665605237204</v>
      </c>
      <c r="J158" s="2" t="s">
        <v>32</v>
      </c>
      <c r="K158" s="2" t="s">
        <v>1777</v>
      </c>
      <c r="L158" s="2" t="s">
        <v>1778</v>
      </c>
      <c r="M158" s="2">
        <v>79.51</v>
      </c>
      <c r="N158" s="5" t="s">
        <v>1779</v>
      </c>
      <c r="O158" s="2" t="s">
        <v>1780</v>
      </c>
      <c r="P158" s="2" t="s">
        <v>37</v>
      </c>
      <c r="Q158" s="2" t="s">
        <v>37</v>
      </c>
      <c r="R158" s="2" t="s">
        <v>37</v>
      </c>
      <c r="S158" s="2" t="s">
        <v>37</v>
      </c>
      <c r="T158" s="2" t="s">
        <v>37</v>
      </c>
      <c r="U158" s="2" t="s">
        <v>37</v>
      </c>
      <c r="V158" s="2" t="s">
        <v>37</v>
      </c>
      <c r="W158" s="2" t="s">
        <v>37</v>
      </c>
      <c r="X158" s="2" t="s">
        <v>37</v>
      </c>
      <c r="Y158" s="2" t="s">
        <v>37</v>
      </c>
      <c r="Z158" s="2" t="s">
        <v>37</v>
      </c>
      <c r="AA158" s="2" t="s">
        <v>37</v>
      </c>
      <c r="AB158" s="2" t="s">
        <v>37</v>
      </c>
      <c r="AC158" s="2" t="s">
        <v>37</v>
      </c>
      <c r="AD158" s="2" t="s">
        <v>37</v>
      </c>
    </row>
    <row r="159" spans="1:30">
      <c r="A159" s="2" t="s">
        <v>1781</v>
      </c>
      <c r="B159" s="2">
        <v>98.0548734539312</v>
      </c>
      <c r="C159" s="2">
        <v>117.19635121191</v>
      </c>
      <c r="D159" s="2">
        <v>167.258145147104</v>
      </c>
      <c r="E159" s="2">
        <v>335.729057987477</v>
      </c>
      <c r="F159" s="2">
        <v>482.7924824462</v>
      </c>
      <c r="G159" s="2">
        <v>345.969487596718</v>
      </c>
      <c r="H159" s="2">
        <v>3.04434641326526</v>
      </c>
      <c r="I159" s="2">
        <v>0.00727363372344086</v>
      </c>
      <c r="J159" s="2" t="s">
        <v>32</v>
      </c>
      <c r="K159" s="2" t="s">
        <v>1782</v>
      </c>
      <c r="L159" s="2" t="s">
        <v>1783</v>
      </c>
      <c r="M159" s="2">
        <v>88.44</v>
      </c>
      <c r="N159" s="5" t="s">
        <v>51</v>
      </c>
      <c r="O159" s="2" t="s">
        <v>1784</v>
      </c>
      <c r="P159" s="2">
        <v>57.2</v>
      </c>
      <c r="Q159" s="5" t="s">
        <v>1785</v>
      </c>
      <c r="R159" s="2" t="s">
        <v>1786</v>
      </c>
      <c r="S159" s="2" t="s">
        <v>1787</v>
      </c>
      <c r="T159" s="2" t="e">
        <f>VLOOKUP(#REF!,[1]Fig3b_磷酸化receptor!$A:$B,2,FALSE)</f>
        <v>#REF!</v>
      </c>
      <c r="U159" s="2">
        <v>570.5</v>
      </c>
      <c r="V159" s="5" t="s">
        <v>1788</v>
      </c>
      <c r="W159" s="2" t="s">
        <v>92</v>
      </c>
      <c r="X159" s="2" t="s">
        <v>93</v>
      </c>
      <c r="Y159" s="2">
        <v>570.5</v>
      </c>
      <c r="Z159" s="2" t="s">
        <v>94</v>
      </c>
      <c r="AA159" s="2" t="s">
        <v>1789</v>
      </c>
      <c r="AB159" s="2" t="s">
        <v>71</v>
      </c>
      <c r="AC159" s="2" t="s">
        <v>1632</v>
      </c>
      <c r="AD159" s="2" t="s">
        <v>98</v>
      </c>
    </row>
    <row r="160" spans="1:30">
      <c r="A160" s="2" t="s">
        <v>1790</v>
      </c>
      <c r="B160" s="2">
        <v>68.0581476431978</v>
      </c>
      <c r="C160" s="2">
        <v>109.619294035117</v>
      </c>
      <c r="D160" s="2">
        <v>0</v>
      </c>
      <c r="E160" s="2">
        <v>225.693824332463</v>
      </c>
      <c r="F160" s="2">
        <v>169.486010769644</v>
      </c>
      <c r="G160" s="2">
        <v>145.429451317443</v>
      </c>
      <c r="H160" s="2">
        <v>3.04264447592803</v>
      </c>
      <c r="I160" s="2">
        <v>0.0385030465687781</v>
      </c>
      <c r="J160" s="2" t="s">
        <v>32</v>
      </c>
      <c r="K160" s="2" t="s">
        <v>1791</v>
      </c>
      <c r="L160" s="2" t="s">
        <v>1792</v>
      </c>
      <c r="M160" s="2">
        <v>85.81</v>
      </c>
      <c r="N160" s="5" t="s">
        <v>1793</v>
      </c>
      <c r="O160" s="2" t="s">
        <v>1794</v>
      </c>
      <c r="P160" s="2" t="s">
        <v>37</v>
      </c>
      <c r="Q160" s="2" t="s">
        <v>37</v>
      </c>
      <c r="R160" s="2" t="s">
        <v>37</v>
      </c>
      <c r="S160" s="2" t="s">
        <v>37</v>
      </c>
      <c r="T160" s="2" t="s">
        <v>37</v>
      </c>
      <c r="U160" s="2" t="s">
        <v>37</v>
      </c>
      <c r="V160" s="2" t="s">
        <v>37</v>
      </c>
      <c r="W160" s="2" t="s">
        <v>37</v>
      </c>
      <c r="X160" s="2" t="s">
        <v>37</v>
      </c>
      <c r="Y160" s="2" t="s">
        <v>37</v>
      </c>
      <c r="Z160" s="2" t="s">
        <v>37</v>
      </c>
      <c r="AA160" s="2" t="s">
        <v>37</v>
      </c>
      <c r="AB160" s="2" t="s">
        <v>71</v>
      </c>
      <c r="AC160" s="2" t="s">
        <v>71</v>
      </c>
      <c r="AD160" s="2" t="s">
        <v>98</v>
      </c>
    </row>
    <row r="161" spans="1:30">
      <c r="A161" s="2" t="s">
        <v>1795</v>
      </c>
      <c r="B161" s="2">
        <v>93.7640854778514</v>
      </c>
      <c r="C161" s="2">
        <v>67.046936644584</v>
      </c>
      <c r="D161" s="2">
        <v>0</v>
      </c>
      <c r="E161" s="2">
        <v>162.850622055286</v>
      </c>
      <c r="F161" s="2">
        <v>150.606909721304</v>
      </c>
      <c r="G161" s="2">
        <v>173.132965717595</v>
      </c>
      <c r="H161" s="2">
        <v>3.02585289908619</v>
      </c>
      <c r="I161" s="2">
        <v>0.0192399767400863</v>
      </c>
      <c r="J161" s="2" t="s">
        <v>32</v>
      </c>
      <c r="K161" s="2" t="s">
        <v>1796</v>
      </c>
      <c r="L161" s="2" t="s">
        <v>1797</v>
      </c>
      <c r="M161" s="2">
        <v>94.24</v>
      </c>
      <c r="N161" s="5" t="s">
        <v>1798</v>
      </c>
      <c r="O161" s="2" t="s">
        <v>1799</v>
      </c>
      <c r="P161" s="2">
        <v>44.9</v>
      </c>
      <c r="Q161" s="5" t="s">
        <v>1800</v>
      </c>
      <c r="R161" s="2" t="s">
        <v>1801</v>
      </c>
      <c r="S161" s="2" t="s">
        <v>1802</v>
      </c>
      <c r="T161" s="2" t="s">
        <v>37</v>
      </c>
      <c r="U161" s="2" t="s">
        <v>37</v>
      </c>
      <c r="V161" s="2" t="s">
        <v>37</v>
      </c>
      <c r="W161" s="2" t="s">
        <v>37</v>
      </c>
      <c r="X161" s="2" t="s">
        <v>37</v>
      </c>
      <c r="Y161" s="2" t="s">
        <v>37</v>
      </c>
      <c r="Z161" s="2" t="s">
        <v>37</v>
      </c>
      <c r="AA161" s="2" t="s">
        <v>1803</v>
      </c>
      <c r="AB161" s="2" t="s">
        <v>1804</v>
      </c>
      <c r="AC161" s="2" t="s">
        <v>1805</v>
      </c>
      <c r="AD161" s="2" t="s">
        <v>37</v>
      </c>
    </row>
    <row r="162" spans="1:30">
      <c r="A162" s="2" t="s">
        <v>1806</v>
      </c>
      <c r="B162" s="2">
        <v>65.5721687034188</v>
      </c>
      <c r="C162" s="2">
        <v>51.5664123283495</v>
      </c>
      <c r="D162" s="2">
        <v>29.3838122529067</v>
      </c>
      <c r="E162" s="2">
        <v>147.029054385755</v>
      </c>
      <c r="F162" s="2">
        <v>171.717555837547</v>
      </c>
      <c r="G162" s="2">
        <v>123.468555989563</v>
      </c>
      <c r="H162" s="2">
        <v>3.01807222977648</v>
      </c>
      <c r="I162" s="2">
        <v>0.00485392017382279</v>
      </c>
      <c r="J162" s="2" t="s">
        <v>32</v>
      </c>
      <c r="K162" s="2" t="s">
        <v>1807</v>
      </c>
      <c r="L162" s="2" t="s">
        <v>1808</v>
      </c>
      <c r="M162" s="2">
        <v>97.71</v>
      </c>
      <c r="N162" s="5" t="s">
        <v>51</v>
      </c>
      <c r="O162" s="2" t="s">
        <v>1809</v>
      </c>
      <c r="P162" s="2">
        <v>69.9</v>
      </c>
      <c r="Q162" s="5" t="s">
        <v>1810</v>
      </c>
      <c r="R162" s="2" t="s">
        <v>1811</v>
      </c>
      <c r="S162" s="2" t="s">
        <v>1812</v>
      </c>
      <c r="T162" s="2" t="s">
        <v>1663</v>
      </c>
      <c r="U162" s="2">
        <v>768.1</v>
      </c>
      <c r="V162" s="5" t="s">
        <v>1813</v>
      </c>
      <c r="W162" s="2" t="s">
        <v>1665</v>
      </c>
      <c r="X162" s="2" t="s">
        <v>1666</v>
      </c>
      <c r="Y162" s="2">
        <v>768.1</v>
      </c>
      <c r="Z162" s="2" t="s">
        <v>94</v>
      </c>
      <c r="AA162" s="2" t="s">
        <v>1814</v>
      </c>
      <c r="AB162" s="2" t="s">
        <v>1668</v>
      </c>
      <c r="AC162" s="2" t="s">
        <v>1669</v>
      </c>
      <c r="AD162" s="2" t="s">
        <v>493</v>
      </c>
    </row>
    <row r="163" spans="1:30">
      <c r="A163" s="2" t="s">
        <v>1815</v>
      </c>
      <c r="B163" s="2">
        <v>18.6126342493076</v>
      </c>
      <c r="C163" s="2">
        <v>9.82168478115417</v>
      </c>
      <c r="D163" s="2">
        <v>18.494901661632</v>
      </c>
      <c r="E163" s="2">
        <v>66.6200940159024</v>
      </c>
      <c r="F163" s="2">
        <v>31.5628019017118</v>
      </c>
      <c r="G163" s="2">
        <v>43.4340569016234</v>
      </c>
      <c r="H163" s="2">
        <v>3.01767109555041</v>
      </c>
      <c r="I163" s="2">
        <v>0.0419558699347284</v>
      </c>
      <c r="J163" s="2" t="s">
        <v>32</v>
      </c>
      <c r="K163" s="2" t="s">
        <v>1816</v>
      </c>
      <c r="L163" s="2" t="s">
        <v>1817</v>
      </c>
      <c r="M163" s="2">
        <v>80.63</v>
      </c>
      <c r="N163" s="5" t="s">
        <v>1818</v>
      </c>
      <c r="O163" s="2" t="s">
        <v>1819</v>
      </c>
      <c r="P163" s="2">
        <v>51.3</v>
      </c>
      <c r="Q163" s="5" t="s">
        <v>1820</v>
      </c>
      <c r="R163" s="2" t="s">
        <v>1821</v>
      </c>
      <c r="S163" s="2" t="s">
        <v>1822</v>
      </c>
      <c r="T163" s="2" t="s">
        <v>1823</v>
      </c>
      <c r="U163" s="2">
        <v>238.8</v>
      </c>
      <c r="V163" s="5" t="s">
        <v>1824</v>
      </c>
      <c r="W163" s="2" t="s">
        <v>1825</v>
      </c>
      <c r="X163" s="2" t="s">
        <v>1826</v>
      </c>
      <c r="Y163" s="2">
        <v>238.8</v>
      </c>
      <c r="Z163" s="2" t="s">
        <v>170</v>
      </c>
      <c r="AA163" s="2" t="s">
        <v>1827</v>
      </c>
      <c r="AB163" s="2" t="s">
        <v>1828</v>
      </c>
      <c r="AC163" s="2" t="s">
        <v>1829</v>
      </c>
      <c r="AD163" s="2" t="s">
        <v>1830</v>
      </c>
    </row>
    <row r="164" spans="1:30">
      <c r="A164" s="2" t="s">
        <v>1831</v>
      </c>
      <c r="B164" s="2">
        <v>0</v>
      </c>
      <c r="C164" s="2">
        <v>485.340440268528</v>
      </c>
      <c r="D164" s="2">
        <v>488.199549269276</v>
      </c>
      <c r="E164" s="2">
        <v>1136.43657454029</v>
      </c>
      <c r="F164" s="2">
        <v>713.998308544497</v>
      </c>
      <c r="G164" s="2">
        <v>1068.46664208638</v>
      </c>
      <c r="H164" s="2">
        <v>2.9982348506885</v>
      </c>
      <c r="I164" s="2">
        <v>0.0358772844725798</v>
      </c>
      <c r="J164" s="2" t="s">
        <v>32</v>
      </c>
      <c r="K164" s="2" t="s">
        <v>1832</v>
      </c>
      <c r="L164" s="2" t="s">
        <v>1833</v>
      </c>
      <c r="M164" s="2">
        <v>99.58</v>
      </c>
      <c r="N164" s="5" t="s">
        <v>1834</v>
      </c>
      <c r="O164" s="2" t="s">
        <v>1835</v>
      </c>
      <c r="P164" s="2">
        <v>96.2</v>
      </c>
      <c r="Q164" s="5" t="s">
        <v>1836</v>
      </c>
      <c r="R164" s="2" t="s">
        <v>1837</v>
      </c>
      <c r="S164" s="2" t="s">
        <v>1838</v>
      </c>
      <c r="T164" s="2" t="s">
        <v>1839</v>
      </c>
      <c r="U164" s="2">
        <v>448.4</v>
      </c>
      <c r="V164" s="5" t="s">
        <v>1840</v>
      </c>
      <c r="W164" s="2" t="s">
        <v>1841</v>
      </c>
      <c r="X164" s="2" t="s">
        <v>1842</v>
      </c>
      <c r="Y164" s="2">
        <v>448.4</v>
      </c>
      <c r="Z164" s="2" t="s">
        <v>116</v>
      </c>
      <c r="AA164" s="2" t="s">
        <v>1843</v>
      </c>
      <c r="AB164" s="2" t="s">
        <v>1444</v>
      </c>
      <c r="AC164" s="2" t="s">
        <v>1844</v>
      </c>
      <c r="AD164" s="2" t="s">
        <v>1845</v>
      </c>
    </row>
    <row r="165" spans="1:30">
      <c r="A165" s="2" t="s">
        <v>1846</v>
      </c>
      <c r="B165" s="2">
        <v>3576.4739832863</v>
      </c>
      <c r="C165" s="2">
        <v>6207.56160357402</v>
      </c>
      <c r="D165" s="2">
        <v>2853.6965992826</v>
      </c>
      <c r="E165" s="2">
        <v>13251.6154804872</v>
      </c>
      <c r="F165" s="2">
        <v>11923.5431874769</v>
      </c>
      <c r="G165" s="2">
        <v>12445.7928784203</v>
      </c>
      <c r="H165" s="2">
        <v>2.97687520136209</v>
      </c>
      <c r="I165" s="2">
        <v>0.00157564080727839</v>
      </c>
      <c r="J165" s="2" t="s">
        <v>32</v>
      </c>
      <c r="K165" s="2" t="s">
        <v>1847</v>
      </c>
      <c r="L165" s="2" t="s">
        <v>1848</v>
      </c>
      <c r="M165" s="2">
        <v>85.69</v>
      </c>
      <c r="N165" s="5" t="s">
        <v>51</v>
      </c>
      <c r="O165" s="2" t="s">
        <v>1849</v>
      </c>
      <c r="P165" s="2">
        <v>71.7</v>
      </c>
      <c r="Q165" s="5" t="s">
        <v>1850</v>
      </c>
      <c r="R165" s="2" t="s">
        <v>1851</v>
      </c>
      <c r="S165" s="2" t="s">
        <v>1852</v>
      </c>
      <c r="T165" s="2" t="s">
        <v>1853</v>
      </c>
      <c r="U165" s="2">
        <v>1054.7</v>
      </c>
      <c r="V165" s="5" t="s">
        <v>1854</v>
      </c>
      <c r="W165" s="2" t="s">
        <v>973</v>
      </c>
      <c r="X165" s="2" t="s">
        <v>974</v>
      </c>
      <c r="Y165" s="2">
        <v>1054.7</v>
      </c>
      <c r="Z165" s="2" t="s">
        <v>489</v>
      </c>
      <c r="AA165" s="2" t="s">
        <v>1855</v>
      </c>
      <c r="AB165" s="2" t="s">
        <v>1856</v>
      </c>
      <c r="AC165" s="2" t="s">
        <v>1857</v>
      </c>
      <c r="AD165" s="2" t="s">
        <v>1858</v>
      </c>
    </row>
    <row r="166" spans="1:30">
      <c r="A166" s="2" t="s">
        <v>1859</v>
      </c>
      <c r="B166" s="2">
        <v>50.6637031932711</v>
      </c>
      <c r="C166" s="2">
        <v>0</v>
      </c>
      <c r="D166" s="2">
        <v>72.4405874346887</v>
      </c>
      <c r="E166" s="2">
        <v>151.277505158695</v>
      </c>
      <c r="F166" s="2">
        <v>106.58533392211</v>
      </c>
      <c r="G166" s="2">
        <v>106.846229041725</v>
      </c>
      <c r="H166" s="2">
        <v>2.96260241021767</v>
      </c>
      <c r="I166" s="2">
        <v>0.0367232336955754</v>
      </c>
      <c r="J166" s="2" t="s">
        <v>32</v>
      </c>
      <c r="K166" s="2" t="s">
        <v>1860</v>
      </c>
      <c r="L166" s="2" t="s">
        <v>1861</v>
      </c>
      <c r="M166" s="2">
        <v>87.9</v>
      </c>
      <c r="N166" s="5" t="s">
        <v>1862</v>
      </c>
      <c r="O166" s="2" t="s">
        <v>1863</v>
      </c>
      <c r="P166" s="2" t="s">
        <v>37</v>
      </c>
      <c r="Q166" s="2" t="s">
        <v>37</v>
      </c>
      <c r="R166" s="2" t="s">
        <v>37</v>
      </c>
      <c r="S166" s="2" t="s">
        <v>37</v>
      </c>
      <c r="T166" s="2" t="s">
        <v>1864</v>
      </c>
      <c r="U166" s="2">
        <v>56.6</v>
      </c>
      <c r="V166" s="5" t="s">
        <v>1865</v>
      </c>
      <c r="W166" s="2" t="s">
        <v>1866</v>
      </c>
      <c r="X166" s="2" t="s">
        <v>1867</v>
      </c>
      <c r="Y166" s="2">
        <v>56.6</v>
      </c>
      <c r="Z166" s="2" t="s">
        <v>1868</v>
      </c>
      <c r="AA166" s="2" t="s">
        <v>37</v>
      </c>
      <c r="AB166" s="2" t="s">
        <v>37</v>
      </c>
      <c r="AC166" s="2" t="s">
        <v>37</v>
      </c>
      <c r="AD166" s="2" t="s">
        <v>37</v>
      </c>
    </row>
    <row r="167" spans="1:30">
      <c r="A167" s="2" t="s">
        <v>1869</v>
      </c>
      <c r="B167" s="2">
        <v>2090.73980048282</v>
      </c>
      <c r="C167" s="2">
        <v>4369.93485858608</v>
      </c>
      <c r="D167" s="2">
        <v>4039.28884008678</v>
      </c>
      <c r="E167" s="2">
        <v>11415.3899013282</v>
      </c>
      <c r="F167" s="2">
        <v>9366.43813576772</v>
      </c>
      <c r="G167" s="2">
        <v>10320.6074374533</v>
      </c>
      <c r="H167" s="2">
        <v>2.96214700908724</v>
      </c>
      <c r="I167" s="2">
        <v>0.0017583578455172</v>
      </c>
      <c r="J167" s="2" t="s">
        <v>32</v>
      </c>
      <c r="K167" s="2" t="s">
        <v>1870</v>
      </c>
      <c r="L167" s="2" t="s">
        <v>1871</v>
      </c>
      <c r="M167" s="2">
        <v>98.61</v>
      </c>
      <c r="N167" s="5" t="s">
        <v>1424</v>
      </c>
      <c r="O167" s="2" t="s">
        <v>1872</v>
      </c>
      <c r="P167" s="2">
        <v>86.1</v>
      </c>
      <c r="Q167" s="5" t="s">
        <v>1873</v>
      </c>
      <c r="R167" s="2" t="s">
        <v>1874</v>
      </c>
      <c r="S167" s="2" t="s">
        <v>1875</v>
      </c>
      <c r="T167" s="2" t="s">
        <v>1876</v>
      </c>
      <c r="U167" s="2">
        <v>393.7</v>
      </c>
      <c r="V167" s="5" t="s">
        <v>1877</v>
      </c>
      <c r="W167" s="2" t="s">
        <v>1878</v>
      </c>
      <c r="X167" s="2" t="s">
        <v>1879</v>
      </c>
      <c r="Y167" s="2">
        <v>393.7</v>
      </c>
      <c r="Z167" s="2" t="s">
        <v>356</v>
      </c>
      <c r="AA167" s="2" t="s">
        <v>1880</v>
      </c>
      <c r="AB167" s="2" t="s">
        <v>1881</v>
      </c>
      <c r="AC167" s="2" t="s">
        <v>1882</v>
      </c>
      <c r="AD167" s="2" t="s">
        <v>1027</v>
      </c>
    </row>
    <row r="168" spans="1:30">
      <c r="A168" s="2" t="s">
        <v>1883</v>
      </c>
      <c r="B168" s="2">
        <v>29.0656174724051</v>
      </c>
      <c r="C168" s="2">
        <v>39.1665717562743</v>
      </c>
      <c r="D168" s="2">
        <v>27.1299839604149</v>
      </c>
      <c r="E168" s="2">
        <v>89.5438404706443</v>
      </c>
      <c r="F168" s="2">
        <v>117.774039127993</v>
      </c>
      <c r="G168" s="2">
        <v>72.7365160032766</v>
      </c>
      <c r="H168" s="2">
        <v>2.93674510800621</v>
      </c>
      <c r="I168" s="2">
        <v>0.0107642387495185</v>
      </c>
      <c r="J168" s="2" t="s">
        <v>32</v>
      </c>
      <c r="K168" s="2" t="s">
        <v>1884</v>
      </c>
      <c r="L168" s="2" t="s">
        <v>1885</v>
      </c>
      <c r="M168" s="2">
        <v>86.49</v>
      </c>
      <c r="N168" s="5" t="s">
        <v>1886</v>
      </c>
      <c r="O168" s="2" t="s">
        <v>1887</v>
      </c>
      <c r="P168" s="2">
        <v>63.1</v>
      </c>
      <c r="Q168" s="5" t="s">
        <v>1888</v>
      </c>
      <c r="R168" s="2" t="s">
        <v>1889</v>
      </c>
      <c r="S168" s="2" t="s">
        <v>1890</v>
      </c>
      <c r="T168" s="2" t="s">
        <v>1891</v>
      </c>
      <c r="U168" s="2">
        <v>335.9</v>
      </c>
      <c r="V168" s="5" t="s">
        <v>1892</v>
      </c>
      <c r="W168" s="2" t="s">
        <v>1893</v>
      </c>
      <c r="X168" s="2" t="s">
        <v>1894</v>
      </c>
      <c r="Y168" s="2">
        <v>335.9</v>
      </c>
      <c r="Z168" s="2" t="s">
        <v>170</v>
      </c>
      <c r="AA168" s="2" t="s">
        <v>1895</v>
      </c>
      <c r="AB168" s="2" t="s">
        <v>71</v>
      </c>
      <c r="AC168" s="2" t="s">
        <v>1896</v>
      </c>
      <c r="AD168" s="2" t="s">
        <v>1897</v>
      </c>
    </row>
    <row r="169" spans="1:30">
      <c r="A169" s="2" t="s">
        <v>1898</v>
      </c>
      <c r="B169" s="2">
        <v>6.83261765082714</v>
      </c>
      <c r="C169" s="2">
        <v>5.09708173423371</v>
      </c>
      <c r="D169" s="2">
        <v>3.0516656207589</v>
      </c>
      <c r="E169" s="2">
        <v>18.9808281576037</v>
      </c>
      <c r="F169" s="2">
        <v>13.8202375187933</v>
      </c>
      <c r="G169" s="2">
        <v>11.0973219665034</v>
      </c>
      <c r="H169" s="2">
        <v>2.93019945951837</v>
      </c>
      <c r="I169" s="2">
        <v>0.0196099304014623</v>
      </c>
      <c r="J169" s="2" t="s">
        <v>32</v>
      </c>
      <c r="K169" s="2" t="s">
        <v>1899</v>
      </c>
      <c r="L169" s="2" t="s">
        <v>1900</v>
      </c>
      <c r="M169" s="2">
        <v>81.14</v>
      </c>
      <c r="N169" s="5" t="s">
        <v>51</v>
      </c>
      <c r="O169" s="2" t="s">
        <v>1901</v>
      </c>
      <c r="P169" s="2">
        <v>43.5</v>
      </c>
      <c r="Q169" s="5" t="s">
        <v>1902</v>
      </c>
      <c r="R169" s="2" t="s">
        <v>1903</v>
      </c>
      <c r="S169" s="2" t="s">
        <v>1904</v>
      </c>
      <c r="T169" s="2" t="s">
        <v>1905</v>
      </c>
      <c r="U169" s="2">
        <v>707.2</v>
      </c>
      <c r="V169" s="5" t="s">
        <v>1906</v>
      </c>
      <c r="W169" s="2" t="s">
        <v>1907</v>
      </c>
      <c r="X169" s="2" t="s">
        <v>1908</v>
      </c>
      <c r="Y169" s="2">
        <v>707.2</v>
      </c>
      <c r="Z169" s="2" t="s">
        <v>1909</v>
      </c>
      <c r="AA169" s="2" t="s">
        <v>1910</v>
      </c>
      <c r="AB169" s="2" t="s">
        <v>1911</v>
      </c>
      <c r="AC169" s="2" t="s">
        <v>1912</v>
      </c>
      <c r="AD169" s="2" t="s">
        <v>509</v>
      </c>
    </row>
    <row r="170" spans="1:30">
      <c r="A170" s="2" t="s">
        <v>1913</v>
      </c>
      <c r="B170" s="2">
        <v>14.2300971660578</v>
      </c>
      <c r="C170" s="2">
        <v>30.0972868339317</v>
      </c>
      <c r="D170" s="2">
        <v>30.6113098492263</v>
      </c>
      <c r="E170" s="2">
        <v>99.3880592031992</v>
      </c>
      <c r="F170" s="2">
        <v>72.9680620480896</v>
      </c>
      <c r="G170" s="2">
        <v>46.2246643201065</v>
      </c>
      <c r="H170" s="2">
        <v>2.91679470703348</v>
      </c>
      <c r="I170" s="2">
        <v>0.0422041745225938</v>
      </c>
      <c r="J170" s="2" t="s">
        <v>32</v>
      </c>
      <c r="K170" s="2" t="s">
        <v>1914</v>
      </c>
      <c r="L170" s="2" t="s">
        <v>1915</v>
      </c>
      <c r="M170" s="2">
        <v>92.39</v>
      </c>
      <c r="N170" s="5" t="s">
        <v>1916</v>
      </c>
      <c r="O170" s="2" t="s">
        <v>1917</v>
      </c>
      <c r="P170" s="2" t="s">
        <v>37</v>
      </c>
      <c r="Q170" s="2" t="s">
        <v>37</v>
      </c>
      <c r="R170" s="2" t="s">
        <v>37</v>
      </c>
      <c r="S170" s="2" t="s">
        <v>37</v>
      </c>
      <c r="T170" s="2" t="s">
        <v>37</v>
      </c>
      <c r="U170" s="2" t="s">
        <v>37</v>
      </c>
      <c r="V170" s="2" t="s">
        <v>37</v>
      </c>
      <c r="W170" s="2" t="s">
        <v>37</v>
      </c>
      <c r="X170" s="2" t="s">
        <v>37</v>
      </c>
      <c r="Y170" s="2" t="s">
        <v>37</v>
      </c>
      <c r="Z170" s="2" t="s">
        <v>37</v>
      </c>
      <c r="AA170" s="2" t="s">
        <v>37</v>
      </c>
      <c r="AB170" s="2" t="s">
        <v>37</v>
      </c>
      <c r="AC170" s="2" t="s">
        <v>37</v>
      </c>
      <c r="AD170" s="2" t="s">
        <v>37</v>
      </c>
    </row>
    <row r="171" spans="1:30">
      <c r="A171" s="2" t="s">
        <v>1918</v>
      </c>
      <c r="B171" s="2">
        <v>3110.15625902573</v>
      </c>
      <c r="C171" s="2">
        <v>1529.98300834652</v>
      </c>
      <c r="D171" s="2">
        <v>1009.54515787531</v>
      </c>
      <c r="E171" s="2">
        <v>5262.68969875368</v>
      </c>
      <c r="F171" s="2">
        <v>6333.77445458459</v>
      </c>
      <c r="G171" s="2">
        <v>4807.8890206045</v>
      </c>
      <c r="H171" s="2">
        <v>2.90358751731942</v>
      </c>
      <c r="I171" s="2">
        <v>0.00992065146466184</v>
      </c>
      <c r="J171" s="2" t="s">
        <v>32</v>
      </c>
      <c r="K171" s="2" t="s">
        <v>1919</v>
      </c>
      <c r="L171" s="2" t="s">
        <v>1920</v>
      </c>
      <c r="M171" s="2">
        <v>97.09</v>
      </c>
      <c r="N171" s="5" t="s">
        <v>1921</v>
      </c>
      <c r="O171" s="2" t="s">
        <v>1922</v>
      </c>
      <c r="P171" s="2">
        <v>82.5</v>
      </c>
      <c r="Q171" s="5" t="s">
        <v>1923</v>
      </c>
      <c r="R171" s="2" t="s">
        <v>1924</v>
      </c>
      <c r="S171" s="2" t="s">
        <v>1925</v>
      </c>
      <c r="T171" s="2" t="s">
        <v>1926</v>
      </c>
      <c r="U171" s="2">
        <v>289.7</v>
      </c>
      <c r="V171" s="5" t="s">
        <v>1927</v>
      </c>
      <c r="W171" s="2" t="s">
        <v>1878</v>
      </c>
      <c r="X171" s="2" t="s">
        <v>1879</v>
      </c>
      <c r="Y171" s="2">
        <v>289.7</v>
      </c>
      <c r="Z171" s="2" t="s">
        <v>356</v>
      </c>
      <c r="AA171" s="2" t="s">
        <v>1928</v>
      </c>
      <c r="AB171" s="2" t="s">
        <v>1881</v>
      </c>
      <c r="AC171" s="2" t="s">
        <v>1882</v>
      </c>
      <c r="AD171" s="2" t="s">
        <v>1027</v>
      </c>
    </row>
    <row r="172" spans="1:30">
      <c r="A172" s="2" t="s">
        <v>1929</v>
      </c>
      <c r="B172" s="2">
        <v>12.4531153377263</v>
      </c>
      <c r="C172" s="2">
        <v>17.0247082297772</v>
      </c>
      <c r="D172" s="2">
        <v>17.456950254015</v>
      </c>
      <c r="E172" s="2">
        <v>30.470594466484</v>
      </c>
      <c r="F172" s="2">
        <v>48.4806261589289</v>
      </c>
      <c r="G172" s="2">
        <v>56.0287129224527</v>
      </c>
      <c r="H172" s="2">
        <v>2.87590463440095</v>
      </c>
      <c r="I172" s="2">
        <v>0.0193075585556371</v>
      </c>
      <c r="J172" s="2" t="s">
        <v>32</v>
      </c>
      <c r="K172" s="2" t="s">
        <v>1930</v>
      </c>
      <c r="L172" s="2" t="s">
        <v>1931</v>
      </c>
      <c r="M172" s="2">
        <v>97.89</v>
      </c>
      <c r="N172" s="5" t="s">
        <v>1932</v>
      </c>
      <c r="O172" s="2" t="s">
        <v>1933</v>
      </c>
      <c r="P172" s="2">
        <v>93.2</v>
      </c>
      <c r="Q172" s="5" t="s">
        <v>1934</v>
      </c>
      <c r="R172" s="2" t="s">
        <v>1935</v>
      </c>
      <c r="S172" s="2" t="s">
        <v>1936</v>
      </c>
      <c r="T172" s="2" t="e">
        <f>VLOOKUP(#REF!,[1]Fig3b_磷酸化receptor!$A:$B,2,FALSE)</f>
        <v>#REF!</v>
      </c>
      <c r="U172" s="2">
        <v>383.3</v>
      </c>
      <c r="V172" s="5" t="s">
        <v>1937</v>
      </c>
      <c r="W172" s="2" t="s">
        <v>1938</v>
      </c>
      <c r="X172" s="2" t="s">
        <v>1939</v>
      </c>
      <c r="Y172" s="2">
        <v>383.3</v>
      </c>
      <c r="Z172" s="2" t="s">
        <v>356</v>
      </c>
      <c r="AA172" s="2" t="s">
        <v>1940</v>
      </c>
      <c r="AB172" s="2" t="s">
        <v>1941</v>
      </c>
      <c r="AC172" s="2" t="s">
        <v>1942</v>
      </c>
      <c r="AD172" s="2" t="s">
        <v>1943</v>
      </c>
    </row>
    <row r="173" spans="1:30">
      <c r="A173" s="2" t="s">
        <v>1944</v>
      </c>
      <c r="B173" s="2">
        <v>58.9711707167573</v>
      </c>
      <c r="C173" s="2">
        <v>39.9547879008447</v>
      </c>
      <c r="D173" s="2">
        <v>63.0704192462449</v>
      </c>
      <c r="E173" s="2">
        <v>212.530278375291</v>
      </c>
      <c r="F173" s="2">
        <v>123.265726398726</v>
      </c>
      <c r="G173" s="2">
        <v>122.370269484024</v>
      </c>
      <c r="H173" s="2">
        <v>2.82825011459896</v>
      </c>
      <c r="I173" s="2">
        <v>0.0325449976599878</v>
      </c>
      <c r="J173" s="2" t="s">
        <v>32</v>
      </c>
      <c r="K173" s="2" t="s">
        <v>1945</v>
      </c>
      <c r="L173" s="2" t="s">
        <v>1946</v>
      </c>
      <c r="M173" s="2">
        <v>98.17</v>
      </c>
      <c r="N173" s="5" t="s">
        <v>1947</v>
      </c>
      <c r="O173" s="2" t="s">
        <v>1948</v>
      </c>
      <c r="P173" s="2">
        <v>90.3</v>
      </c>
      <c r="Q173" s="5" t="s">
        <v>1949</v>
      </c>
      <c r="R173" s="2" t="s">
        <v>1950</v>
      </c>
      <c r="S173" s="2" t="s">
        <v>1951</v>
      </c>
      <c r="T173" s="2" t="s">
        <v>1952</v>
      </c>
      <c r="U173" s="2">
        <v>363.2</v>
      </c>
      <c r="V173" s="5" t="s">
        <v>1953</v>
      </c>
      <c r="W173" s="2" t="s">
        <v>932</v>
      </c>
      <c r="X173" s="2" t="s">
        <v>933</v>
      </c>
      <c r="Y173" s="2">
        <v>363.2</v>
      </c>
      <c r="Z173" s="2" t="s">
        <v>527</v>
      </c>
      <c r="AA173" s="2" t="s">
        <v>1954</v>
      </c>
      <c r="AB173" s="2" t="s">
        <v>1955</v>
      </c>
      <c r="AC173" s="2" t="s">
        <v>1956</v>
      </c>
      <c r="AD173" s="2" t="s">
        <v>1957</v>
      </c>
    </row>
    <row r="174" spans="1:30">
      <c r="A174" s="2" t="s">
        <v>1958</v>
      </c>
      <c r="B174" s="2">
        <v>0</v>
      </c>
      <c r="C174" s="2">
        <v>59.4732395949523</v>
      </c>
      <c r="D174" s="2">
        <v>114.863333866979</v>
      </c>
      <c r="E174" s="2">
        <v>161.101136325842</v>
      </c>
      <c r="F174" s="2">
        <v>177.548249724847</v>
      </c>
      <c r="G174" s="2">
        <v>152.623915139721</v>
      </c>
      <c r="H174" s="2">
        <v>2.81795891381154</v>
      </c>
      <c r="I174" s="2">
        <v>0.0358496769249613</v>
      </c>
      <c r="J174" s="2" t="s">
        <v>32</v>
      </c>
      <c r="K174" s="2" t="s">
        <v>1959</v>
      </c>
      <c r="L174" s="2" t="s">
        <v>1960</v>
      </c>
      <c r="M174" s="2">
        <v>98.91</v>
      </c>
      <c r="N174" s="5" t="s">
        <v>1961</v>
      </c>
      <c r="O174" s="2" t="s">
        <v>1962</v>
      </c>
      <c r="P174" s="2">
        <v>92.9</v>
      </c>
      <c r="Q174" s="5" t="s">
        <v>1963</v>
      </c>
      <c r="R174" s="2" t="s">
        <v>1964</v>
      </c>
      <c r="S174" s="2" t="s">
        <v>1965</v>
      </c>
      <c r="T174" s="2" t="s">
        <v>1966</v>
      </c>
      <c r="U174" s="2">
        <v>309.3</v>
      </c>
      <c r="V174" s="5" t="s">
        <v>1967</v>
      </c>
      <c r="W174" s="2" t="s">
        <v>1968</v>
      </c>
      <c r="X174" s="2" t="s">
        <v>1969</v>
      </c>
      <c r="Y174" s="2">
        <v>309.3</v>
      </c>
      <c r="Z174" s="2" t="s">
        <v>170</v>
      </c>
      <c r="AA174" s="2" t="s">
        <v>1970</v>
      </c>
      <c r="AB174" s="2" t="s">
        <v>1971</v>
      </c>
      <c r="AC174" s="2" t="s">
        <v>1171</v>
      </c>
      <c r="AD174" s="2" t="s">
        <v>1972</v>
      </c>
    </row>
    <row r="175" spans="1:30">
      <c r="A175" s="2" t="s">
        <v>1973</v>
      </c>
      <c r="B175" s="2">
        <v>29.7279943311518</v>
      </c>
      <c r="C175" s="2">
        <v>34.533321279276</v>
      </c>
      <c r="D175" s="2">
        <v>71.1892644354153</v>
      </c>
      <c r="E175" s="2">
        <v>142.25191418819</v>
      </c>
      <c r="F175" s="2">
        <v>123.545071267504</v>
      </c>
      <c r="G175" s="2">
        <v>114.235015260214</v>
      </c>
      <c r="H175" s="2">
        <v>2.80568751043581</v>
      </c>
      <c r="I175" s="2">
        <v>0.006210994329654</v>
      </c>
      <c r="J175" s="2" t="s">
        <v>32</v>
      </c>
      <c r="K175" s="2" t="s">
        <v>1974</v>
      </c>
      <c r="L175" s="2" t="s">
        <v>1975</v>
      </c>
      <c r="M175" s="2">
        <v>97.59</v>
      </c>
      <c r="N175" s="5" t="s">
        <v>1976</v>
      </c>
      <c r="O175" s="2" t="s">
        <v>1977</v>
      </c>
      <c r="P175" s="2">
        <v>81.8</v>
      </c>
      <c r="Q175" s="5" t="s">
        <v>1978</v>
      </c>
      <c r="R175" s="2" t="s">
        <v>1979</v>
      </c>
      <c r="S175" s="2" t="s">
        <v>1980</v>
      </c>
      <c r="T175" s="2" t="s">
        <v>1981</v>
      </c>
      <c r="U175" s="2">
        <v>814.7</v>
      </c>
      <c r="V175" s="5" t="s">
        <v>1982</v>
      </c>
      <c r="W175" s="2" t="s">
        <v>1983</v>
      </c>
      <c r="X175" s="2" t="s">
        <v>1984</v>
      </c>
      <c r="Y175" s="2">
        <v>814.7</v>
      </c>
      <c r="Z175" s="2" t="s">
        <v>489</v>
      </c>
      <c r="AA175" s="2" t="s">
        <v>1985</v>
      </c>
      <c r="AB175" s="2" t="s">
        <v>71</v>
      </c>
      <c r="AC175" s="2" t="s">
        <v>71</v>
      </c>
      <c r="AD175" s="2" t="s">
        <v>493</v>
      </c>
    </row>
    <row r="176" spans="1:30">
      <c r="A176" s="2" t="s">
        <v>1986</v>
      </c>
      <c r="B176" s="2">
        <v>60.5396699514465</v>
      </c>
      <c r="C176" s="2">
        <v>122.102188578435</v>
      </c>
      <c r="D176" s="2">
        <v>130.629541576871</v>
      </c>
      <c r="E176" s="2">
        <v>395.777646958546</v>
      </c>
      <c r="F176" s="2">
        <v>214.343874876339</v>
      </c>
      <c r="G176" s="2">
        <v>259.045003287536</v>
      </c>
      <c r="H176" s="2">
        <v>2.77448412088125</v>
      </c>
      <c r="I176" s="2">
        <v>0.0345986785002353</v>
      </c>
      <c r="J176" s="2" t="s">
        <v>32</v>
      </c>
      <c r="K176" s="2" t="s">
        <v>1987</v>
      </c>
      <c r="L176" s="2" t="s">
        <v>1988</v>
      </c>
      <c r="M176" s="2">
        <v>93.31</v>
      </c>
      <c r="N176" s="5" t="s">
        <v>51</v>
      </c>
      <c r="O176" s="2" t="s">
        <v>1989</v>
      </c>
      <c r="P176" s="2">
        <v>41.6</v>
      </c>
      <c r="Q176" s="5" t="s">
        <v>1990</v>
      </c>
      <c r="R176" s="2" t="s">
        <v>1991</v>
      </c>
      <c r="S176" s="2" t="s">
        <v>1992</v>
      </c>
      <c r="T176" s="2" t="s">
        <v>37</v>
      </c>
      <c r="U176" s="2" t="s">
        <v>37</v>
      </c>
      <c r="V176" s="2" t="s">
        <v>37</v>
      </c>
      <c r="W176" s="2" t="s">
        <v>37</v>
      </c>
      <c r="X176" s="2" t="s">
        <v>37</v>
      </c>
      <c r="Y176" s="2" t="s">
        <v>37</v>
      </c>
      <c r="Z176" s="2" t="s">
        <v>37</v>
      </c>
      <c r="AA176" s="2" t="s">
        <v>37</v>
      </c>
      <c r="AB176" s="2" t="s">
        <v>71</v>
      </c>
      <c r="AC176" s="2" t="s">
        <v>71</v>
      </c>
      <c r="AD176" s="2" t="s">
        <v>98</v>
      </c>
    </row>
    <row r="177" spans="1:30">
      <c r="A177" s="2" t="s">
        <v>1993</v>
      </c>
      <c r="B177" s="2">
        <v>50.3592057531712</v>
      </c>
      <c r="C177" s="2">
        <v>83.5187679995754</v>
      </c>
      <c r="D177" s="2">
        <v>85.1026258726436</v>
      </c>
      <c r="E177" s="2">
        <v>275.82536161785</v>
      </c>
      <c r="F177" s="2">
        <v>178.174278390484</v>
      </c>
      <c r="G177" s="2">
        <v>141.505819081836</v>
      </c>
      <c r="H177" s="2">
        <v>2.71944391470706</v>
      </c>
      <c r="I177" s="2">
        <v>0.0394297057217937</v>
      </c>
      <c r="J177" s="2" t="s">
        <v>32</v>
      </c>
      <c r="K177" s="2" t="s">
        <v>1994</v>
      </c>
      <c r="L177" s="2" t="s">
        <v>1995</v>
      </c>
      <c r="M177" s="2">
        <v>85.09</v>
      </c>
      <c r="N177" s="5" t="s">
        <v>51</v>
      </c>
      <c r="O177" s="2" t="s">
        <v>1996</v>
      </c>
      <c r="P177" s="2">
        <v>24.1</v>
      </c>
      <c r="Q177" s="5" t="s">
        <v>1997</v>
      </c>
      <c r="R177" s="2" t="s">
        <v>1998</v>
      </c>
      <c r="S177" s="2" t="s">
        <v>1999</v>
      </c>
      <c r="T177" s="2" t="s">
        <v>2000</v>
      </c>
      <c r="U177" s="2">
        <v>1196.4</v>
      </c>
      <c r="V177" s="5" t="s">
        <v>51</v>
      </c>
      <c r="W177" s="2" t="s">
        <v>2001</v>
      </c>
      <c r="X177" s="2" t="s">
        <v>2002</v>
      </c>
      <c r="Y177" s="2">
        <v>1196.4</v>
      </c>
      <c r="Z177" s="2" t="s">
        <v>116</v>
      </c>
      <c r="AA177" s="2" t="s">
        <v>2003</v>
      </c>
      <c r="AB177" s="2" t="s">
        <v>71</v>
      </c>
      <c r="AC177" s="2" t="s">
        <v>2004</v>
      </c>
      <c r="AD177" s="2" t="s">
        <v>37</v>
      </c>
    </row>
    <row r="178" spans="1:30">
      <c r="A178" s="2" t="s">
        <v>2005</v>
      </c>
      <c r="B178" s="2">
        <v>1097.65297671679</v>
      </c>
      <c r="C178" s="2">
        <v>1729.66639579436</v>
      </c>
      <c r="D178" s="2">
        <v>1681.79325141924</v>
      </c>
      <c r="E178" s="2">
        <v>4727.22785013916</v>
      </c>
      <c r="F178" s="2">
        <v>3527.91260439597</v>
      </c>
      <c r="G178" s="2">
        <v>3805.41245763481</v>
      </c>
      <c r="H178" s="2">
        <v>2.67470651501654</v>
      </c>
      <c r="I178" s="2">
        <v>0.00374884282326282</v>
      </c>
      <c r="J178" s="2" t="s">
        <v>32</v>
      </c>
      <c r="K178" s="2" t="s">
        <v>2006</v>
      </c>
      <c r="L178" s="2" t="s">
        <v>2007</v>
      </c>
      <c r="M178" s="2">
        <v>90.84</v>
      </c>
      <c r="N178" s="5" t="s">
        <v>2008</v>
      </c>
      <c r="O178" s="2" t="s">
        <v>2009</v>
      </c>
      <c r="P178" s="2">
        <v>80.9</v>
      </c>
      <c r="Q178" s="5" t="s">
        <v>2010</v>
      </c>
      <c r="R178" s="2" t="s">
        <v>2011</v>
      </c>
      <c r="S178" s="2" t="s">
        <v>2012</v>
      </c>
      <c r="T178" s="2" t="e">
        <f>VLOOKUP(#REF!,[1]Fig3b_磷酸化receptor!$A:$B,2,FALSE)</f>
        <v>#REF!</v>
      </c>
      <c r="U178" s="2">
        <v>1115.1</v>
      </c>
      <c r="V178" s="5" t="s">
        <v>51</v>
      </c>
      <c r="W178" s="2" t="s">
        <v>1368</v>
      </c>
      <c r="X178" s="2" t="s">
        <v>1369</v>
      </c>
      <c r="Y178" s="2">
        <v>1115.1</v>
      </c>
      <c r="Z178" s="2" t="s">
        <v>94</v>
      </c>
      <c r="AA178" s="2" t="s">
        <v>2013</v>
      </c>
      <c r="AB178" s="2" t="s">
        <v>71</v>
      </c>
      <c r="AC178" s="2" t="s">
        <v>2014</v>
      </c>
      <c r="AD178" s="2" t="s">
        <v>37</v>
      </c>
    </row>
    <row r="179" spans="1:30">
      <c r="A179" s="2" t="s">
        <v>2015</v>
      </c>
      <c r="B179" s="2">
        <v>31.6066342821549</v>
      </c>
      <c r="C179" s="2">
        <v>56.9999390891486</v>
      </c>
      <c r="D179" s="2">
        <v>69.902546399938</v>
      </c>
      <c r="E179" s="2">
        <v>164.497516848823</v>
      </c>
      <c r="F179" s="2">
        <v>142.780255648092</v>
      </c>
      <c r="G179" s="2">
        <v>113.728151063874</v>
      </c>
      <c r="H179" s="2">
        <v>2.65603596921351</v>
      </c>
      <c r="I179" s="2">
        <v>0.00913357016505895</v>
      </c>
      <c r="J179" s="2" t="s">
        <v>32</v>
      </c>
      <c r="K179" s="2" t="s">
        <v>2016</v>
      </c>
      <c r="L179" s="2" t="s">
        <v>2017</v>
      </c>
      <c r="M179" s="2">
        <v>99.62</v>
      </c>
      <c r="N179" s="5" t="s">
        <v>2018</v>
      </c>
      <c r="O179" s="2" t="s">
        <v>2019</v>
      </c>
      <c r="P179" s="2">
        <v>95.4</v>
      </c>
      <c r="Q179" s="5" t="s">
        <v>2020</v>
      </c>
      <c r="R179" s="2" t="s">
        <v>2021</v>
      </c>
      <c r="S179" s="2" t="s">
        <v>2022</v>
      </c>
      <c r="T179" s="2" t="s">
        <v>37</v>
      </c>
      <c r="U179" s="2" t="s">
        <v>37</v>
      </c>
      <c r="V179" s="2" t="s">
        <v>37</v>
      </c>
      <c r="W179" s="2" t="s">
        <v>37</v>
      </c>
      <c r="X179" s="2" t="s">
        <v>37</v>
      </c>
      <c r="Y179" s="2" t="s">
        <v>37</v>
      </c>
      <c r="Z179" s="2" t="s">
        <v>37</v>
      </c>
      <c r="AA179" s="2" t="s">
        <v>2023</v>
      </c>
      <c r="AB179" s="2" t="s">
        <v>1042</v>
      </c>
      <c r="AC179" s="2" t="s">
        <v>1043</v>
      </c>
      <c r="AD179" s="2" t="s">
        <v>1044</v>
      </c>
    </row>
    <row r="180" spans="1:30">
      <c r="A180" s="2" t="s">
        <v>2024</v>
      </c>
      <c r="B180" s="2">
        <v>42.6352812387264</v>
      </c>
      <c r="C180" s="2">
        <v>37.5514374162041</v>
      </c>
      <c r="D180" s="2">
        <v>37.0645073709027</v>
      </c>
      <c r="E180" s="2">
        <v>76.085409444148</v>
      </c>
      <c r="F180" s="2">
        <v>86.4884583942333</v>
      </c>
      <c r="G180" s="2">
        <v>146.631818048447</v>
      </c>
      <c r="H180" s="2">
        <v>2.63712113183962</v>
      </c>
      <c r="I180" s="2">
        <v>0.0440946059411584</v>
      </c>
      <c r="J180" s="2" t="s">
        <v>32</v>
      </c>
      <c r="K180" s="2" t="s">
        <v>2025</v>
      </c>
      <c r="L180" s="2" t="s">
        <v>2026</v>
      </c>
      <c r="M180" s="2">
        <v>86.84</v>
      </c>
      <c r="N180" s="5" t="s">
        <v>2027</v>
      </c>
      <c r="O180" s="2" t="s">
        <v>2028</v>
      </c>
      <c r="P180" s="2" t="s">
        <v>37</v>
      </c>
      <c r="Q180" s="2" t="s">
        <v>37</v>
      </c>
      <c r="R180" s="2" t="s">
        <v>37</v>
      </c>
      <c r="S180" s="2" t="s">
        <v>37</v>
      </c>
      <c r="T180" s="2" t="s">
        <v>37</v>
      </c>
      <c r="U180" s="2" t="s">
        <v>37</v>
      </c>
      <c r="V180" s="2" t="s">
        <v>37</v>
      </c>
      <c r="W180" s="2" t="s">
        <v>37</v>
      </c>
      <c r="X180" s="2" t="s">
        <v>37</v>
      </c>
      <c r="Y180" s="2" t="s">
        <v>37</v>
      </c>
      <c r="Z180" s="2" t="s">
        <v>37</v>
      </c>
      <c r="AA180" s="2" t="s">
        <v>37</v>
      </c>
      <c r="AB180" s="2" t="s">
        <v>71</v>
      </c>
      <c r="AC180" s="2" t="s">
        <v>71</v>
      </c>
      <c r="AD180" s="2" t="s">
        <v>98</v>
      </c>
    </row>
    <row r="181" spans="1:30">
      <c r="A181" s="2" t="s">
        <v>2029</v>
      </c>
      <c r="B181" s="2">
        <v>406.218041265225</v>
      </c>
      <c r="C181" s="2">
        <v>312.145254062757</v>
      </c>
      <c r="D181" s="2">
        <v>485.111955155598</v>
      </c>
      <c r="E181" s="2">
        <v>1236.25893043957</v>
      </c>
      <c r="F181" s="2">
        <v>1148.73242638456</v>
      </c>
      <c r="G181" s="2">
        <v>781.950447083517</v>
      </c>
      <c r="H181" s="2">
        <v>2.63149724320056</v>
      </c>
      <c r="I181" s="2">
        <v>0.0114563818438108</v>
      </c>
      <c r="J181" s="2" t="s">
        <v>32</v>
      </c>
      <c r="K181" s="2" t="s">
        <v>2030</v>
      </c>
      <c r="L181" s="2" t="s">
        <v>2031</v>
      </c>
      <c r="M181" s="2">
        <v>96.42</v>
      </c>
      <c r="N181" s="5" t="s">
        <v>2032</v>
      </c>
      <c r="O181" s="2" t="s">
        <v>2033</v>
      </c>
      <c r="P181" s="2">
        <v>70.2</v>
      </c>
      <c r="Q181" s="5" t="s">
        <v>2034</v>
      </c>
      <c r="R181" s="2" t="s">
        <v>2035</v>
      </c>
      <c r="S181" s="2" t="s">
        <v>2036</v>
      </c>
      <c r="T181" s="2" t="s">
        <v>2037</v>
      </c>
      <c r="U181" s="2">
        <v>463</v>
      </c>
      <c r="V181" s="5" t="s">
        <v>2038</v>
      </c>
      <c r="W181" s="2" t="s">
        <v>2039</v>
      </c>
      <c r="X181" s="2" t="s">
        <v>2040</v>
      </c>
      <c r="Y181" s="2">
        <v>463</v>
      </c>
      <c r="Z181" s="2" t="s">
        <v>527</v>
      </c>
      <c r="AA181" s="2" t="s">
        <v>2041</v>
      </c>
      <c r="AB181" s="2" t="s">
        <v>2042</v>
      </c>
      <c r="AC181" s="2" t="s">
        <v>2043</v>
      </c>
      <c r="AD181" s="2" t="s">
        <v>2044</v>
      </c>
    </row>
    <row r="182" spans="1:30">
      <c r="A182" s="2" t="s">
        <v>2045</v>
      </c>
      <c r="B182" s="2">
        <v>46.3713379711805</v>
      </c>
      <c r="C182" s="2">
        <v>46.2905188569193</v>
      </c>
      <c r="D182" s="2">
        <v>55.6953663876971</v>
      </c>
      <c r="E182" s="2">
        <v>149.182669265321</v>
      </c>
      <c r="F182" s="2">
        <v>128.582140403784</v>
      </c>
      <c r="G182" s="2">
        <v>112.180402236157</v>
      </c>
      <c r="H182" s="2">
        <v>2.62842080387321</v>
      </c>
      <c r="I182" s="2">
        <v>0.00194952572810706</v>
      </c>
      <c r="J182" s="2" t="s">
        <v>32</v>
      </c>
      <c r="K182" s="2" t="s">
        <v>2046</v>
      </c>
      <c r="L182" s="2" t="s">
        <v>2047</v>
      </c>
      <c r="M182" s="2">
        <v>90.95</v>
      </c>
      <c r="N182" s="5" t="s">
        <v>51</v>
      </c>
      <c r="O182" s="2" t="s">
        <v>2048</v>
      </c>
      <c r="P182" s="2">
        <v>46.4</v>
      </c>
      <c r="Q182" s="5" t="s">
        <v>51</v>
      </c>
      <c r="R182" s="2" t="s">
        <v>2049</v>
      </c>
      <c r="S182" s="2" t="s">
        <v>2050</v>
      </c>
      <c r="T182" s="2">
        <v>7298379</v>
      </c>
      <c r="U182" s="2">
        <v>187.2</v>
      </c>
      <c r="V182" s="5" t="s">
        <v>2051</v>
      </c>
      <c r="W182" s="2" t="s">
        <v>2052</v>
      </c>
      <c r="X182" s="2" t="s">
        <v>2053</v>
      </c>
      <c r="Y182" s="2">
        <v>187.2</v>
      </c>
      <c r="Z182" s="2" t="s">
        <v>2054</v>
      </c>
      <c r="AA182" s="2" t="s">
        <v>2055</v>
      </c>
      <c r="AB182" s="2" t="s">
        <v>71</v>
      </c>
      <c r="AC182" s="2" t="s">
        <v>2056</v>
      </c>
      <c r="AD182" s="2" t="s">
        <v>37</v>
      </c>
    </row>
    <row r="183" spans="1:30">
      <c r="A183" s="2" t="s">
        <v>2057</v>
      </c>
      <c r="B183" s="2">
        <v>30.4974721913971</v>
      </c>
      <c r="C183" s="2">
        <v>10.9781009528585</v>
      </c>
      <c r="D183" s="2">
        <v>31.9415327721961</v>
      </c>
      <c r="E183" s="2">
        <v>56.15852638848</v>
      </c>
      <c r="F183" s="2">
        <v>79.3184704276002</v>
      </c>
      <c r="G183" s="2">
        <v>55.1233524847268</v>
      </c>
      <c r="H183" s="2">
        <v>2.59612997436468</v>
      </c>
      <c r="I183" s="2">
        <v>0.0198214233275568</v>
      </c>
      <c r="J183" s="2" t="s">
        <v>32</v>
      </c>
      <c r="K183" s="2" t="s">
        <v>2058</v>
      </c>
      <c r="L183" s="2" t="s">
        <v>2059</v>
      </c>
      <c r="M183" s="2">
        <v>84</v>
      </c>
      <c r="N183" s="5" t="s">
        <v>2060</v>
      </c>
      <c r="O183" s="2" t="s">
        <v>2061</v>
      </c>
      <c r="P183" s="2" t="s">
        <v>37</v>
      </c>
      <c r="Q183" s="2" t="s">
        <v>37</v>
      </c>
      <c r="R183" s="2" t="s">
        <v>37</v>
      </c>
      <c r="S183" s="2" t="s">
        <v>37</v>
      </c>
      <c r="T183" s="2" t="s">
        <v>194</v>
      </c>
      <c r="U183" s="2">
        <v>109</v>
      </c>
      <c r="V183" s="5" t="s">
        <v>2062</v>
      </c>
      <c r="W183" s="2" t="s">
        <v>196</v>
      </c>
      <c r="X183" s="2" t="s">
        <v>197</v>
      </c>
      <c r="Y183" s="2">
        <v>109</v>
      </c>
      <c r="Z183" s="2" t="s">
        <v>198</v>
      </c>
      <c r="AA183" s="2" t="s">
        <v>37</v>
      </c>
      <c r="AB183" s="2" t="s">
        <v>71</v>
      </c>
      <c r="AC183" s="2" t="s">
        <v>71</v>
      </c>
      <c r="AD183" s="2" t="s">
        <v>98</v>
      </c>
    </row>
    <row r="184" spans="1:30">
      <c r="A184" s="2" t="s">
        <v>2063</v>
      </c>
      <c r="B184" s="2">
        <v>288.291782179583</v>
      </c>
      <c r="C184" s="2">
        <v>323.295405435944</v>
      </c>
      <c r="D184" s="2">
        <v>296.76018752875</v>
      </c>
      <c r="E184" s="2">
        <v>1101.70364546625</v>
      </c>
      <c r="F184" s="2">
        <v>613.080735809055</v>
      </c>
      <c r="G184" s="2">
        <v>607.099215714187</v>
      </c>
      <c r="H184" s="2">
        <v>2.55616260972923</v>
      </c>
      <c r="I184" s="2">
        <v>0.0455049624686779</v>
      </c>
      <c r="J184" s="2" t="s">
        <v>32</v>
      </c>
      <c r="K184" s="2" t="s">
        <v>2064</v>
      </c>
      <c r="L184" s="2" t="s">
        <v>2065</v>
      </c>
      <c r="M184" s="2">
        <v>80.2</v>
      </c>
      <c r="N184" s="5" t="s">
        <v>2066</v>
      </c>
      <c r="O184" s="2" t="s">
        <v>2067</v>
      </c>
      <c r="P184" s="2">
        <v>48.4</v>
      </c>
      <c r="Q184" s="5" t="s">
        <v>2068</v>
      </c>
      <c r="R184" s="2" t="s">
        <v>2069</v>
      </c>
      <c r="S184" s="2" t="s">
        <v>2070</v>
      </c>
      <c r="T184" s="2" t="s">
        <v>2071</v>
      </c>
      <c r="U184" s="2">
        <v>318.9</v>
      </c>
      <c r="V184" s="5" t="s">
        <v>2072</v>
      </c>
      <c r="W184" s="2" t="s">
        <v>412</v>
      </c>
      <c r="X184" s="2" t="s">
        <v>413</v>
      </c>
      <c r="Y184" s="2">
        <v>318.9</v>
      </c>
      <c r="Z184" s="2" t="s">
        <v>414</v>
      </c>
      <c r="AA184" s="2" t="s">
        <v>2073</v>
      </c>
      <c r="AB184" s="2" t="s">
        <v>2074</v>
      </c>
      <c r="AC184" s="2" t="s">
        <v>2075</v>
      </c>
      <c r="AD184" s="2" t="s">
        <v>493</v>
      </c>
    </row>
    <row r="185" spans="1:30">
      <c r="A185" s="2" t="s">
        <v>2076</v>
      </c>
      <c r="B185" s="2">
        <v>21.3987162635177</v>
      </c>
      <c r="C185" s="2">
        <v>111.384058240347</v>
      </c>
      <c r="D185" s="2">
        <v>80.3215788912136</v>
      </c>
      <c r="E185" s="2">
        <v>216.383751701596</v>
      </c>
      <c r="F185" s="2">
        <v>166.106684799591</v>
      </c>
      <c r="G185" s="2">
        <v>159.982394754352</v>
      </c>
      <c r="H185" s="2">
        <v>2.5455736713639</v>
      </c>
      <c r="I185" s="2">
        <v>0.0261712716242934</v>
      </c>
      <c r="J185" s="2" t="s">
        <v>32</v>
      </c>
      <c r="K185" s="2" t="s">
        <v>2077</v>
      </c>
      <c r="L185" s="2" t="s">
        <v>2078</v>
      </c>
      <c r="M185" s="2">
        <v>93.09</v>
      </c>
      <c r="N185" s="5" t="s">
        <v>2079</v>
      </c>
      <c r="O185" s="2" t="s">
        <v>2080</v>
      </c>
      <c r="P185" s="2">
        <v>65.9</v>
      </c>
      <c r="Q185" s="5" t="s">
        <v>2081</v>
      </c>
      <c r="R185" s="2" t="s">
        <v>2082</v>
      </c>
      <c r="S185" s="2" t="s">
        <v>2083</v>
      </c>
      <c r="T185" s="2" t="s">
        <v>2084</v>
      </c>
      <c r="U185" s="2">
        <v>274.6</v>
      </c>
      <c r="V185" s="5" t="s">
        <v>2085</v>
      </c>
      <c r="W185" s="2" t="s">
        <v>2086</v>
      </c>
      <c r="X185" s="2" t="s">
        <v>2087</v>
      </c>
      <c r="Y185" s="2">
        <v>274.6</v>
      </c>
      <c r="Z185" s="2" t="s">
        <v>356</v>
      </c>
      <c r="AA185" s="2" t="s">
        <v>2088</v>
      </c>
      <c r="AB185" s="2" t="s">
        <v>2089</v>
      </c>
      <c r="AC185" s="2" t="s">
        <v>2090</v>
      </c>
      <c r="AD185" s="2" t="s">
        <v>2091</v>
      </c>
    </row>
    <row r="186" spans="1:30">
      <c r="A186" s="2" t="s">
        <v>2092</v>
      </c>
      <c r="B186" s="2">
        <v>195.906656182693</v>
      </c>
      <c r="C186" s="2">
        <v>116.028718697258</v>
      </c>
      <c r="D186" s="2">
        <v>243.78654515249</v>
      </c>
      <c r="E186" s="2">
        <v>543.055748036466</v>
      </c>
      <c r="F186" s="2">
        <v>449.992797828413</v>
      </c>
      <c r="G186" s="2">
        <v>416.159270317556</v>
      </c>
      <c r="H186" s="2">
        <v>2.53581470405229</v>
      </c>
      <c r="I186" s="2">
        <v>0.00588636398732719</v>
      </c>
      <c r="J186" s="2" t="s">
        <v>32</v>
      </c>
      <c r="K186" s="2" t="s">
        <v>2093</v>
      </c>
      <c r="L186" s="2" t="s">
        <v>2094</v>
      </c>
      <c r="M186" s="2">
        <v>96.5</v>
      </c>
      <c r="N186" s="5" t="s">
        <v>2095</v>
      </c>
      <c r="O186" s="2" t="s">
        <v>2096</v>
      </c>
      <c r="P186" s="2">
        <v>90.5</v>
      </c>
      <c r="Q186" s="5" t="s">
        <v>2097</v>
      </c>
      <c r="R186" s="2" t="s">
        <v>2098</v>
      </c>
      <c r="S186" s="2" t="s">
        <v>2099</v>
      </c>
      <c r="T186" s="2" t="s">
        <v>2100</v>
      </c>
      <c r="U186" s="2">
        <v>792</v>
      </c>
      <c r="V186" s="5" t="s">
        <v>2101</v>
      </c>
      <c r="W186" s="2" t="s">
        <v>2102</v>
      </c>
      <c r="X186" s="2" t="s">
        <v>2103</v>
      </c>
      <c r="Y186" s="2">
        <v>792</v>
      </c>
      <c r="Z186" s="2" t="s">
        <v>618</v>
      </c>
      <c r="AA186" s="2" t="s">
        <v>2104</v>
      </c>
      <c r="AB186" s="2" t="s">
        <v>2105</v>
      </c>
      <c r="AC186" s="2" t="s">
        <v>2106</v>
      </c>
      <c r="AD186" s="2" t="s">
        <v>2107</v>
      </c>
    </row>
    <row r="187" spans="1:30">
      <c r="A187" s="2" t="s">
        <v>2108</v>
      </c>
      <c r="B187" s="2">
        <v>71.2435527963817</v>
      </c>
      <c r="C187" s="2">
        <v>50.2307439696454</v>
      </c>
      <c r="D187" s="2">
        <v>40.5139671857209</v>
      </c>
      <c r="E187" s="2">
        <v>166.676952047212</v>
      </c>
      <c r="F187" s="2">
        <v>127.013622722328</v>
      </c>
      <c r="G187" s="2">
        <v>115.59554956539</v>
      </c>
      <c r="H187" s="2">
        <v>2.52664059945013</v>
      </c>
      <c r="I187" s="2">
        <v>0.0100692972909278</v>
      </c>
      <c r="J187" s="2" t="s">
        <v>32</v>
      </c>
      <c r="K187" s="2" t="s">
        <v>2109</v>
      </c>
      <c r="L187" s="2" t="s">
        <v>2110</v>
      </c>
      <c r="M187" s="2">
        <v>73.66</v>
      </c>
      <c r="N187" s="5" t="s">
        <v>2111</v>
      </c>
      <c r="O187" s="2" t="s">
        <v>2112</v>
      </c>
      <c r="P187" s="2">
        <v>35.9</v>
      </c>
      <c r="Q187" s="5" t="s">
        <v>2113</v>
      </c>
      <c r="R187" s="2" t="s">
        <v>2114</v>
      </c>
      <c r="S187" s="2" t="s">
        <v>2115</v>
      </c>
      <c r="T187" s="2" t="s">
        <v>37</v>
      </c>
      <c r="U187" s="2" t="s">
        <v>37</v>
      </c>
      <c r="V187" s="2" t="s">
        <v>37</v>
      </c>
      <c r="W187" s="2" t="s">
        <v>37</v>
      </c>
      <c r="X187" s="2" t="s">
        <v>37</v>
      </c>
      <c r="Y187" s="2" t="s">
        <v>37</v>
      </c>
      <c r="Z187" s="2" t="s">
        <v>37</v>
      </c>
      <c r="AA187" s="2" t="s">
        <v>37</v>
      </c>
      <c r="AB187" s="2" t="s">
        <v>37</v>
      </c>
      <c r="AC187" s="2" t="s">
        <v>37</v>
      </c>
      <c r="AD187" s="2" t="s">
        <v>37</v>
      </c>
    </row>
    <row r="188" spans="1:30">
      <c r="A188" s="2" t="s">
        <v>2116</v>
      </c>
      <c r="B188" s="2">
        <v>80.2034708030789</v>
      </c>
      <c r="C188" s="2">
        <v>65.8437319633353</v>
      </c>
      <c r="D188" s="2">
        <v>58.6004785607641</v>
      </c>
      <c r="E188" s="2">
        <v>138.098827582177</v>
      </c>
      <c r="F188" s="2">
        <v>217.142211978527</v>
      </c>
      <c r="G188" s="2">
        <v>160.270649708136</v>
      </c>
      <c r="H188" s="2">
        <v>2.51902042537521</v>
      </c>
      <c r="I188" s="2">
        <v>0.0131558823500473</v>
      </c>
      <c r="J188" s="2" t="s">
        <v>32</v>
      </c>
      <c r="K188" s="2" t="s">
        <v>2117</v>
      </c>
      <c r="L188" s="2" t="s">
        <v>2118</v>
      </c>
      <c r="M188" s="2">
        <v>97.05</v>
      </c>
      <c r="N188" s="5" t="s">
        <v>2119</v>
      </c>
      <c r="O188" s="2" t="s">
        <v>2120</v>
      </c>
      <c r="P188" s="2">
        <v>77</v>
      </c>
      <c r="Q188" s="5" t="s">
        <v>2121</v>
      </c>
      <c r="R188" s="2" t="s">
        <v>2122</v>
      </c>
      <c r="S188" s="2" t="s">
        <v>2123</v>
      </c>
      <c r="T188" s="2" t="e">
        <f>VLOOKUP(#REF!,[1]Fig3b_磷酸化receptor!$A:$B,2,FALSE)</f>
        <v>#REF!</v>
      </c>
      <c r="U188" s="2">
        <v>534.3</v>
      </c>
      <c r="V188" s="5" t="s">
        <v>2124</v>
      </c>
      <c r="W188" s="2" t="s">
        <v>92</v>
      </c>
      <c r="X188" s="2" t="s">
        <v>93</v>
      </c>
      <c r="Y188" s="2">
        <v>534.3</v>
      </c>
      <c r="Z188" s="2" t="s">
        <v>94</v>
      </c>
      <c r="AA188" s="2" t="s">
        <v>2125</v>
      </c>
      <c r="AB188" s="2" t="s">
        <v>71</v>
      </c>
      <c r="AC188" s="2" t="s">
        <v>1632</v>
      </c>
      <c r="AD188" s="2" t="s">
        <v>82</v>
      </c>
    </row>
    <row r="189" spans="1:30">
      <c r="A189" s="2" t="s">
        <v>2126</v>
      </c>
      <c r="B189" s="2">
        <v>59.8661465731149</v>
      </c>
      <c r="C189" s="2">
        <v>57.0732229841676</v>
      </c>
      <c r="D189" s="2">
        <v>59.2121365675342</v>
      </c>
      <c r="E189" s="2">
        <v>100.964506316261</v>
      </c>
      <c r="F189" s="2">
        <v>178.714909174882</v>
      </c>
      <c r="G189" s="2">
        <v>163.53697589465</v>
      </c>
      <c r="H189" s="2">
        <v>2.51610900829733</v>
      </c>
      <c r="I189" s="2">
        <v>0.0201386645441702</v>
      </c>
      <c r="J189" s="2" t="s">
        <v>32</v>
      </c>
      <c r="K189" s="2" t="s">
        <v>2127</v>
      </c>
      <c r="L189" s="2" t="s">
        <v>2128</v>
      </c>
      <c r="M189" s="2">
        <v>92.57</v>
      </c>
      <c r="N189" s="5" t="s">
        <v>51</v>
      </c>
      <c r="O189" s="2" t="s">
        <v>2129</v>
      </c>
      <c r="P189" s="2" t="s">
        <v>37</v>
      </c>
      <c r="Q189" s="2" t="s">
        <v>37</v>
      </c>
      <c r="R189" s="2" t="s">
        <v>37</v>
      </c>
      <c r="S189" s="2" t="s">
        <v>37</v>
      </c>
      <c r="T189" s="2">
        <v>7297754</v>
      </c>
      <c r="U189" s="2">
        <v>69.3</v>
      </c>
      <c r="V189" s="5" t="s">
        <v>2130</v>
      </c>
      <c r="W189" s="2" t="s">
        <v>2131</v>
      </c>
      <c r="X189" s="2" t="s">
        <v>233</v>
      </c>
      <c r="Y189" s="2">
        <v>69.3</v>
      </c>
      <c r="Z189" s="2" t="s">
        <v>42</v>
      </c>
      <c r="AA189" s="2" t="s">
        <v>2132</v>
      </c>
      <c r="AB189" s="2" t="s">
        <v>2133</v>
      </c>
      <c r="AC189" s="2" t="s">
        <v>37</v>
      </c>
      <c r="AD189" s="2" t="s">
        <v>37</v>
      </c>
    </row>
    <row r="190" spans="1:30">
      <c r="A190" s="2" t="s">
        <v>2134</v>
      </c>
      <c r="B190" s="2">
        <v>10.4002225191968</v>
      </c>
      <c r="C190" s="2">
        <v>6.81232289792237</v>
      </c>
      <c r="D190" s="2">
        <v>9.79037034823178</v>
      </c>
      <c r="E190" s="2">
        <v>23.0149944643271</v>
      </c>
      <c r="F190" s="2">
        <v>24.0530198700898</v>
      </c>
      <c r="G190" s="2">
        <v>20.4515405600854</v>
      </c>
      <c r="H190" s="2">
        <v>2.50045422802602</v>
      </c>
      <c r="I190" s="2">
        <v>0.000933925969401329</v>
      </c>
      <c r="J190" s="2" t="s">
        <v>32</v>
      </c>
      <c r="K190" s="2" t="s">
        <v>2135</v>
      </c>
      <c r="L190" s="2" t="s">
        <v>2136</v>
      </c>
      <c r="M190" s="2">
        <v>91.39</v>
      </c>
      <c r="N190" s="5" t="s">
        <v>2137</v>
      </c>
      <c r="O190" s="2" t="s">
        <v>2138</v>
      </c>
      <c r="P190" s="2">
        <v>69.1</v>
      </c>
      <c r="Q190" s="5" t="s">
        <v>2139</v>
      </c>
      <c r="R190" s="2" t="s">
        <v>2140</v>
      </c>
      <c r="S190" s="2" t="s">
        <v>2141</v>
      </c>
      <c r="T190" s="2" t="s">
        <v>37</v>
      </c>
      <c r="U190" s="2" t="s">
        <v>37</v>
      </c>
      <c r="V190" s="2" t="s">
        <v>37</v>
      </c>
      <c r="W190" s="2" t="s">
        <v>37</v>
      </c>
      <c r="X190" s="2" t="s">
        <v>37</v>
      </c>
      <c r="Y190" s="2" t="s">
        <v>37</v>
      </c>
      <c r="Z190" s="2" t="s">
        <v>37</v>
      </c>
      <c r="AA190" s="2" t="s">
        <v>37</v>
      </c>
      <c r="AB190" s="2" t="s">
        <v>71</v>
      </c>
      <c r="AC190" s="2" t="s">
        <v>71</v>
      </c>
      <c r="AD190" s="2" t="s">
        <v>2142</v>
      </c>
    </row>
    <row r="191" spans="1:30">
      <c r="A191" s="2" t="s">
        <v>2143</v>
      </c>
      <c r="B191" s="2">
        <v>255.269665584904</v>
      </c>
      <c r="C191" s="2">
        <v>396.564434866139</v>
      </c>
      <c r="D191" s="2">
        <v>391.623125479173</v>
      </c>
      <c r="E191" s="2">
        <v>1020.2664451615</v>
      </c>
      <c r="F191" s="2">
        <v>912.372598765303</v>
      </c>
      <c r="G191" s="2">
        <v>669.721322410017</v>
      </c>
      <c r="H191" s="2">
        <v>2.49397895923993</v>
      </c>
      <c r="I191" s="2">
        <v>0.0102045742253557</v>
      </c>
      <c r="J191" s="2" t="s">
        <v>32</v>
      </c>
      <c r="K191" s="2" t="s">
        <v>2144</v>
      </c>
      <c r="L191" s="2" t="s">
        <v>2145</v>
      </c>
      <c r="M191" s="2">
        <v>90.43</v>
      </c>
      <c r="N191" s="5" t="s">
        <v>51</v>
      </c>
      <c r="O191" s="2" t="s">
        <v>2146</v>
      </c>
      <c r="P191" s="2">
        <v>25.8</v>
      </c>
      <c r="Q191" s="5" t="s">
        <v>2147</v>
      </c>
      <c r="R191" s="2" t="s">
        <v>2148</v>
      </c>
      <c r="S191" s="2" t="s">
        <v>2149</v>
      </c>
      <c r="T191" s="2" t="s">
        <v>2150</v>
      </c>
      <c r="U191" s="2">
        <v>63.9</v>
      </c>
      <c r="V191" s="5" t="s">
        <v>2151</v>
      </c>
      <c r="W191" s="2" t="s">
        <v>2152</v>
      </c>
      <c r="X191" s="2" t="s">
        <v>2153</v>
      </c>
      <c r="Y191" s="2">
        <v>63.9</v>
      </c>
      <c r="Z191" s="2" t="s">
        <v>370</v>
      </c>
      <c r="AA191" s="2" t="s">
        <v>2154</v>
      </c>
      <c r="AB191" s="2" t="s">
        <v>2155</v>
      </c>
      <c r="AC191" s="2" t="s">
        <v>2156</v>
      </c>
      <c r="AD191" s="2" t="s">
        <v>2157</v>
      </c>
    </row>
    <row r="192" spans="1:30">
      <c r="A192" s="2" t="s">
        <v>2158</v>
      </c>
      <c r="B192" s="2">
        <v>314.275348337152</v>
      </c>
      <c r="C192" s="2">
        <v>113.572394172815</v>
      </c>
      <c r="D192" s="2">
        <v>129.179758612307</v>
      </c>
      <c r="E192" s="2">
        <v>485.950887689402</v>
      </c>
      <c r="F192" s="2">
        <v>542.970258799803</v>
      </c>
      <c r="G192" s="2">
        <v>350.224944522391</v>
      </c>
      <c r="H192" s="2">
        <v>2.4759030536786</v>
      </c>
      <c r="I192" s="2">
        <v>0.0335107233237579</v>
      </c>
      <c r="J192" s="2" t="s">
        <v>32</v>
      </c>
      <c r="K192" s="2" t="s">
        <v>2159</v>
      </c>
      <c r="L192" s="2" t="s">
        <v>2160</v>
      </c>
      <c r="M192" s="2">
        <v>93.91</v>
      </c>
      <c r="N192" s="5" t="s">
        <v>2161</v>
      </c>
      <c r="O192" s="2" t="s">
        <v>2162</v>
      </c>
      <c r="P192" s="2" t="s">
        <v>37</v>
      </c>
      <c r="Q192" s="2" t="s">
        <v>37</v>
      </c>
      <c r="R192" s="2" t="s">
        <v>37</v>
      </c>
      <c r="S192" s="2" t="s">
        <v>37</v>
      </c>
      <c r="T192" s="2" t="s">
        <v>2163</v>
      </c>
      <c r="U192" s="2">
        <v>356.3</v>
      </c>
      <c r="V192" s="5" t="s">
        <v>2164</v>
      </c>
      <c r="W192" s="2" t="s">
        <v>2165</v>
      </c>
      <c r="X192" s="2" t="s">
        <v>2166</v>
      </c>
      <c r="Y192" s="2">
        <v>356.3</v>
      </c>
      <c r="Z192" s="2" t="s">
        <v>170</v>
      </c>
      <c r="AA192" s="2" t="s">
        <v>2167</v>
      </c>
      <c r="AB192" s="2" t="s">
        <v>71</v>
      </c>
      <c r="AC192" s="2" t="s">
        <v>2168</v>
      </c>
      <c r="AD192" s="2" t="s">
        <v>2169</v>
      </c>
    </row>
    <row r="193" spans="1:30">
      <c r="A193" s="2" t="s">
        <v>2170</v>
      </c>
      <c r="B193" s="2">
        <v>542.443169104851</v>
      </c>
      <c r="C193" s="2">
        <v>610.074599966589</v>
      </c>
      <c r="D193" s="2">
        <v>1073.22607803335</v>
      </c>
      <c r="E193" s="2">
        <v>2082.54710279997</v>
      </c>
      <c r="F193" s="2">
        <v>1598.93777001366</v>
      </c>
      <c r="G193" s="2">
        <v>1746.04030839768</v>
      </c>
      <c r="H193" s="2">
        <v>2.43852192976804</v>
      </c>
      <c r="I193" s="2">
        <v>0.00830487435576802</v>
      </c>
      <c r="J193" s="2" t="s">
        <v>32</v>
      </c>
      <c r="K193" s="2" t="s">
        <v>2171</v>
      </c>
      <c r="L193" s="2" t="s">
        <v>2172</v>
      </c>
      <c r="M193" s="2">
        <v>93.6</v>
      </c>
      <c r="N193" s="5" t="s">
        <v>2173</v>
      </c>
      <c r="O193" s="2" t="s">
        <v>2174</v>
      </c>
      <c r="P193" s="2">
        <v>48</v>
      </c>
      <c r="Q193" s="5" t="s">
        <v>2175</v>
      </c>
      <c r="R193" s="2" t="s">
        <v>2176</v>
      </c>
      <c r="S193" s="2" t="s">
        <v>2177</v>
      </c>
      <c r="T193" s="2" t="s">
        <v>2178</v>
      </c>
      <c r="U193" s="2">
        <v>251.1</v>
      </c>
      <c r="V193" s="5" t="s">
        <v>2179</v>
      </c>
      <c r="W193" s="2" t="s">
        <v>2180</v>
      </c>
      <c r="X193" s="2" t="s">
        <v>2181</v>
      </c>
      <c r="Y193" s="2">
        <v>251.1</v>
      </c>
      <c r="Z193" s="2" t="s">
        <v>618</v>
      </c>
      <c r="AA193" s="2" t="s">
        <v>2182</v>
      </c>
      <c r="AB193" s="2" t="s">
        <v>2183</v>
      </c>
      <c r="AC193" s="2" t="s">
        <v>2184</v>
      </c>
      <c r="AD193" s="2" t="s">
        <v>1027</v>
      </c>
    </row>
    <row r="194" spans="1:30">
      <c r="A194" s="2" t="s">
        <v>2185</v>
      </c>
      <c r="B194" s="2">
        <v>17.4757033585212</v>
      </c>
      <c r="C194" s="2">
        <v>4.77272051087855</v>
      </c>
      <c r="D194" s="2">
        <v>7.23645414275492</v>
      </c>
      <c r="E194" s="2">
        <v>26.6125026979213</v>
      </c>
      <c r="F194" s="2">
        <v>23.1886506730085</v>
      </c>
      <c r="G194" s="2">
        <v>22.0755889041562</v>
      </c>
      <c r="H194" s="2">
        <v>2.43774935224273</v>
      </c>
      <c r="I194" s="2">
        <v>0.0265802048894244</v>
      </c>
      <c r="J194" s="2" t="s">
        <v>32</v>
      </c>
      <c r="K194" s="2" t="s">
        <v>2186</v>
      </c>
      <c r="L194" s="2" t="s">
        <v>2187</v>
      </c>
      <c r="M194" s="2">
        <v>93.14</v>
      </c>
      <c r="N194" s="5" t="s">
        <v>2188</v>
      </c>
      <c r="O194" s="2" t="s">
        <v>2189</v>
      </c>
      <c r="P194" s="2" t="s">
        <v>37</v>
      </c>
      <c r="Q194" s="2" t="s">
        <v>37</v>
      </c>
      <c r="R194" s="2" t="s">
        <v>37</v>
      </c>
      <c r="S194" s="2" t="s">
        <v>37</v>
      </c>
      <c r="T194" s="2" t="s">
        <v>2190</v>
      </c>
      <c r="U194" s="2">
        <v>474.2</v>
      </c>
      <c r="V194" s="5" t="s">
        <v>2191</v>
      </c>
      <c r="W194" s="2" t="s">
        <v>2192</v>
      </c>
      <c r="X194" s="2" t="s">
        <v>1207</v>
      </c>
      <c r="Y194" s="2">
        <v>474.2</v>
      </c>
      <c r="Z194" s="2" t="s">
        <v>42</v>
      </c>
      <c r="AA194" s="2" t="s">
        <v>37</v>
      </c>
      <c r="AB194" s="2" t="s">
        <v>71</v>
      </c>
      <c r="AC194" s="2" t="s">
        <v>2193</v>
      </c>
      <c r="AD194" s="2" t="s">
        <v>98</v>
      </c>
    </row>
    <row r="195" spans="1:30">
      <c r="A195" s="2" t="s">
        <v>2194</v>
      </c>
      <c r="B195" s="2">
        <v>24.9726342470163</v>
      </c>
      <c r="C195" s="2">
        <v>22.0468840828423</v>
      </c>
      <c r="D195" s="2">
        <v>29.4005449064421</v>
      </c>
      <c r="E195" s="2">
        <v>70.0099950866077</v>
      </c>
      <c r="F195" s="2">
        <v>60.5221569117831</v>
      </c>
      <c r="G195" s="2">
        <v>55.5042815496474</v>
      </c>
      <c r="H195" s="2">
        <v>2.43439256223578</v>
      </c>
      <c r="I195" s="2">
        <v>0.00154880655840073</v>
      </c>
      <c r="J195" s="2" t="s">
        <v>32</v>
      </c>
      <c r="K195" s="2" t="s">
        <v>2195</v>
      </c>
      <c r="L195" s="2" t="s">
        <v>2196</v>
      </c>
      <c r="M195" s="2">
        <v>92.22</v>
      </c>
      <c r="N195" s="5" t="s">
        <v>2197</v>
      </c>
      <c r="O195" s="2" t="s">
        <v>2198</v>
      </c>
      <c r="P195" s="2">
        <v>68.8</v>
      </c>
      <c r="Q195" s="5" t="s">
        <v>2199</v>
      </c>
      <c r="R195" s="2" t="s">
        <v>2200</v>
      </c>
      <c r="S195" s="2" t="s">
        <v>2201</v>
      </c>
      <c r="T195" s="2" t="s">
        <v>2202</v>
      </c>
      <c r="U195" s="2">
        <v>556.2</v>
      </c>
      <c r="V195" s="5" t="s">
        <v>2203</v>
      </c>
      <c r="W195" s="2" t="s">
        <v>92</v>
      </c>
      <c r="X195" s="2" t="s">
        <v>93</v>
      </c>
      <c r="Y195" s="2">
        <v>556.2</v>
      </c>
      <c r="Z195" s="2" t="s">
        <v>94</v>
      </c>
      <c r="AA195" s="2" t="s">
        <v>2204</v>
      </c>
      <c r="AB195" s="2" t="s">
        <v>184</v>
      </c>
      <c r="AC195" s="2" t="s">
        <v>867</v>
      </c>
      <c r="AD195" s="2" t="s">
        <v>186</v>
      </c>
    </row>
    <row r="196" spans="1:30">
      <c r="A196" s="2" t="s">
        <v>2205</v>
      </c>
      <c r="B196" s="2">
        <v>3696.63417222008</v>
      </c>
      <c r="C196" s="2">
        <v>6241.52753795229</v>
      </c>
      <c r="D196" s="2">
        <v>6526.74381970402</v>
      </c>
      <c r="E196" s="2">
        <v>14608.357778621</v>
      </c>
      <c r="F196" s="2">
        <v>12499.6808838638</v>
      </c>
      <c r="G196" s="2">
        <v>12660.0909344031</v>
      </c>
      <c r="H196" s="2">
        <v>2.4153269221452</v>
      </c>
      <c r="I196" s="2">
        <v>0.00231789379392118</v>
      </c>
      <c r="J196" s="2" t="s">
        <v>32</v>
      </c>
      <c r="K196" s="2" t="s">
        <v>2206</v>
      </c>
      <c r="L196" s="2" t="s">
        <v>2207</v>
      </c>
      <c r="M196" s="2">
        <v>100</v>
      </c>
      <c r="N196" s="5" t="s">
        <v>2208</v>
      </c>
      <c r="O196" s="2" t="s">
        <v>2205</v>
      </c>
      <c r="P196" s="2">
        <v>100</v>
      </c>
      <c r="Q196" s="5" t="s">
        <v>2209</v>
      </c>
      <c r="R196" s="2" t="s">
        <v>2210</v>
      </c>
      <c r="S196" s="2" t="s">
        <v>2211</v>
      </c>
      <c r="T196" s="2" t="s">
        <v>2212</v>
      </c>
      <c r="U196" s="2">
        <v>668.3</v>
      </c>
      <c r="V196" s="5" t="s">
        <v>2213</v>
      </c>
      <c r="W196" s="2" t="s">
        <v>2214</v>
      </c>
      <c r="X196" s="2" t="s">
        <v>2215</v>
      </c>
      <c r="Y196" s="2">
        <v>668.3</v>
      </c>
      <c r="Z196" s="2" t="s">
        <v>170</v>
      </c>
      <c r="AA196" s="2" t="s">
        <v>2216</v>
      </c>
      <c r="AB196" s="2" t="s">
        <v>2217</v>
      </c>
      <c r="AC196" s="2" t="s">
        <v>2218</v>
      </c>
      <c r="AD196" s="2" t="s">
        <v>1027</v>
      </c>
    </row>
    <row r="197" spans="1:30">
      <c r="A197" s="2" t="s">
        <v>2219</v>
      </c>
      <c r="B197" s="2">
        <v>20.6196657724223</v>
      </c>
      <c r="C197" s="2">
        <v>13.3482833502944</v>
      </c>
      <c r="D197" s="2">
        <v>24.9452698211944</v>
      </c>
      <c r="E197" s="2">
        <v>51.7064509468882</v>
      </c>
      <c r="F197" s="2">
        <v>40.8492578615724</v>
      </c>
      <c r="G197" s="2">
        <v>49.5646695594115</v>
      </c>
      <c r="H197" s="2">
        <v>2.4123682412122</v>
      </c>
      <c r="I197" s="2">
        <v>0.00425702163761262</v>
      </c>
      <c r="J197" s="2" t="s">
        <v>32</v>
      </c>
      <c r="K197" s="2" t="s">
        <v>2220</v>
      </c>
      <c r="L197" s="2" t="s">
        <v>2221</v>
      </c>
      <c r="M197" s="2">
        <v>91.45</v>
      </c>
      <c r="N197" s="5" t="s">
        <v>2222</v>
      </c>
      <c r="O197" s="2" t="s">
        <v>2223</v>
      </c>
      <c r="P197" s="2" t="s">
        <v>37</v>
      </c>
      <c r="Q197" s="2" t="s">
        <v>37</v>
      </c>
      <c r="R197" s="2" t="s">
        <v>37</v>
      </c>
      <c r="S197" s="2" t="s">
        <v>37</v>
      </c>
      <c r="T197" s="2" t="s">
        <v>37</v>
      </c>
      <c r="U197" s="2" t="s">
        <v>37</v>
      </c>
      <c r="V197" s="2" t="s">
        <v>37</v>
      </c>
      <c r="W197" s="2" t="s">
        <v>37</v>
      </c>
      <c r="X197" s="2" t="s">
        <v>37</v>
      </c>
      <c r="Y197" s="2" t="s">
        <v>37</v>
      </c>
      <c r="Z197" s="2" t="s">
        <v>37</v>
      </c>
      <c r="AA197" s="2" t="s">
        <v>37</v>
      </c>
      <c r="AB197" s="2" t="s">
        <v>37</v>
      </c>
      <c r="AC197" s="2" t="s">
        <v>37</v>
      </c>
      <c r="AD197" s="2" t="s">
        <v>37</v>
      </c>
    </row>
    <row r="198" spans="1:30">
      <c r="A198" s="2" t="s">
        <v>2224</v>
      </c>
      <c r="B198" s="2">
        <v>411.334508603485</v>
      </c>
      <c r="C198" s="2">
        <v>309.392448982479</v>
      </c>
      <c r="D198" s="2">
        <v>428.118465592289</v>
      </c>
      <c r="E198" s="2">
        <v>969.325431812062</v>
      </c>
      <c r="F198" s="2">
        <v>935.230541671404</v>
      </c>
      <c r="G198" s="2">
        <v>864.753718560077</v>
      </c>
      <c r="H198" s="2">
        <v>2.41051549335707</v>
      </c>
      <c r="I198" s="2">
        <v>0.000361312636513067</v>
      </c>
      <c r="J198" s="2" t="s">
        <v>32</v>
      </c>
      <c r="K198" s="2" t="s">
        <v>2225</v>
      </c>
      <c r="L198" s="2" t="s">
        <v>2226</v>
      </c>
      <c r="M198" s="2">
        <v>88.03</v>
      </c>
      <c r="N198" s="5" t="s">
        <v>2227</v>
      </c>
      <c r="O198" s="2" t="s">
        <v>2228</v>
      </c>
      <c r="P198" s="2">
        <v>81.6</v>
      </c>
      <c r="Q198" s="5" t="s">
        <v>2229</v>
      </c>
      <c r="R198" s="2" t="s">
        <v>2230</v>
      </c>
      <c r="S198" s="2" t="s">
        <v>2231</v>
      </c>
      <c r="T198" s="2" t="s">
        <v>2232</v>
      </c>
      <c r="U198" s="2">
        <v>388.3</v>
      </c>
      <c r="V198" s="5" t="s">
        <v>2233</v>
      </c>
      <c r="W198" s="2" t="s">
        <v>2234</v>
      </c>
      <c r="X198" s="2" t="s">
        <v>2235</v>
      </c>
      <c r="Y198" s="2">
        <v>388.3</v>
      </c>
      <c r="Z198" s="2" t="s">
        <v>648</v>
      </c>
      <c r="AA198" s="2" t="s">
        <v>2236</v>
      </c>
      <c r="AB198" s="2" t="s">
        <v>2237</v>
      </c>
      <c r="AC198" s="2" t="s">
        <v>816</v>
      </c>
      <c r="AD198" s="2" t="s">
        <v>2238</v>
      </c>
    </row>
    <row r="199" spans="1:30">
      <c r="A199" s="2" t="s">
        <v>2239</v>
      </c>
      <c r="B199" s="2">
        <v>8.04143685300693</v>
      </c>
      <c r="C199" s="2">
        <v>9.46204927666769</v>
      </c>
      <c r="D199" s="2">
        <v>18.5319430048394</v>
      </c>
      <c r="E199" s="2">
        <v>26.7332503256295</v>
      </c>
      <c r="F199" s="2">
        <v>29.1550058934502</v>
      </c>
      <c r="G199" s="2">
        <v>29.498747120802</v>
      </c>
      <c r="H199" s="2">
        <v>2.36952924914941</v>
      </c>
      <c r="I199" s="2">
        <v>0.00840159233477214</v>
      </c>
      <c r="J199" s="2" t="s">
        <v>32</v>
      </c>
      <c r="K199" s="2" t="s">
        <v>2240</v>
      </c>
      <c r="L199" s="2" t="s">
        <v>2241</v>
      </c>
      <c r="M199" s="2">
        <v>100</v>
      </c>
      <c r="N199" s="5" t="s">
        <v>2242</v>
      </c>
      <c r="O199" s="2" t="s">
        <v>2239</v>
      </c>
      <c r="P199" s="2">
        <v>92.5</v>
      </c>
      <c r="Q199" s="5" t="s">
        <v>2243</v>
      </c>
      <c r="R199" s="2" t="s">
        <v>2244</v>
      </c>
      <c r="S199" s="2" t="s">
        <v>2245</v>
      </c>
      <c r="T199" s="2" t="s">
        <v>2246</v>
      </c>
      <c r="U199" s="2">
        <v>289.3</v>
      </c>
      <c r="V199" s="5" t="s">
        <v>2247</v>
      </c>
      <c r="W199" s="2" t="s">
        <v>1273</v>
      </c>
      <c r="X199" s="2" t="s">
        <v>1274</v>
      </c>
      <c r="Y199" s="2">
        <v>289.3</v>
      </c>
      <c r="Z199" s="2" t="s">
        <v>94</v>
      </c>
      <c r="AA199" s="2" t="s">
        <v>2248</v>
      </c>
      <c r="AB199" s="2" t="s">
        <v>2249</v>
      </c>
      <c r="AC199" s="2" t="s">
        <v>2250</v>
      </c>
      <c r="AD199" s="2" t="s">
        <v>2251</v>
      </c>
    </row>
    <row r="200" spans="1:30">
      <c r="A200" s="2" t="s">
        <v>2252</v>
      </c>
      <c r="B200" s="2">
        <v>104.181020780949</v>
      </c>
      <c r="C200" s="2">
        <v>66.3478321616131</v>
      </c>
      <c r="D200" s="2">
        <v>168.621101025865</v>
      </c>
      <c r="E200" s="2">
        <v>354.034653795858</v>
      </c>
      <c r="F200" s="2">
        <v>232.787339438793</v>
      </c>
      <c r="G200" s="2">
        <v>216.130441198646</v>
      </c>
      <c r="H200" s="2">
        <v>2.36754398766054</v>
      </c>
      <c r="I200" s="2">
        <v>0.0427206994380538</v>
      </c>
      <c r="J200" s="2" t="s">
        <v>32</v>
      </c>
      <c r="K200" s="2" t="s">
        <v>2253</v>
      </c>
      <c r="L200" s="2" t="s">
        <v>2254</v>
      </c>
      <c r="M200" s="2">
        <v>80.74</v>
      </c>
      <c r="N200" s="5" t="s">
        <v>2255</v>
      </c>
      <c r="O200" s="2" t="s">
        <v>2256</v>
      </c>
      <c r="P200" s="2">
        <v>48.4</v>
      </c>
      <c r="Q200" s="5" t="s">
        <v>2257</v>
      </c>
      <c r="R200" s="2" t="s">
        <v>2258</v>
      </c>
      <c r="S200" s="2" t="s">
        <v>2259</v>
      </c>
      <c r="T200" s="2" t="e">
        <f>VLOOKUP(#REF!,[1]Fig3b_磷酸化receptor!$A:$B,2,FALSE)</f>
        <v>#REF!</v>
      </c>
      <c r="U200" s="2">
        <v>130.2</v>
      </c>
      <c r="V200" s="5" t="s">
        <v>2260</v>
      </c>
      <c r="W200" s="2" t="s">
        <v>92</v>
      </c>
      <c r="X200" s="2" t="s">
        <v>93</v>
      </c>
      <c r="Y200" s="2">
        <v>130.2</v>
      </c>
      <c r="Z200" s="2" t="s">
        <v>94</v>
      </c>
      <c r="AA200" s="2" t="s">
        <v>2261</v>
      </c>
      <c r="AB200" s="2" t="s">
        <v>37</v>
      </c>
      <c r="AC200" s="2" t="s">
        <v>37</v>
      </c>
      <c r="AD200" s="2" t="s">
        <v>37</v>
      </c>
    </row>
    <row r="201" spans="1:30">
      <c r="A201" s="2" t="s">
        <v>2262</v>
      </c>
      <c r="B201" s="2">
        <v>36.3887045896877</v>
      </c>
      <c r="C201" s="2">
        <v>68.3385086692725</v>
      </c>
      <c r="D201" s="2">
        <v>64.9227542532326</v>
      </c>
      <c r="E201" s="2">
        <v>124.294986902436</v>
      </c>
      <c r="F201" s="2">
        <v>145.417944293998</v>
      </c>
      <c r="G201" s="2">
        <v>126.801513189751</v>
      </c>
      <c r="H201" s="2">
        <v>2.33725034080945</v>
      </c>
      <c r="I201" s="2">
        <v>0.0033660565326887</v>
      </c>
      <c r="J201" s="2" t="s">
        <v>32</v>
      </c>
      <c r="K201" s="2" t="s">
        <v>2263</v>
      </c>
      <c r="L201" s="2" t="s">
        <v>2264</v>
      </c>
      <c r="M201" s="2">
        <v>84.91</v>
      </c>
      <c r="N201" s="5" t="s">
        <v>51</v>
      </c>
      <c r="O201" s="2" t="s">
        <v>2265</v>
      </c>
      <c r="P201" s="2">
        <v>42</v>
      </c>
      <c r="Q201" s="5" t="s">
        <v>2266</v>
      </c>
      <c r="R201" s="2" t="s">
        <v>2267</v>
      </c>
      <c r="S201" s="2" t="s">
        <v>2268</v>
      </c>
      <c r="T201" s="2" t="s">
        <v>2269</v>
      </c>
      <c r="U201" s="2">
        <v>620.2</v>
      </c>
      <c r="V201" s="5" t="s">
        <v>2270</v>
      </c>
      <c r="W201" s="2" t="s">
        <v>2271</v>
      </c>
      <c r="X201" s="2" t="s">
        <v>2272</v>
      </c>
      <c r="Y201" s="2">
        <v>620.2</v>
      </c>
      <c r="Z201" s="2" t="s">
        <v>2273</v>
      </c>
      <c r="AA201" s="2" t="s">
        <v>2274</v>
      </c>
      <c r="AB201" s="2" t="s">
        <v>71</v>
      </c>
      <c r="AC201" s="2" t="s">
        <v>1276</v>
      </c>
      <c r="AD201" s="2" t="s">
        <v>37</v>
      </c>
    </row>
    <row r="202" spans="1:30">
      <c r="A202" s="2" t="s">
        <v>2275</v>
      </c>
      <c r="B202" s="2">
        <v>21.3056163052082</v>
      </c>
      <c r="C202" s="2">
        <v>28.1881081897124</v>
      </c>
      <c r="D202" s="2">
        <v>22.2348994021008</v>
      </c>
      <c r="E202" s="2">
        <v>64.4229544366281</v>
      </c>
      <c r="F202" s="2">
        <v>56.8051973074598</v>
      </c>
      <c r="G202" s="2">
        <v>45.6621141736008</v>
      </c>
      <c r="H202" s="2">
        <v>2.32668991611059</v>
      </c>
      <c r="I202" s="2">
        <v>0.00563848821052787</v>
      </c>
      <c r="J202" s="2" t="s">
        <v>32</v>
      </c>
      <c r="K202" s="2" t="s">
        <v>2276</v>
      </c>
      <c r="L202" s="2" t="s">
        <v>2277</v>
      </c>
      <c r="M202" s="2">
        <v>69.42</v>
      </c>
      <c r="N202" s="5" t="s">
        <v>51</v>
      </c>
      <c r="O202" s="2" t="s">
        <v>2278</v>
      </c>
      <c r="P202" s="2">
        <v>44</v>
      </c>
      <c r="Q202" s="5" t="s">
        <v>2279</v>
      </c>
      <c r="R202" s="2" t="s">
        <v>2280</v>
      </c>
      <c r="S202" s="2" t="s">
        <v>2281</v>
      </c>
      <c r="T202" s="2" t="e">
        <f>VLOOKUP(#REF!,[1]Fig3b_磷酸化receptor!$A:$B,2,FALSE)</f>
        <v>#REF!</v>
      </c>
      <c r="U202" s="2">
        <v>666.8</v>
      </c>
      <c r="V202" s="5" t="s">
        <v>2282</v>
      </c>
      <c r="W202" s="2" t="s">
        <v>92</v>
      </c>
      <c r="X202" s="2" t="s">
        <v>93</v>
      </c>
      <c r="Y202" s="2">
        <v>666.8</v>
      </c>
      <c r="Z202" s="2" t="s">
        <v>94</v>
      </c>
      <c r="AA202" s="2" t="s">
        <v>2283</v>
      </c>
      <c r="AB202" s="2" t="s">
        <v>71</v>
      </c>
      <c r="AC202" s="2" t="s">
        <v>1632</v>
      </c>
      <c r="AD202" s="2" t="s">
        <v>98</v>
      </c>
    </row>
    <row r="203" spans="1:30">
      <c r="A203" s="2" t="s">
        <v>2284</v>
      </c>
      <c r="B203" s="2">
        <v>7.67500373952078</v>
      </c>
      <c r="C203" s="2">
        <v>13.4348112895134</v>
      </c>
      <c r="D203" s="2">
        <v>11.0096801024173</v>
      </c>
      <c r="E203" s="2">
        <v>21.9345907912022</v>
      </c>
      <c r="F203" s="2">
        <v>31.8338567827302</v>
      </c>
      <c r="G203" s="2">
        <v>20.9098244018691</v>
      </c>
      <c r="H203" s="2">
        <v>2.32501387927098</v>
      </c>
      <c r="I203" s="2">
        <v>0.0213403179606395</v>
      </c>
      <c r="J203" s="2" t="s">
        <v>32</v>
      </c>
      <c r="K203" s="2" t="s">
        <v>2285</v>
      </c>
      <c r="L203" s="2" t="s">
        <v>2286</v>
      </c>
      <c r="M203" s="2">
        <v>89.99</v>
      </c>
      <c r="N203" s="5" t="s">
        <v>51</v>
      </c>
      <c r="O203" s="2" t="s">
        <v>2287</v>
      </c>
      <c r="P203" s="2">
        <v>54</v>
      </c>
      <c r="Q203" s="5" t="s">
        <v>2288</v>
      </c>
      <c r="R203" s="2" t="s">
        <v>2289</v>
      </c>
      <c r="S203" s="2" t="s">
        <v>2290</v>
      </c>
      <c r="T203" s="2" t="s">
        <v>2291</v>
      </c>
      <c r="U203" s="2">
        <v>757.3</v>
      </c>
      <c r="V203" s="5" t="s">
        <v>2292</v>
      </c>
      <c r="W203" s="2" t="s">
        <v>2293</v>
      </c>
      <c r="X203" s="2" t="s">
        <v>2294</v>
      </c>
      <c r="Y203" s="2">
        <v>757.3</v>
      </c>
      <c r="Z203" s="2" t="s">
        <v>42</v>
      </c>
      <c r="AA203" s="2" t="s">
        <v>2295</v>
      </c>
      <c r="AB203" s="2" t="s">
        <v>71</v>
      </c>
      <c r="AC203" s="2" t="s">
        <v>2296</v>
      </c>
      <c r="AD203" s="2" t="s">
        <v>1373</v>
      </c>
    </row>
    <row r="204" spans="1:30">
      <c r="A204" s="2" t="s">
        <v>2297</v>
      </c>
      <c r="B204" s="2">
        <v>50.1739709189256</v>
      </c>
      <c r="C204" s="2">
        <v>78.783436989103</v>
      </c>
      <c r="D204" s="2">
        <v>103.098875538848</v>
      </c>
      <c r="E204" s="2">
        <v>236.151119253843</v>
      </c>
      <c r="F204" s="2">
        <v>162.289844674817</v>
      </c>
      <c r="G204" s="2">
        <v>140.126080461887</v>
      </c>
      <c r="H204" s="2">
        <v>2.32084663423405</v>
      </c>
      <c r="I204" s="2">
        <v>0.0357372560208275</v>
      </c>
      <c r="J204" s="2" t="s">
        <v>32</v>
      </c>
      <c r="K204" s="2" t="s">
        <v>2298</v>
      </c>
      <c r="L204" s="2" t="s">
        <v>2299</v>
      </c>
      <c r="M204" s="2">
        <v>95.51</v>
      </c>
      <c r="N204" s="5" t="s">
        <v>51</v>
      </c>
      <c r="O204" s="2" t="s">
        <v>2300</v>
      </c>
      <c r="P204" s="2">
        <v>75.9</v>
      </c>
      <c r="Q204" s="5" t="s">
        <v>2301</v>
      </c>
      <c r="R204" s="2" t="s">
        <v>2302</v>
      </c>
      <c r="S204" s="2" t="s">
        <v>2303</v>
      </c>
      <c r="T204" s="2" t="s">
        <v>2304</v>
      </c>
      <c r="U204" s="2">
        <v>989.2</v>
      </c>
      <c r="V204" s="5" t="s">
        <v>2305</v>
      </c>
      <c r="W204" s="2" t="s">
        <v>2306</v>
      </c>
      <c r="X204" s="2" t="s">
        <v>2307</v>
      </c>
      <c r="Y204" s="2">
        <v>989.2</v>
      </c>
      <c r="Z204" s="2" t="s">
        <v>527</v>
      </c>
      <c r="AA204" s="2" t="s">
        <v>2308</v>
      </c>
      <c r="AB204" s="2" t="s">
        <v>2309</v>
      </c>
      <c r="AC204" s="2" t="s">
        <v>37</v>
      </c>
      <c r="AD204" s="2" t="s">
        <v>37</v>
      </c>
    </row>
    <row r="205" spans="1:30">
      <c r="A205" s="2" t="s">
        <v>2310</v>
      </c>
      <c r="B205" s="2">
        <v>40.5209069142926</v>
      </c>
      <c r="C205" s="2">
        <v>50.6075677711234</v>
      </c>
      <c r="D205" s="2">
        <v>65.2372989417597</v>
      </c>
      <c r="E205" s="2">
        <v>164.222221122515</v>
      </c>
      <c r="F205" s="2">
        <v>85.3810103760271</v>
      </c>
      <c r="G205" s="2">
        <v>112.851918792783</v>
      </c>
      <c r="H205" s="2">
        <v>2.3179954403291</v>
      </c>
      <c r="I205" s="2">
        <v>0.0468952687499544</v>
      </c>
      <c r="J205" s="2" t="s">
        <v>32</v>
      </c>
      <c r="K205" s="2" t="s">
        <v>2311</v>
      </c>
      <c r="L205" s="2" t="s">
        <v>2312</v>
      </c>
      <c r="M205" s="2">
        <v>96.73</v>
      </c>
      <c r="N205" s="5" t="s">
        <v>51</v>
      </c>
      <c r="O205" s="2" t="s">
        <v>2313</v>
      </c>
      <c r="P205" s="2">
        <v>60.5</v>
      </c>
      <c r="Q205" s="5" t="s">
        <v>2314</v>
      </c>
      <c r="R205" s="2" t="s">
        <v>2315</v>
      </c>
      <c r="S205" s="2" t="s">
        <v>2316</v>
      </c>
      <c r="T205" s="2" t="s">
        <v>2317</v>
      </c>
      <c r="U205" s="2">
        <v>891.3</v>
      </c>
      <c r="V205" s="5" t="s">
        <v>2318</v>
      </c>
      <c r="W205" s="2" t="s">
        <v>2319</v>
      </c>
      <c r="X205" s="2" t="s">
        <v>2320</v>
      </c>
      <c r="Y205" s="2">
        <v>891.3</v>
      </c>
      <c r="Z205" s="2" t="s">
        <v>94</v>
      </c>
      <c r="AA205" s="2" t="s">
        <v>2321</v>
      </c>
      <c r="AB205" s="2" t="s">
        <v>2322</v>
      </c>
      <c r="AC205" s="2" t="s">
        <v>2323</v>
      </c>
      <c r="AD205" s="2" t="s">
        <v>2324</v>
      </c>
    </row>
    <row r="206" spans="1:30">
      <c r="A206" s="2" t="s">
        <v>2325</v>
      </c>
      <c r="B206" s="2">
        <v>41.4304665803882</v>
      </c>
      <c r="C206" s="2">
        <v>60.9724173394174</v>
      </c>
      <c r="D206" s="2">
        <v>57.9174033951705</v>
      </c>
      <c r="E206" s="2">
        <v>132.461860878575</v>
      </c>
      <c r="F206" s="2">
        <v>124.44865468513</v>
      </c>
      <c r="G206" s="2">
        <v>112.378730534779</v>
      </c>
      <c r="H206" s="2">
        <v>2.30344675825682</v>
      </c>
      <c r="I206" s="2">
        <v>0.00116541026612625</v>
      </c>
      <c r="J206" s="2" t="s">
        <v>32</v>
      </c>
      <c r="K206" s="2" t="s">
        <v>2326</v>
      </c>
      <c r="L206" s="2" t="s">
        <v>2327</v>
      </c>
      <c r="M206" s="2">
        <v>84.54</v>
      </c>
      <c r="N206" s="5" t="s">
        <v>2328</v>
      </c>
      <c r="O206" s="2" t="s">
        <v>2329</v>
      </c>
      <c r="P206" s="2">
        <v>99.3</v>
      </c>
      <c r="Q206" s="5" t="s">
        <v>2330</v>
      </c>
      <c r="R206" s="2" t="s">
        <v>2331</v>
      </c>
      <c r="S206" s="2" t="s">
        <v>2332</v>
      </c>
      <c r="T206" s="2" t="s">
        <v>2333</v>
      </c>
      <c r="U206" s="2">
        <v>309.7</v>
      </c>
      <c r="V206" s="5" t="s">
        <v>2334</v>
      </c>
      <c r="W206" s="2" t="s">
        <v>2335</v>
      </c>
      <c r="X206" s="2" t="s">
        <v>2336</v>
      </c>
      <c r="Y206" s="2">
        <v>309.7</v>
      </c>
      <c r="Z206" s="2" t="s">
        <v>116</v>
      </c>
      <c r="AA206" s="2" t="s">
        <v>2337</v>
      </c>
      <c r="AB206" s="2" t="s">
        <v>2338</v>
      </c>
      <c r="AC206" s="2" t="s">
        <v>2339</v>
      </c>
      <c r="AD206" s="2" t="s">
        <v>2340</v>
      </c>
    </row>
    <row r="207" spans="1:30">
      <c r="A207" s="2" t="s">
        <v>2341</v>
      </c>
      <c r="B207" s="2">
        <v>710.270367695189</v>
      </c>
      <c r="C207" s="2">
        <v>366.65821111779</v>
      </c>
      <c r="D207" s="2">
        <v>422.698664187155</v>
      </c>
      <c r="E207" s="2">
        <v>1114.79107818085</v>
      </c>
      <c r="F207" s="2">
        <v>1457.12765761506</v>
      </c>
      <c r="G207" s="2">
        <v>826.994495192813</v>
      </c>
      <c r="H207" s="2">
        <v>2.26650539115901</v>
      </c>
      <c r="I207" s="2">
        <v>0.0398960523951845</v>
      </c>
      <c r="J207" s="2" t="s">
        <v>32</v>
      </c>
      <c r="K207" s="2" t="s">
        <v>2342</v>
      </c>
      <c r="L207" s="2" t="s">
        <v>2343</v>
      </c>
      <c r="M207" s="2">
        <v>87.66</v>
      </c>
      <c r="N207" s="5" t="s">
        <v>2344</v>
      </c>
      <c r="O207" s="2" t="s">
        <v>2345</v>
      </c>
      <c r="P207" s="2">
        <v>66</v>
      </c>
      <c r="Q207" s="5" t="s">
        <v>2346</v>
      </c>
      <c r="R207" s="2" t="s">
        <v>2347</v>
      </c>
      <c r="S207" s="2" t="s">
        <v>2348</v>
      </c>
      <c r="T207" s="2" t="s">
        <v>37</v>
      </c>
      <c r="U207" s="2" t="s">
        <v>37</v>
      </c>
      <c r="V207" s="2" t="s">
        <v>37</v>
      </c>
      <c r="W207" s="2" t="s">
        <v>37</v>
      </c>
      <c r="X207" s="2" t="s">
        <v>37</v>
      </c>
      <c r="Y207" s="2" t="s">
        <v>37</v>
      </c>
      <c r="Z207" s="2" t="s">
        <v>37</v>
      </c>
      <c r="AA207" s="2" t="s">
        <v>2349</v>
      </c>
      <c r="AB207" s="2" t="s">
        <v>1546</v>
      </c>
      <c r="AC207" s="2" t="s">
        <v>71</v>
      </c>
      <c r="AD207" s="2" t="s">
        <v>1547</v>
      </c>
    </row>
    <row r="208" spans="1:30">
      <c r="A208" s="2" t="s">
        <v>2350</v>
      </c>
      <c r="B208" s="2">
        <v>5.98167545343616</v>
      </c>
      <c r="C208" s="2">
        <v>3.31575190982649</v>
      </c>
      <c r="D208" s="2">
        <v>3.88417448486156</v>
      </c>
      <c r="E208" s="2">
        <v>10.5299005989339</v>
      </c>
      <c r="F208" s="2">
        <v>8.10578711978946</v>
      </c>
      <c r="G208" s="2">
        <v>11.0879055602422</v>
      </c>
      <c r="H208" s="2">
        <v>2.25493029006906</v>
      </c>
      <c r="I208" s="2">
        <v>0.0107430031813159</v>
      </c>
      <c r="J208" s="2" t="s">
        <v>32</v>
      </c>
      <c r="K208" s="2" t="s">
        <v>2351</v>
      </c>
      <c r="L208" s="2" t="s">
        <v>2352</v>
      </c>
      <c r="M208" s="2">
        <v>95.75</v>
      </c>
      <c r="N208" s="5" t="s">
        <v>51</v>
      </c>
      <c r="O208" s="2" t="s">
        <v>2353</v>
      </c>
      <c r="P208" s="2">
        <v>81.9</v>
      </c>
      <c r="Q208" s="5" t="s">
        <v>2354</v>
      </c>
      <c r="R208" s="2" t="s">
        <v>2355</v>
      </c>
      <c r="S208" s="2" t="s">
        <v>2356</v>
      </c>
      <c r="T208" s="2" t="s">
        <v>2357</v>
      </c>
      <c r="U208" s="2">
        <v>852.4</v>
      </c>
      <c r="V208" s="5" t="s">
        <v>2358</v>
      </c>
      <c r="W208" s="2" t="s">
        <v>2359</v>
      </c>
      <c r="X208" s="2" t="s">
        <v>2360</v>
      </c>
      <c r="Y208" s="2">
        <v>852.4</v>
      </c>
      <c r="Z208" s="2" t="s">
        <v>116</v>
      </c>
      <c r="AA208" s="2" t="s">
        <v>2361</v>
      </c>
      <c r="AB208" s="2" t="s">
        <v>2362</v>
      </c>
      <c r="AC208" s="2" t="s">
        <v>2363</v>
      </c>
      <c r="AD208" s="2" t="s">
        <v>2364</v>
      </c>
    </row>
    <row r="209" spans="1:30">
      <c r="A209" s="2" t="s">
        <v>2365</v>
      </c>
      <c r="B209" s="2">
        <v>1418.37509868654</v>
      </c>
      <c r="C209" s="2">
        <v>934.811462098812</v>
      </c>
      <c r="D209" s="2">
        <v>984.716475330994</v>
      </c>
      <c r="E209" s="2">
        <v>3147.60073899052</v>
      </c>
      <c r="F209" s="2">
        <v>2562.1260854409</v>
      </c>
      <c r="G209" s="2">
        <v>1812.36897898889</v>
      </c>
      <c r="H209" s="2">
        <v>2.25353933952865</v>
      </c>
      <c r="I209" s="2">
        <v>0.0284560069298725</v>
      </c>
      <c r="J209" s="2" t="s">
        <v>32</v>
      </c>
      <c r="K209" s="2" t="s">
        <v>2366</v>
      </c>
      <c r="L209" s="2" t="s">
        <v>2367</v>
      </c>
      <c r="M209" s="2">
        <v>91.63</v>
      </c>
      <c r="N209" s="5" t="s">
        <v>51</v>
      </c>
      <c r="O209" s="2" t="s">
        <v>2368</v>
      </c>
      <c r="P209" s="2">
        <v>78</v>
      </c>
      <c r="Q209" s="5" t="s">
        <v>51</v>
      </c>
      <c r="R209" s="2" t="s">
        <v>2369</v>
      </c>
      <c r="S209" s="2" t="s">
        <v>2370</v>
      </c>
      <c r="T209" s="2" t="s">
        <v>2371</v>
      </c>
      <c r="U209" s="2">
        <v>1589.3</v>
      </c>
      <c r="V209" s="5" t="s">
        <v>51</v>
      </c>
      <c r="W209" s="2" t="s">
        <v>2372</v>
      </c>
      <c r="X209" s="2" t="s">
        <v>2373</v>
      </c>
      <c r="Y209" s="2">
        <v>1589.3</v>
      </c>
      <c r="Z209" s="2" t="s">
        <v>1344</v>
      </c>
      <c r="AA209" s="2" t="s">
        <v>2374</v>
      </c>
      <c r="AB209" s="2" t="s">
        <v>71</v>
      </c>
      <c r="AC209" s="2" t="s">
        <v>2375</v>
      </c>
      <c r="AD209" s="2" t="s">
        <v>2376</v>
      </c>
    </row>
    <row r="210" spans="1:30">
      <c r="A210" s="2" t="s">
        <v>2377</v>
      </c>
      <c r="B210" s="2">
        <v>1072.44402306456</v>
      </c>
      <c r="C210" s="2">
        <v>784.55537653188</v>
      </c>
      <c r="D210" s="2">
        <v>1124.13771302094</v>
      </c>
      <c r="E210" s="2">
        <v>2247.53532808605</v>
      </c>
      <c r="F210" s="2">
        <v>2507.68676176842</v>
      </c>
      <c r="G210" s="2">
        <v>1955.4815239029</v>
      </c>
      <c r="H210" s="2">
        <v>2.25105500359408</v>
      </c>
      <c r="I210" s="2">
        <v>0.00289267331379723</v>
      </c>
      <c r="J210" s="2" t="s">
        <v>32</v>
      </c>
      <c r="K210" s="2" t="s">
        <v>2378</v>
      </c>
      <c r="L210" s="2" t="s">
        <v>2379</v>
      </c>
      <c r="M210" s="2">
        <v>96.3</v>
      </c>
      <c r="N210" s="5" t="s">
        <v>2380</v>
      </c>
      <c r="O210" s="2" t="s">
        <v>2381</v>
      </c>
      <c r="P210" s="2">
        <v>67.6</v>
      </c>
      <c r="Q210" s="5" t="s">
        <v>2382</v>
      </c>
      <c r="R210" s="2" t="s">
        <v>2383</v>
      </c>
      <c r="S210" s="2" t="s">
        <v>2384</v>
      </c>
      <c r="T210" s="2" t="s">
        <v>2385</v>
      </c>
      <c r="U210" s="2">
        <v>241.9</v>
      </c>
      <c r="V210" s="5" t="s">
        <v>2386</v>
      </c>
      <c r="W210" s="2" t="s">
        <v>2387</v>
      </c>
      <c r="X210" s="2" t="s">
        <v>2388</v>
      </c>
      <c r="Y210" s="2">
        <v>241.9</v>
      </c>
      <c r="Z210" s="2" t="s">
        <v>648</v>
      </c>
      <c r="AA210" s="2" t="s">
        <v>2389</v>
      </c>
      <c r="AB210" s="2" t="s">
        <v>37</v>
      </c>
      <c r="AC210" s="2" t="s">
        <v>37</v>
      </c>
      <c r="AD210" s="2" t="s">
        <v>37</v>
      </c>
    </row>
    <row r="211" spans="1:30">
      <c r="A211" s="2" t="s">
        <v>2390</v>
      </c>
      <c r="B211" s="2">
        <v>1620.07939124066</v>
      </c>
      <c r="C211" s="2">
        <v>1109.06844867673</v>
      </c>
      <c r="D211" s="2">
        <v>1143.72583771045</v>
      </c>
      <c r="E211" s="2">
        <v>3516.6821986487</v>
      </c>
      <c r="F211" s="2">
        <v>2845.29530946481</v>
      </c>
      <c r="G211" s="2">
        <v>2312.75644456465</v>
      </c>
      <c r="H211" s="2">
        <v>2.23987010027951</v>
      </c>
      <c r="I211" s="2">
        <v>0.0142190450188148</v>
      </c>
      <c r="J211" s="2" t="s">
        <v>32</v>
      </c>
      <c r="K211" s="2" t="s">
        <v>2391</v>
      </c>
      <c r="L211" s="2" t="s">
        <v>2392</v>
      </c>
      <c r="M211" s="2">
        <v>93.45</v>
      </c>
      <c r="N211" s="5" t="s">
        <v>2393</v>
      </c>
      <c r="O211" s="2" t="s">
        <v>2394</v>
      </c>
      <c r="P211" s="2">
        <v>38.9</v>
      </c>
      <c r="Q211" s="5" t="s">
        <v>2395</v>
      </c>
      <c r="R211" s="2" t="s">
        <v>2396</v>
      </c>
      <c r="S211" s="2" t="s">
        <v>2397</v>
      </c>
      <c r="T211" s="2" t="e">
        <f>VLOOKUP(#REF!,[1]Fig3b_磷酸化receptor!$A:$B,2,FALSE)</f>
        <v>#REF!</v>
      </c>
      <c r="U211" s="2">
        <v>242.7</v>
      </c>
      <c r="V211" s="5" t="s">
        <v>2398</v>
      </c>
      <c r="W211" s="2" t="s">
        <v>92</v>
      </c>
      <c r="X211" s="2" t="s">
        <v>93</v>
      </c>
      <c r="Y211" s="2">
        <v>242.7</v>
      </c>
      <c r="Z211" s="2" t="s">
        <v>94</v>
      </c>
      <c r="AA211" s="2" t="s">
        <v>2399</v>
      </c>
      <c r="AB211" s="2" t="s">
        <v>71</v>
      </c>
      <c r="AC211" s="2" t="s">
        <v>2400</v>
      </c>
      <c r="AD211" s="2" t="s">
        <v>98</v>
      </c>
    </row>
    <row r="212" spans="1:30">
      <c r="A212" s="2" t="s">
        <v>2401</v>
      </c>
      <c r="B212" s="2">
        <v>2049.19992013788</v>
      </c>
      <c r="C212" s="2">
        <v>1338.2360552294</v>
      </c>
      <c r="D212" s="2">
        <v>1616.40508566973</v>
      </c>
      <c r="E212" s="2">
        <v>4058.35504159956</v>
      </c>
      <c r="F212" s="2">
        <v>3424.12850127497</v>
      </c>
      <c r="G212" s="2">
        <v>3723.05911121772</v>
      </c>
      <c r="H212" s="2">
        <v>2.2393882054619</v>
      </c>
      <c r="I212" s="2">
        <v>0.001706504257716</v>
      </c>
      <c r="J212" s="2" t="s">
        <v>32</v>
      </c>
      <c r="K212" s="2" t="s">
        <v>2402</v>
      </c>
      <c r="L212" s="2" t="s">
        <v>2403</v>
      </c>
      <c r="M212" s="2">
        <v>89.19</v>
      </c>
      <c r="N212" s="5" t="s">
        <v>2404</v>
      </c>
      <c r="O212" s="2" t="s">
        <v>2405</v>
      </c>
      <c r="P212" s="2">
        <v>60.3</v>
      </c>
      <c r="Q212" s="5" t="s">
        <v>2406</v>
      </c>
      <c r="R212" s="2" t="s">
        <v>2407</v>
      </c>
      <c r="S212" s="2" t="s">
        <v>2408</v>
      </c>
      <c r="T212" s="2" t="s">
        <v>2409</v>
      </c>
      <c r="U212" s="2">
        <v>652.5</v>
      </c>
      <c r="V212" s="5" t="s">
        <v>2410</v>
      </c>
      <c r="W212" s="2" t="s">
        <v>2411</v>
      </c>
      <c r="X212" s="2" t="s">
        <v>93</v>
      </c>
      <c r="Y212" s="2">
        <v>652.5</v>
      </c>
      <c r="Z212" s="2" t="s">
        <v>170</v>
      </c>
      <c r="AA212" s="2" t="s">
        <v>2412</v>
      </c>
      <c r="AB212" s="2" t="s">
        <v>2413</v>
      </c>
      <c r="AC212" s="2" t="s">
        <v>2414</v>
      </c>
      <c r="AD212" s="2" t="s">
        <v>493</v>
      </c>
    </row>
    <row r="213" spans="1:30">
      <c r="A213" s="2" t="s">
        <v>2415</v>
      </c>
      <c r="B213" s="2">
        <v>113.509650566581</v>
      </c>
      <c r="C213" s="2">
        <v>149.20219920707</v>
      </c>
      <c r="D213" s="2">
        <v>205.027567320851</v>
      </c>
      <c r="E213" s="2">
        <v>406.71627668063</v>
      </c>
      <c r="F213" s="2">
        <v>291.203313926718</v>
      </c>
      <c r="G213" s="2">
        <v>341.701776721645</v>
      </c>
      <c r="H213" s="2">
        <v>2.22265075239307</v>
      </c>
      <c r="I213" s="2">
        <v>0.011162083186379</v>
      </c>
      <c r="J213" s="2" t="s">
        <v>32</v>
      </c>
      <c r="K213" s="2" t="s">
        <v>2416</v>
      </c>
      <c r="L213" s="2" t="s">
        <v>2417</v>
      </c>
      <c r="M213" s="2">
        <v>90.82</v>
      </c>
      <c r="N213" s="5" t="s">
        <v>51</v>
      </c>
      <c r="O213" s="2" t="s">
        <v>2418</v>
      </c>
      <c r="P213" s="2" t="s">
        <v>37</v>
      </c>
      <c r="Q213" s="2" t="s">
        <v>37</v>
      </c>
      <c r="R213" s="2" t="s">
        <v>37</v>
      </c>
      <c r="S213" s="2" t="s">
        <v>37</v>
      </c>
      <c r="T213" s="2" t="s">
        <v>2419</v>
      </c>
      <c r="U213" s="2">
        <v>407.9</v>
      </c>
      <c r="V213" s="5" t="s">
        <v>2420</v>
      </c>
      <c r="W213" s="2" t="s">
        <v>2421</v>
      </c>
      <c r="X213" s="2" t="s">
        <v>233</v>
      </c>
      <c r="Y213" s="2">
        <v>407.9</v>
      </c>
      <c r="Z213" s="2" t="s">
        <v>42</v>
      </c>
      <c r="AA213" s="2" t="s">
        <v>2422</v>
      </c>
      <c r="AB213" s="2" t="s">
        <v>71</v>
      </c>
      <c r="AC213" s="2" t="s">
        <v>2423</v>
      </c>
      <c r="AD213" s="2" t="s">
        <v>37</v>
      </c>
    </row>
    <row r="214" spans="1:30">
      <c r="A214" s="2" t="s">
        <v>2424</v>
      </c>
      <c r="B214" s="2">
        <v>289.235823688516</v>
      </c>
      <c r="C214" s="2">
        <v>307.789128456414</v>
      </c>
      <c r="D214" s="2">
        <v>352.782905025606</v>
      </c>
      <c r="E214" s="2">
        <v>779.033634468921</v>
      </c>
      <c r="F214" s="2">
        <v>654.663773585122</v>
      </c>
      <c r="G214" s="2">
        <v>668.110691735574</v>
      </c>
      <c r="H214" s="2">
        <v>2.21287714554276</v>
      </c>
      <c r="I214" s="2">
        <v>0.000924258138298065</v>
      </c>
      <c r="J214" s="2" t="s">
        <v>32</v>
      </c>
      <c r="K214" s="2" t="s">
        <v>2425</v>
      </c>
      <c r="L214" s="2" t="s">
        <v>2426</v>
      </c>
      <c r="M214" s="2">
        <v>93.76</v>
      </c>
      <c r="N214" s="5" t="s">
        <v>51</v>
      </c>
      <c r="O214" s="2" t="s">
        <v>2427</v>
      </c>
      <c r="P214" s="2" t="s">
        <v>37</v>
      </c>
      <c r="Q214" s="2" t="s">
        <v>37</v>
      </c>
      <c r="R214" s="2" t="s">
        <v>37</v>
      </c>
      <c r="S214" s="2" t="s">
        <v>37</v>
      </c>
      <c r="T214" s="2" t="s">
        <v>37</v>
      </c>
      <c r="U214" s="2" t="s">
        <v>37</v>
      </c>
      <c r="V214" s="2" t="s">
        <v>37</v>
      </c>
      <c r="W214" s="2" t="s">
        <v>37</v>
      </c>
      <c r="X214" s="2" t="s">
        <v>37</v>
      </c>
      <c r="Y214" s="2" t="s">
        <v>37</v>
      </c>
      <c r="Z214" s="2" t="s">
        <v>37</v>
      </c>
      <c r="AA214" s="2" t="s">
        <v>2428</v>
      </c>
      <c r="AB214" s="2" t="s">
        <v>37</v>
      </c>
      <c r="AC214" s="2" t="s">
        <v>37</v>
      </c>
      <c r="AD214" s="2" t="s">
        <v>37</v>
      </c>
    </row>
    <row r="215" spans="1:30">
      <c r="A215" s="2" t="s">
        <v>2429</v>
      </c>
      <c r="B215" s="2">
        <v>48.2962096103297</v>
      </c>
      <c r="C215" s="2">
        <v>51.9939860586084</v>
      </c>
      <c r="D215" s="2">
        <v>65.3425757376662</v>
      </c>
      <c r="E215" s="2">
        <v>148.821844769485</v>
      </c>
      <c r="F215" s="2">
        <v>112.84048244543</v>
      </c>
      <c r="G215" s="2">
        <v>102.216303326806</v>
      </c>
      <c r="H215" s="2">
        <v>2.19689997004549</v>
      </c>
      <c r="I215" s="2">
        <v>0.0117009563854799</v>
      </c>
      <c r="J215" s="2" t="s">
        <v>32</v>
      </c>
      <c r="K215" s="2" t="s">
        <v>2430</v>
      </c>
      <c r="L215" s="2" t="s">
        <v>2431</v>
      </c>
      <c r="M215" s="2">
        <v>86.3</v>
      </c>
      <c r="N215" s="5" t="s">
        <v>2432</v>
      </c>
      <c r="O215" s="2" t="s">
        <v>2433</v>
      </c>
      <c r="P215" s="2">
        <v>46.6</v>
      </c>
      <c r="Q215" s="5" t="s">
        <v>2434</v>
      </c>
      <c r="R215" s="2" t="s">
        <v>2435</v>
      </c>
      <c r="S215" s="2" t="s">
        <v>2436</v>
      </c>
      <c r="T215" s="2">
        <v>7300238</v>
      </c>
      <c r="U215" s="2">
        <v>52</v>
      </c>
      <c r="V215" s="5" t="s">
        <v>2437</v>
      </c>
      <c r="W215" s="2" t="s">
        <v>2438</v>
      </c>
      <c r="X215" s="2" t="s">
        <v>2439</v>
      </c>
      <c r="Y215" s="2">
        <v>52</v>
      </c>
      <c r="Z215" s="2" t="s">
        <v>618</v>
      </c>
      <c r="AA215" s="2" t="s">
        <v>2440</v>
      </c>
      <c r="AB215" s="2" t="s">
        <v>2441</v>
      </c>
      <c r="AC215" s="2" t="s">
        <v>2442</v>
      </c>
      <c r="AD215" s="2" t="s">
        <v>509</v>
      </c>
    </row>
    <row r="216" spans="1:30">
      <c r="A216" s="2" t="s">
        <v>2443</v>
      </c>
      <c r="B216" s="2">
        <v>154.899884515734</v>
      </c>
      <c r="C216" s="2">
        <v>122.028726959493</v>
      </c>
      <c r="D216" s="2">
        <v>178.847259829717</v>
      </c>
      <c r="E216" s="2">
        <v>431.013546289618</v>
      </c>
      <c r="F216" s="2">
        <v>305.189472867368</v>
      </c>
      <c r="G216" s="2">
        <v>264.793258975928</v>
      </c>
      <c r="H216" s="2">
        <v>2.19624675450005</v>
      </c>
      <c r="I216" s="2">
        <v>0.0260750225115388</v>
      </c>
      <c r="J216" s="2" t="s">
        <v>32</v>
      </c>
      <c r="K216" s="2" t="s">
        <v>2444</v>
      </c>
      <c r="L216" s="2" t="s">
        <v>2445</v>
      </c>
      <c r="M216" s="2">
        <v>93.11</v>
      </c>
      <c r="N216" s="5" t="s">
        <v>2446</v>
      </c>
      <c r="O216" s="2" t="s">
        <v>2447</v>
      </c>
      <c r="P216" s="2">
        <v>26.9</v>
      </c>
      <c r="Q216" s="5" t="s">
        <v>2448</v>
      </c>
      <c r="R216" s="2" t="s">
        <v>2449</v>
      </c>
      <c r="S216" s="2" t="s">
        <v>2450</v>
      </c>
      <c r="T216" s="2" t="s">
        <v>2451</v>
      </c>
      <c r="U216" s="2">
        <v>481.5</v>
      </c>
      <c r="V216" s="5" t="s">
        <v>2452</v>
      </c>
      <c r="W216" s="2" t="s">
        <v>92</v>
      </c>
      <c r="X216" s="2" t="s">
        <v>93</v>
      </c>
      <c r="Y216" s="2">
        <v>481.5</v>
      </c>
      <c r="Z216" s="2" t="s">
        <v>94</v>
      </c>
      <c r="AA216" s="2" t="s">
        <v>2453</v>
      </c>
      <c r="AB216" s="2" t="s">
        <v>184</v>
      </c>
      <c r="AC216" s="2" t="s">
        <v>185</v>
      </c>
      <c r="AD216" s="2" t="s">
        <v>186</v>
      </c>
    </row>
    <row r="217" spans="1:30">
      <c r="A217" s="2" t="s">
        <v>2454</v>
      </c>
      <c r="B217" s="2">
        <v>23.5512131733698</v>
      </c>
      <c r="C217" s="2">
        <v>23.9405647716623</v>
      </c>
      <c r="D217" s="2">
        <v>21.4834837134183</v>
      </c>
      <c r="E217" s="2">
        <v>46.6389501895304</v>
      </c>
      <c r="F217" s="2">
        <v>67.9247233444523</v>
      </c>
      <c r="G217" s="2">
        <v>36.0589196508864</v>
      </c>
      <c r="H217" s="2">
        <v>2.1837190546767</v>
      </c>
      <c r="I217" s="2">
        <v>0.0443442472855369</v>
      </c>
      <c r="J217" s="2" t="s">
        <v>32</v>
      </c>
      <c r="K217" s="2" t="s">
        <v>2455</v>
      </c>
      <c r="L217" s="2" t="s">
        <v>2456</v>
      </c>
      <c r="M217" s="2">
        <v>84.9</v>
      </c>
      <c r="N217" s="5" t="s">
        <v>2457</v>
      </c>
      <c r="O217" s="2" t="s">
        <v>2458</v>
      </c>
      <c r="P217" s="2">
        <v>43.8</v>
      </c>
      <c r="Q217" s="5" t="s">
        <v>2459</v>
      </c>
      <c r="R217" s="2" t="s">
        <v>2460</v>
      </c>
      <c r="S217" s="2" t="s">
        <v>2461</v>
      </c>
      <c r="T217" s="2" t="s">
        <v>2462</v>
      </c>
      <c r="U217" s="2">
        <v>68.9</v>
      </c>
      <c r="V217" s="5" t="s">
        <v>2463</v>
      </c>
      <c r="W217" s="2" t="s">
        <v>2464</v>
      </c>
      <c r="X217" s="2" t="s">
        <v>2465</v>
      </c>
      <c r="Y217" s="2">
        <v>68.9</v>
      </c>
      <c r="Z217" s="2" t="s">
        <v>198</v>
      </c>
      <c r="AA217" s="2" t="s">
        <v>2466</v>
      </c>
      <c r="AB217" s="2" t="s">
        <v>71</v>
      </c>
      <c r="AC217" s="2" t="s">
        <v>991</v>
      </c>
      <c r="AD217" s="2" t="s">
        <v>509</v>
      </c>
    </row>
    <row r="218" spans="1:30">
      <c r="A218" s="2" t="s">
        <v>2467</v>
      </c>
      <c r="B218" s="2">
        <v>48.8187702194988</v>
      </c>
      <c r="C218" s="2">
        <v>38.7447554227568</v>
      </c>
      <c r="D218" s="2">
        <v>47.7421424629387</v>
      </c>
      <c r="E218" s="2">
        <v>101.459310728509</v>
      </c>
      <c r="F218" s="2">
        <v>113.350859199898</v>
      </c>
      <c r="G218" s="2">
        <v>79.5618807999537</v>
      </c>
      <c r="H218" s="2">
        <v>2.17560768037817</v>
      </c>
      <c r="I218" s="2">
        <v>0.00698662743406233</v>
      </c>
      <c r="J218" s="2" t="s">
        <v>32</v>
      </c>
      <c r="K218" s="2" t="s">
        <v>2468</v>
      </c>
      <c r="L218" s="2" t="s">
        <v>2469</v>
      </c>
      <c r="M218" s="2">
        <v>95.29</v>
      </c>
      <c r="N218" s="5" t="s">
        <v>2470</v>
      </c>
      <c r="O218" s="2" t="s">
        <v>2471</v>
      </c>
      <c r="P218" s="2" t="s">
        <v>37</v>
      </c>
      <c r="Q218" s="2" t="s">
        <v>37</v>
      </c>
      <c r="R218" s="2" t="s">
        <v>37</v>
      </c>
      <c r="S218" s="2" t="s">
        <v>37</v>
      </c>
      <c r="T218" s="2" t="s">
        <v>37</v>
      </c>
      <c r="U218" s="2" t="s">
        <v>37</v>
      </c>
      <c r="V218" s="2" t="s">
        <v>37</v>
      </c>
      <c r="W218" s="2" t="s">
        <v>37</v>
      </c>
      <c r="X218" s="2" t="s">
        <v>37</v>
      </c>
      <c r="Y218" s="2" t="s">
        <v>37</v>
      </c>
      <c r="Z218" s="2" t="s">
        <v>37</v>
      </c>
      <c r="AA218" s="2" t="s">
        <v>2472</v>
      </c>
      <c r="AB218" s="2" t="s">
        <v>37</v>
      </c>
      <c r="AC218" s="2" t="s">
        <v>37</v>
      </c>
      <c r="AD218" s="2" t="s">
        <v>37</v>
      </c>
    </row>
    <row r="219" spans="1:30">
      <c r="A219" s="2" t="s">
        <v>2473</v>
      </c>
      <c r="B219" s="2">
        <v>12.8602520980864</v>
      </c>
      <c r="C219" s="2">
        <v>9.71619456360799</v>
      </c>
      <c r="D219" s="2">
        <v>10.5810862616935</v>
      </c>
      <c r="E219" s="2">
        <v>29.2196766842792</v>
      </c>
      <c r="F219" s="2">
        <v>25.968800442195</v>
      </c>
      <c r="G219" s="2">
        <v>16.7805785457522</v>
      </c>
      <c r="H219" s="2">
        <v>2.1705190141412</v>
      </c>
      <c r="I219" s="2">
        <v>0.0280896604860517</v>
      </c>
      <c r="J219" s="2" t="s">
        <v>32</v>
      </c>
      <c r="K219" s="2" t="s">
        <v>2474</v>
      </c>
      <c r="L219" s="2" t="s">
        <v>2475</v>
      </c>
      <c r="M219" s="2">
        <v>91.24</v>
      </c>
      <c r="N219" s="5" t="s">
        <v>2476</v>
      </c>
      <c r="O219" s="2" t="s">
        <v>2477</v>
      </c>
      <c r="P219" s="2">
        <v>86.1</v>
      </c>
      <c r="Q219" s="5" t="s">
        <v>2478</v>
      </c>
      <c r="R219" s="2" t="s">
        <v>2479</v>
      </c>
      <c r="S219" s="2" t="s">
        <v>2480</v>
      </c>
      <c r="T219" s="2" t="s">
        <v>2481</v>
      </c>
      <c r="U219" s="2">
        <v>354.8</v>
      </c>
      <c r="V219" s="5" t="s">
        <v>2482</v>
      </c>
      <c r="W219" s="2" t="s">
        <v>932</v>
      </c>
      <c r="X219" s="2" t="s">
        <v>933</v>
      </c>
      <c r="Y219" s="2">
        <v>354.8</v>
      </c>
      <c r="Z219" s="2" t="s">
        <v>527</v>
      </c>
      <c r="AA219" s="2" t="s">
        <v>2483</v>
      </c>
      <c r="AB219" s="2" t="s">
        <v>2484</v>
      </c>
      <c r="AC219" s="2" t="s">
        <v>1956</v>
      </c>
      <c r="AD219" s="2" t="s">
        <v>2485</v>
      </c>
    </row>
    <row r="220" spans="1:30">
      <c r="A220" s="2" t="s">
        <v>2486</v>
      </c>
      <c r="B220" s="2">
        <v>409.282793688419</v>
      </c>
      <c r="C220" s="2">
        <v>421.910889757872</v>
      </c>
      <c r="D220" s="2">
        <v>439.007270793806</v>
      </c>
      <c r="E220" s="2">
        <v>1064.85839384299</v>
      </c>
      <c r="F220" s="2">
        <v>950.280469106641</v>
      </c>
      <c r="G220" s="2">
        <v>737.772191673834</v>
      </c>
      <c r="H220" s="2">
        <v>2.16730356360849</v>
      </c>
      <c r="I220" s="2">
        <v>0.0068046815233538</v>
      </c>
      <c r="J220" s="2" t="s">
        <v>32</v>
      </c>
      <c r="K220" s="2" t="s">
        <v>2487</v>
      </c>
      <c r="L220" s="2" t="s">
        <v>2488</v>
      </c>
      <c r="M220" s="2">
        <v>91.68</v>
      </c>
      <c r="N220" s="5" t="s">
        <v>51</v>
      </c>
      <c r="O220" s="2" t="s">
        <v>2489</v>
      </c>
      <c r="P220" s="2" t="s">
        <v>37</v>
      </c>
      <c r="Q220" s="2" t="s">
        <v>37</v>
      </c>
      <c r="R220" s="2" t="s">
        <v>37</v>
      </c>
      <c r="S220" s="2" t="s">
        <v>37</v>
      </c>
      <c r="T220" s="2" t="s">
        <v>2490</v>
      </c>
      <c r="U220" s="2">
        <v>51.2</v>
      </c>
      <c r="V220" s="5" t="s">
        <v>2491</v>
      </c>
      <c r="W220" s="2" t="s">
        <v>2492</v>
      </c>
      <c r="X220" s="2" t="s">
        <v>2493</v>
      </c>
      <c r="Y220" s="2">
        <v>51.2</v>
      </c>
      <c r="Z220" s="2" t="s">
        <v>94</v>
      </c>
      <c r="AA220" s="2" t="s">
        <v>37</v>
      </c>
      <c r="AB220" s="2" t="s">
        <v>2494</v>
      </c>
      <c r="AC220" s="2" t="s">
        <v>2495</v>
      </c>
      <c r="AD220" s="2" t="s">
        <v>1972</v>
      </c>
    </row>
    <row r="221" spans="1:30">
      <c r="A221" s="2" t="s">
        <v>2496</v>
      </c>
      <c r="B221" s="2">
        <v>8.8850496811308</v>
      </c>
      <c r="C221" s="2">
        <v>9.97569307407638</v>
      </c>
      <c r="D221" s="2">
        <v>8.99069376175013</v>
      </c>
      <c r="E221" s="2">
        <v>23.4735430389957</v>
      </c>
      <c r="F221" s="2">
        <v>18.3923098495559</v>
      </c>
      <c r="G221" s="2">
        <v>18.3783629099037</v>
      </c>
      <c r="H221" s="2">
        <v>2.16305596164764</v>
      </c>
      <c r="I221" s="2">
        <v>0.003367446944799</v>
      </c>
      <c r="J221" s="2" t="s">
        <v>32</v>
      </c>
      <c r="K221" s="2" t="s">
        <v>2497</v>
      </c>
      <c r="L221" s="2" t="s">
        <v>2498</v>
      </c>
      <c r="M221" s="2">
        <v>87.39</v>
      </c>
      <c r="N221" s="5" t="s">
        <v>2499</v>
      </c>
      <c r="O221" s="2" t="s">
        <v>2500</v>
      </c>
      <c r="P221" s="2">
        <v>50.6</v>
      </c>
      <c r="Q221" s="5" t="s">
        <v>2501</v>
      </c>
      <c r="R221" s="2" t="s">
        <v>2502</v>
      </c>
      <c r="S221" s="2" t="s">
        <v>2503</v>
      </c>
      <c r="T221" s="2" t="s">
        <v>2504</v>
      </c>
      <c r="U221" s="2">
        <v>58.5</v>
      </c>
      <c r="V221" s="5" t="s">
        <v>2505</v>
      </c>
      <c r="W221" s="2" t="s">
        <v>196</v>
      </c>
      <c r="X221" s="2" t="s">
        <v>197</v>
      </c>
      <c r="Y221" s="2">
        <v>58.5</v>
      </c>
      <c r="Z221" s="2" t="s">
        <v>198</v>
      </c>
      <c r="AA221" s="2" t="s">
        <v>2506</v>
      </c>
      <c r="AB221" s="2" t="s">
        <v>2507</v>
      </c>
      <c r="AC221" s="2" t="s">
        <v>71</v>
      </c>
      <c r="AD221" s="2" t="s">
        <v>2508</v>
      </c>
    </row>
    <row r="222" spans="1:30">
      <c r="A222" s="2" t="s">
        <v>2509</v>
      </c>
      <c r="B222" s="2">
        <v>39.7323520451032</v>
      </c>
      <c r="C222" s="2">
        <v>70.2197177568788</v>
      </c>
      <c r="D222" s="2">
        <v>93.1731805350812</v>
      </c>
      <c r="E222" s="2">
        <v>123.538108114222</v>
      </c>
      <c r="F222" s="2">
        <v>147.590084866408</v>
      </c>
      <c r="G222" s="2">
        <v>168.037516577286</v>
      </c>
      <c r="H222" s="2">
        <v>2.16204390556649</v>
      </c>
      <c r="I222" s="2">
        <v>0.0173952792921376</v>
      </c>
      <c r="J222" s="2" t="s">
        <v>32</v>
      </c>
      <c r="K222" s="2" t="s">
        <v>2510</v>
      </c>
      <c r="L222" s="2" t="s">
        <v>2511</v>
      </c>
      <c r="M222" s="2">
        <v>98.63</v>
      </c>
      <c r="N222" s="5" t="s">
        <v>2512</v>
      </c>
      <c r="O222" s="2" t="s">
        <v>2513</v>
      </c>
      <c r="P222" s="2">
        <v>83.4</v>
      </c>
      <c r="Q222" s="5" t="s">
        <v>2514</v>
      </c>
      <c r="R222" s="2" t="s">
        <v>2515</v>
      </c>
      <c r="S222" s="2" t="s">
        <v>2516</v>
      </c>
      <c r="T222" s="2" t="s">
        <v>2517</v>
      </c>
      <c r="U222" s="2">
        <v>354.4</v>
      </c>
      <c r="V222" s="5" t="s">
        <v>2518</v>
      </c>
      <c r="W222" s="2" t="s">
        <v>932</v>
      </c>
      <c r="X222" s="2" t="s">
        <v>933</v>
      </c>
      <c r="Y222" s="2">
        <v>354.4</v>
      </c>
      <c r="Z222" s="2" t="s">
        <v>527</v>
      </c>
      <c r="AA222" s="2" t="s">
        <v>2519</v>
      </c>
      <c r="AB222" s="2" t="s">
        <v>71</v>
      </c>
      <c r="AC222" s="2" t="s">
        <v>1956</v>
      </c>
      <c r="AD222" s="2" t="s">
        <v>37</v>
      </c>
    </row>
    <row r="223" spans="1:30">
      <c r="A223" s="2" t="s">
        <v>2520</v>
      </c>
      <c r="B223" s="2">
        <v>180.977355916951</v>
      </c>
      <c r="C223" s="2">
        <v>89.4062805009464</v>
      </c>
      <c r="D223" s="2">
        <v>115.431000861148</v>
      </c>
      <c r="E223" s="2">
        <v>286.11968214651</v>
      </c>
      <c r="F223" s="2">
        <v>344.098801560146</v>
      </c>
      <c r="G223" s="2">
        <v>201.329456647673</v>
      </c>
      <c r="H223" s="2">
        <v>2.15530428347357</v>
      </c>
      <c r="I223" s="2">
        <v>0.0401323415623907</v>
      </c>
      <c r="J223" s="2" t="s">
        <v>32</v>
      </c>
      <c r="K223" s="2" t="s">
        <v>2521</v>
      </c>
      <c r="L223" s="2" t="s">
        <v>2522</v>
      </c>
      <c r="M223" s="2">
        <v>90.34</v>
      </c>
      <c r="N223" s="5" t="s">
        <v>2523</v>
      </c>
      <c r="O223" s="2" t="s">
        <v>2524</v>
      </c>
      <c r="P223" s="2">
        <v>41.5</v>
      </c>
      <c r="Q223" s="5" t="s">
        <v>2525</v>
      </c>
      <c r="R223" s="2" t="s">
        <v>2526</v>
      </c>
      <c r="S223" s="2" t="s">
        <v>2527</v>
      </c>
      <c r="T223" s="2" t="s">
        <v>37</v>
      </c>
      <c r="U223" s="2" t="s">
        <v>37</v>
      </c>
      <c r="V223" s="2" t="s">
        <v>37</v>
      </c>
      <c r="W223" s="2" t="s">
        <v>37</v>
      </c>
      <c r="X223" s="2" t="s">
        <v>37</v>
      </c>
      <c r="Y223" s="2" t="s">
        <v>37</v>
      </c>
      <c r="Z223" s="2" t="s">
        <v>37</v>
      </c>
      <c r="AA223" s="2" t="s">
        <v>37</v>
      </c>
      <c r="AB223" s="2" t="s">
        <v>37</v>
      </c>
      <c r="AC223" s="2" t="s">
        <v>37</v>
      </c>
      <c r="AD223" s="2" t="s">
        <v>37</v>
      </c>
    </row>
    <row r="224" spans="1:30">
      <c r="A224" s="2" t="s">
        <v>2528</v>
      </c>
      <c r="B224" s="2">
        <v>5.37634603971131</v>
      </c>
      <c r="C224" s="2">
        <v>11.4019707858804</v>
      </c>
      <c r="D224" s="2">
        <v>13.7355100850474</v>
      </c>
      <c r="E224" s="2">
        <v>20.6532927012353</v>
      </c>
      <c r="F224" s="2">
        <v>17.4867763890508</v>
      </c>
      <c r="G224" s="2">
        <v>27.2804931728708</v>
      </c>
      <c r="H224" s="2">
        <v>2.14396451991235</v>
      </c>
      <c r="I224" s="2">
        <v>0.037925293491048</v>
      </c>
      <c r="J224" s="2" t="s">
        <v>32</v>
      </c>
      <c r="K224" s="2" t="s">
        <v>2529</v>
      </c>
      <c r="L224" s="2" t="s">
        <v>2530</v>
      </c>
      <c r="M224" s="2">
        <v>79.89</v>
      </c>
      <c r="N224" s="5" t="s">
        <v>2531</v>
      </c>
      <c r="O224" s="2" t="s">
        <v>2532</v>
      </c>
      <c r="P224" s="2" t="s">
        <v>37</v>
      </c>
      <c r="Q224" s="2" t="s">
        <v>37</v>
      </c>
      <c r="R224" s="2" t="s">
        <v>37</v>
      </c>
      <c r="S224" s="2" t="s">
        <v>37</v>
      </c>
      <c r="T224" s="2" t="s">
        <v>37</v>
      </c>
      <c r="U224" s="2" t="s">
        <v>37</v>
      </c>
      <c r="V224" s="2" t="s">
        <v>37</v>
      </c>
      <c r="W224" s="2" t="s">
        <v>37</v>
      </c>
      <c r="X224" s="2" t="s">
        <v>37</v>
      </c>
      <c r="Y224" s="2" t="s">
        <v>37</v>
      </c>
      <c r="Z224" s="2" t="s">
        <v>37</v>
      </c>
      <c r="AA224" s="2" t="s">
        <v>37</v>
      </c>
      <c r="AB224" s="2" t="s">
        <v>37</v>
      </c>
      <c r="AC224" s="2" t="s">
        <v>37</v>
      </c>
      <c r="AD224" s="2" t="s">
        <v>37</v>
      </c>
    </row>
    <row r="225" spans="1:30">
      <c r="A225" s="2" t="s">
        <v>2533</v>
      </c>
      <c r="B225" s="2">
        <v>445.943216358963</v>
      </c>
      <c r="C225" s="2">
        <v>717.261464310668</v>
      </c>
      <c r="D225" s="2">
        <v>707.01438290129</v>
      </c>
      <c r="E225" s="2">
        <v>1536.89789996375</v>
      </c>
      <c r="F225" s="2">
        <v>1354.35648282729</v>
      </c>
      <c r="G225" s="2">
        <v>1094.60110010751</v>
      </c>
      <c r="H225" s="2">
        <v>2.13122385528897</v>
      </c>
      <c r="I225" s="2">
        <v>0.0106639873740458</v>
      </c>
      <c r="J225" s="2" t="s">
        <v>32</v>
      </c>
      <c r="K225" s="2" t="s">
        <v>2534</v>
      </c>
      <c r="L225" s="2" t="s">
        <v>2535</v>
      </c>
      <c r="M225" s="2">
        <v>90.3</v>
      </c>
      <c r="N225" s="5" t="s">
        <v>2536</v>
      </c>
      <c r="O225" s="2" t="s">
        <v>2537</v>
      </c>
      <c r="P225" s="2" t="s">
        <v>37</v>
      </c>
      <c r="Q225" s="2" t="s">
        <v>37</v>
      </c>
      <c r="R225" s="2" t="s">
        <v>37</v>
      </c>
      <c r="S225" s="2" t="s">
        <v>37</v>
      </c>
      <c r="T225" s="2" t="s">
        <v>2538</v>
      </c>
      <c r="U225" s="2">
        <v>294.7</v>
      </c>
      <c r="V225" s="5" t="s">
        <v>2539</v>
      </c>
      <c r="W225" s="2" t="s">
        <v>2540</v>
      </c>
      <c r="X225" s="2" t="s">
        <v>2541</v>
      </c>
      <c r="Y225" s="2">
        <v>294.7</v>
      </c>
      <c r="Z225" s="2" t="s">
        <v>370</v>
      </c>
      <c r="AA225" s="2" t="s">
        <v>2542</v>
      </c>
      <c r="AB225" s="2" t="s">
        <v>71</v>
      </c>
      <c r="AC225" s="2" t="s">
        <v>2543</v>
      </c>
      <c r="AD225" s="2" t="s">
        <v>98</v>
      </c>
    </row>
    <row r="226" spans="1:30">
      <c r="A226" s="2" t="s">
        <v>2544</v>
      </c>
      <c r="B226" s="2">
        <v>153.070372041759</v>
      </c>
      <c r="C226" s="2">
        <v>129.057195500786</v>
      </c>
      <c r="D226" s="2">
        <v>135.635105937444</v>
      </c>
      <c r="E226" s="2">
        <v>353.097563225289</v>
      </c>
      <c r="F226" s="2">
        <v>304.44813342828</v>
      </c>
      <c r="G226" s="2">
        <v>229.782521812401</v>
      </c>
      <c r="H226" s="2">
        <v>2.12400071809784</v>
      </c>
      <c r="I226" s="2">
        <v>0.0128467038880874</v>
      </c>
      <c r="J226" s="2" t="s">
        <v>32</v>
      </c>
      <c r="K226" s="2" t="s">
        <v>2545</v>
      </c>
      <c r="L226" s="2" t="s">
        <v>2546</v>
      </c>
      <c r="M226" s="2">
        <v>93.67</v>
      </c>
      <c r="N226" s="5" t="s">
        <v>2547</v>
      </c>
      <c r="O226" s="2" t="s">
        <v>2548</v>
      </c>
      <c r="P226" s="2">
        <v>89.8</v>
      </c>
      <c r="Q226" s="5" t="s">
        <v>2549</v>
      </c>
      <c r="R226" s="2" t="s">
        <v>2550</v>
      </c>
      <c r="S226" s="2" t="s">
        <v>2551</v>
      </c>
      <c r="T226" s="2" t="s">
        <v>2552</v>
      </c>
      <c r="U226" s="2">
        <v>769.6</v>
      </c>
      <c r="V226" s="5" t="s">
        <v>2553</v>
      </c>
      <c r="W226" s="2" t="s">
        <v>2554</v>
      </c>
      <c r="X226" s="2" t="s">
        <v>2555</v>
      </c>
      <c r="Y226" s="2">
        <v>769.6</v>
      </c>
      <c r="Z226" s="2" t="s">
        <v>129</v>
      </c>
      <c r="AA226" s="2" t="s">
        <v>2556</v>
      </c>
      <c r="AB226" s="2" t="s">
        <v>2557</v>
      </c>
      <c r="AC226" s="2" t="s">
        <v>2558</v>
      </c>
      <c r="AD226" s="2" t="s">
        <v>37</v>
      </c>
    </row>
    <row r="227" spans="1:30">
      <c r="A227" s="2" t="s">
        <v>2559</v>
      </c>
      <c r="B227" s="2">
        <v>120.991922268939</v>
      </c>
      <c r="C227" s="2">
        <v>118.498912891658</v>
      </c>
      <c r="D227" s="2">
        <v>168.492676148172</v>
      </c>
      <c r="E227" s="2">
        <v>324.329925566414</v>
      </c>
      <c r="F227" s="2">
        <v>307.066153619361</v>
      </c>
      <c r="G227" s="2">
        <v>221.798775154219</v>
      </c>
      <c r="H227" s="2">
        <v>2.09124837325664</v>
      </c>
      <c r="I227" s="2">
        <v>0.0140783659889263</v>
      </c>
      <c r="J227" s="2" t="s">
        <v>32</v>
      </c>
      <c r="K227" s="2" t="s">
        <v>2560</v>
      </c>
      <c r="L227" s="2" t="s">
        <v>2561</v>
      </c>
      <c r="M227" s="2">
        <v>99.08</v>
      </c>
      <c r="N227" s="5" t="s">
        <v>2562</v>
      </c>
      <c r="O227" s="2" t="s">
        <v>2563</v>
      </c>
      <c r="P227" s="2">
        <v>88.9</v>
      </c>
      <c r="Q227" s="5" t="s">
        <v>2564</v>
      </c>
      <c r="R227" s="2" t="s">
        <v>2565</v>
      </c>
      <c r="S227" s="2" t="s">
        <v>2566</v>
      </c>
      <c r="T227" s="2" t="s">
        <v>2567</v>
      </c>
      <c r="U227" s="2">
        <v>382.1</v>
      </c>
      <c r="V227" s="5" t="s">
        <v>2568</v>
      </c>
      <c r="W227" s="2" t="s">
        <v>932</v>
      </c>
      <c r="X227" s="2" t="s">
        <v>933</v>
      </c>
      <c r="Y227" s="2">
        <v>382.1</v>
      </c>
      <c r="Z227" s="2" t="s">
        <v>527</v>
      </c>
      <c r="AA227" s="2" t="s">
        <v>2569</v>
      </c>
      <c r="AB227" s="2" t="s">
        <v>2570</v>
      </c>
      <c r="AC227" s="2" t="s">
        <v>1956</v>
      </c>
      <c r="AD227" s="2" t="s">
        <v>2571</v>
      </c>
    </row>
    <row r="228" spans="1:30">
      <c r="A228" s="2" t="s">
        <v>2572</v>
      </c>
      <c r="B228" s="2">
        <v>329.730580567512</v>
      </c>
      <c r="C228" s="2">
        <v>197.022679391206</v>
      </c>
      <c r="D228" s="2">
        <v>225.840857334959</v>
      </c>
      <c r="E228" s="2">
        <v>479.875662605597</v>
      </c>
      <c r="F228" s="2">
        <v>589.064893661684</v>
      </c>
      <c r="G228" s="2">
        <v>495.026814135342</v>
      </c>
      <c r="H228" s="2">
        <v>2.07810203995035</v>
      </c>
      <c r="I228" s="2">
        <v>0.00688701610170379</v>
      </c>
      <c r="J228" s="2" t="s">
        <v>32</v>
      </c>
      <c r="K228" s="2" t="s">
        <v>2573</v>
      </c>
      <c r="L228" s="2" t="s">
        <v>2574</v>
      </c>
      <c r="M228" s="2">
        <v>83.45</v>
      </c>
      <c r="N228" s="5" t="s">
        <v>2575</v>
      </c>
      <c r="O228" s="2" t="s">
        <v>2576</v>
      </c>
      <c r="P228" s="2" t="s">
        <v>37</v>
      </c>
      <c r="Q228" s="2" t="s">
        <v>37</v>
      </c>
      <c r="R228" s="2" t="s">
        <v>37</v>
      </c>
      <c r="S228" s="2" t="s">
        <v>37</v>
      </c>
      <c r="T228" s="2" t="s">
        <v>38</v>
      </c>
      <c r="U228" s="2">
        <v>259.2</v>
      </c>
      <c r="V228" s="5" t="s">
        <v>2577</v>
      </c>
      <c r="W228" s="2" t="s">
        <v>40</v>
      </c>
      <c r="X228" s="2" t="s">
        <v>41</v>
      </c>
      <c r="Y228" s="2">
        <v>259.2</v>
      </c>
      <c r="Z228" s="2" t="s">
        <v>42</v>
      </c>
      <c r="AA228" s="2" t="s">
        <v>37</v>
      </c>
      <c r="AB228" s="2" t="s">
        <v>71</v>
      </c>
      <c r="AC228" s="2" t="s">
        <v>71</v>
      </c>
      <c r="AD228" s="2" t="s">
        <v>673</v>
      </c>
    </row>
    <row r="229" spans="1:30">
      <c r="A229" s="2" t="s">
        <v>2578</v>
      </c>
      <c r="B229" s="2">
        <v>142.005466363004</v>
      </c>
      <c r="C229" s="2">
        <v>294.801008856217</v>
      </c>
      <c r="D229" s="2">
        <v>252.974771808604</v>
      </c>
      <c r="E229" s="2">
        <v>483.812620343232</v>
      </c>
      <c r="F229" s="2">
        <v>540.111703687194</v>
      </c>
      <c r="G229" s="2">
        <v>407.33176672657</v>
      </c>
      <c r="H229" s="2">
        <v>2.07494201520277</v>
      </c>
      <c r="I229" s="2">
        <v>0.0143410137771931</v>
      </c>
      <c r="J229" s="2" t="s">
        <v>32</v>
      </c>
      <c r="K229" s="2" t="s">
        <v>2579</v>
      </c>
      <c r="L229" s="2" t="s">
        <v>2580</v>
      </c>
      <c r="M229" s="2">
        <v>94.42</v>
      </c>
      <c r="N229" s="5" t="s">
        <v>2581</v>
      </c>
      <c r="O229" s="2" t="s">
        <v>2582</v>
      </c>
      <c r="P229" s="2">
        <v>62.1</v>
      </c>
      <c r="Q229" s="5" t="s">
        <v>2583</v>
      </c>
      <c r="R229" s="2" t="s">
        <v>2584</v>
      </c>
      <c r="S229" s="2" t="s">
        <v>2585</v>
      </c>
      <c r="T229" s="2" t="e">
        <f>VLOOKUP(#REF!,[1]Fig3b_磷酸化receptor!$A:$B,2,FALSE)</f>
        <v>#REF!</v>
      </c>
      <c r="U229" s="2">
        <v>299.7</v>
      </c>
      <c r="V229" s="5" t="s">
        <v>2586</v>
      </c>
      <c r="W229" s="2" t="s">
        <v>2587</v>
      </c>
      <c r="X229" s="2" t="s">
        <v>2588</v>
      </c>
      <c r="Y229" s="2">
        <v>299.7</v>
      </c>
      <c r="Z229" s="2" t="s">
        <v>116</v>
      </c>
      <c r="AA229" s="2" t="s">
        <v>2589</v>
      </c>
      <c r="AB229" s="2" t="s">
        <v>2590</v>
      </c>
      <c r="AC229" s="2" t="s">
        <v>2591</v>
      </c>
      <c r="AD229" s="2" t="s">
        <v>1027</v>
      </c>
    </row>
    <row r="230" spans="1:30">
      <c r="A230" s="2" t="s">
        <v>2592</v>
      </c>
      <c r="B230" s="2">
        <v>1495.0004215559</v>
      </c>
      <c r="C230" s="2">
        <v>1408.10724388348</v>
      </c>
      <c r="D230" s="2">
        <v>1426.23116975205</v>
      </c>
      <c r="E230" s="2">
        <v>2838.09931318606</v>
      </c>
      <c r="F230" s="2">
        <v>3608.05821005873</v>
      </c>
      <c r="G230" s="2">
        <v>2451.02391227709</v>
      </c>
      <c r="H230" s="2">
        <v>2.0550901128829</v>
      </c>
      <c r="I230" s="2">
        <v>0.0111247608561428</v>
      </c>
      <c r="J230" s="2" t="s">
        <v>32</v>
      </c>
      <c r="K230" s="2" t="s">
        <v>2593</v>
      </c>
      <c r="L230" s="2" t="s">
        <v>2594</v>
      </c>
      <c r="M230" s="2">
        <v>93.4</v>
      </c>
      <c r="N230" s="5" t="s">
        <v>51</v>
      </c>
      <c r="O230" s="2" t="s">
        <v>2595</v>
      </c>
      <c r="P230" s="2">
        <v>54.2</v>
      </c>
      <c r="Q230" s="5" t="s">
        <v>2596</v>
      </c>
      <c r="R230" s="2" t="s">
        <v>2597</v>
      </c>
      <c r="S230" s="2" t="s">
        <v>2598</v>
      </c>
      <c r="T230" s="2" t="s">
        <v>2599</v>
      </c>
      <c r="U230" s="2">
        <v>704.9</v>
      </c>
      <c r="V230" s="5" t="s">
        <v>2600</v>
      </c>
      <c r="W230" s="2" t="s">
        <v>2601</v>
      </c>
      <c r="X230" s="2" t="s">
        <v>2602</v>
      </c>
      <c r="Y230" s="2">
        <v>704.9</v>
      </c>
      <c r="Z230" s="2" t="s">
        <v>198</v>
      </c>
      <c r="AA230" s="2" t="s">
        <v>2603</v>
      </c>
      <c r="AB230" s="2" t="s">
        <v>37</v>
      </c>
      <c r="AC230" s="2" t="s">
        <v>37</v>
      </c>
      <c r="AD230" s="2" t="s">
        <v>37</v>
      </c>
    </row>
    <row r="231" spans="1:30">
      <c r="A231" s="2" t="s">
        <v>2604</v>
      </c>
      <c r="B231" s="2">
        <v>1720.24142706886</v>
      </c>
      <c r="C231" s="2">
        <v>3704.35729828651</v>
      </c>
      <c r="D231" s="2">
        <v>3746.69580897802</v>
      </c>
      <c r="E231" s="2">
        <v>6804.19275388625</v>
      </c>
      <c r="F231" s="2">
        <v>5128.50660995483</v>
      </c>
      <c r="G231" s="2">
        <v>6753.14039161099</v>
      </c>
      <c r="H231" s="2">
        <v>2.03742663432085</v>
      </c>
      <c r="I231" s="2">
        <v>0.0215265776813298</v>
      </c>
      <c r="J231" s="2" t="s">
        <v>32</v>
      </c>
      <c r="K231" s="2" t="s">
        <v>923</v>
      </c>
      <c r="L231" s="2" t="s">
        <v>2605</v>
      </c>
      <c r="M231" s="2">
        <v>94.32</v>
      </c>
      <c r="N231" s="5" t="s">
        <v>2606</v>
      </c>
      <c r="O231" s="2" t="s">
        <v>2607</v>
      </c>
      <c r="P231" s="2" t="s">
        <v>37</v>
      </c>
      <c r="Q231" s="2" t="s">
        <v>37</v>
      </c>
      <c r="R231" s="2" t="s">
        <v>37</v>
      </c>
      <c r="S231" s="2" t="s">
        <v>37</v>
      </c>
      <c r="T231" s="2" t="s">
        <v>2608</v>
      </c>
      <c r="U231" s="2">
        <v>510.8</v>
      </c>
      <c r="V231" s="5" t="s">
        <v>2609</v>
      </c>
      <c r="W231" s="2" t="s">
        <v>2610</v>
      </c>
      <c r="X231" s="2" t="s">
        <v>2611</v>
      </c>
      <c r="Y231" s="2">
        <v>510.8</v>
      </c>
      <c r="Z231" s="2" t="s">
        <v>489</v>
      </c>
      <c r="AA231" s="2" t="s">
        <v>2612</v>
      </c>
      <c r="AB231" s="2" t="s">
        <v>71</v>
      </c>
      <c r="AC231" s="2" t="s">
        <v>2613</v>
      </c>
      <c r="AD231" s="2" t="s">
        <v>978</v>
      </c>
    </row>
    <row r="232" spans="1:30">
      <c r="A232" s="2" t="s">
        <v>2614</v>
      </c>
      <c r="B232" s="2">
        <v>74.3003895414714</v>
      </c>
      <c r="C232" s="2">
        <v>79.0508618948304</v>
      </c>
      <c r="D232" s="2">
        <v>108.789021166657</v>
      </c>
      <c r="E232" s="2">
        <v>178.06113113907</v>
      </c>
      <c r="F232" s="2">
        <v>204.5344230493</v>
      </c>
      <c r="G232" s="2">
        <v>148.72318821183</v>
      </c>
      <c r="H232" s="2">
        <v>2.02684897335459</v>
      </c>
      <c r="I232" s="2">
        <v>0.00983948237859464</v>
      </c>
      <c r="J232" s="2" t="s">
        <v>32</v>
      </c>
      <c r="K232" s="2" t="s">
        <v>2615</v>
      </c>
      <c r="L232" s="2" t="s">
        <v>2616</v>
      </c>
      <c r="M232" s="2">
        <v>61.22</v>
      </c>
      <c r="N232" s="5" t="s">
        <v>2617</v>
      </c>
      <c r="O232" s="2" t="s">
        <v>2618</v>
      </c>
      <c r="P232" s="2">
        <v>32.2</v>
      </c>
      <c r="Q232" s="5" t="s">
        <v>2619</v>
      </c>
      <c r="R232" s="2" t="s">
        <v>2620</v>
      </c>
      <c r="S232" s="2" t="s">
        <v>2621</v>
      </c>
      <c r="T232" s="2" t="s">
        <v>2622</v>
      </c>
      <c r="U232" s="2">
        <v>84</v>
      </c>
      <c r="V232" s="5" t="s">
        <v>2623</v>
      </c>
      <c r="W232" s="2" t="s">
        <v>92</v>
      </c>
      <c r="X232" s="2" t="s">
        <v>93</v>
      </c>
      <c r="Y232" s="2">
        <v>84</v>
      </c>
      <c r="Z232" s="2" t="s">
        <v>94</v>
      </c>
      <c r="AA232" s="2" t="s">
        <v>2624</v>
      </c>
      <c r="AB232" s="2" t="s">
        <v>37</v>
      </c>
      <c r="AC232" s="2" t="s">
        <v>37</v>
      </c>
      <c r="AD232" s="2" t="s">
        <v>37</v>
      </c>
    </row>
    <row r="233" spans="1:30">
      <c r="A233" s="2" t="s">
        <v>2625</v>
      </c>
      <c r="B233" s="2">
        <v>327.699898912462</v>
      </c>
      <c r="C233" s="2">
        <v>168.650231027717</v>
      </c>
      <c r="D233" s="2">
        <v>182.67029153541</v>
      </c>
      <c r="E233" s="2">
        <v>508.277662284868</v>
      </c>
      <c r="F233" s="2">
        <v>535.450316140321</v>
      </c>
      <c r="G233" s="2">
        <v>330.153565606669</v>
      </c>
      <c r="H233" s="2">
        <v>2.02332875504135</v>
      </c>
      <c r="I233" s="2">
        <v>0.0476643832435233</v>
      </c>
      <c r="J233" s="2" t="s">
        <v>32</v>
      </c>
      <c r="K233" s="2" t="s">
        <v>2626</v>
      </c>
      <c r="L233" s="2" t="s">
        <v>2627</v>
      </c>
      <c r="M233" s="2">
        <v>97.67</v>
      </c>
      <c r="N233" s="5" t="s">
        <v>2628</v>
      </c>
      <c r="O233" s="2" t="s">
        <v>2629</v>
      </c>
      <c r="P233" s="2">
        <v>80.3</v>
      </c>
      <c r="Q233" s="5" t="s">
        <v>2630</v>
      </c>
      <c r="R233" s="2" t="s">
        <v>2631</v>
      </c>
      <c r="S233" s="2" t="s">
        <v>2632</v>
      </c>
      <c r="T233" s="2" t="e">
        <f>VLOOKUP(#REF!,[1]Fig3b_磷酸化receptor!$A:$B,2,FALSE)</f>
        <v>#REF!</v>
      </c>
      <c r="U233" s="2">
        <v>549.7</v>
      </c>
      <c r="V233" s="5" t="s">
        <v>2633</v>
      </c>
      <c r="W233" s="2" t="s">
        <v>1368</v>
      </c>
      <c r="X233" s="2" t="s">
        <v>1369</v>
      </c>
      <c r="Y233" s="2">
        <v>549.7</v>
      </c>
      <c r="Z233" s="2" t="s">
        <v>94</v>
      </c>
      <c r="AA233" s="2" t="s">
        <v>2634</v>
      </c>
      <c r="AB233" s="2" t="s">
        <v>71</v>
      </c>
      <c r="AC233" s="2" t="s">
        <v>2635</v>
      </c>
      <c r="AD233" s="2" t="s">
        <v>37</v>
      </c>
    </row>
    <row r="234" spans="1:30">
      <c r="A234" s="2" t="s">
        <v>2636</v>
      </c>
      <c r="B234" s="2">
        <v>214.906824194846</v>
      </c>
      <c r="C234" s="2">
        <v>322.079124855756</v>
      </c>
      <c r="D234" s="2">
        <v>461.554397690082</v>
      </c>
      <c r="E234" s="2">
        <v>796.453901489312</v>
      </c>
      <c r="F234" s="2">
        <v>633.990257191418</v>
      </c>
      <c r="G234" s="2">
        <v>576.97167796924</v>
      </c>
      <c r="H234" s="2">
        <v>2.01035025094613</v>
      </c>
      <c r="I234" s="2">
        <v>0.0257104103649304</v>
      </c>
      <c r="J234" s="2" t="s">
        <v>32</v>
      </c>
      <c r="K234" s="2" t="s">
        <v>2637</v>
      </c>
      <c r="L234" s="2" t="s">
        <v>2638</v>
      </c>
      <c r="M234" s="2">
        <v>84.94</v>
      </c>
      <c r="N234" s="5" t="s">
        <v>2639</v>
      </c>
      <c r="O234" s="2" t="s">
        <v>2640</v>
      </c>
      <c r="P234" s="2">
        <v>73.3</v>
      </c>
      <c r="Q234" s="5" t="s">
        <v>2641</v>
      </c>
      <c r="R234" s="2" t="s">
        <v>2642</v>
      </c>
      <c r="S234" s="2" t="s">
        <v>2643</v>
      </c>
      <c r="T234" s="2" t="s">
        <v>2644</v>
      </c>
      <c r="U234" s="2">
        <v>53.5</v>
      </c>
      <c r="V234" s="5" t="s">
        <v>2645</v>
      </c>
      <c r="W234" s="2" t="s">
        <v>2646</v>
      </c>
      <c r="X234" s="2" t="s">
        <v>2647</v>
      </c>
      <c r="Y234" s="2">
        <v>53.5</v>
      </c>
      <c r="Z234" s="2" t="s">
        <v>370</v>
      </c>
      <c r="AA234" s="2" t="s">
        <v>2648</v>
      </c>
      <c r="AB234" s="2" t="s">
        <v>2649</v>
      </c>
      <c r="AC234" s="2" t="s">
        <v>991</v>
      </c>
      <c r="AD234" s="2" t="s">
        <v>2650</v>
      </c>
    </row>
    <row r="235" spans="1:30">
      <c r="A235" s="2" t="s">
        <v>2651</v>
      </c>
      <c r="B235" s="2">
        <v>4.43913532668224</v>
      </c>
      <c r="C235" s="2">
        <v>4.61891671621515</v>
      </c>
      <c r="D235" s="2">
        <v>6.50157123662754</v>
      </c>
      <c r="E235" s="2">
        <v>11.3905444621834</v>
      </c>
      <c r="F235" s="2">
        <v>10.9833949033992</v>
      </c>
      <c r="G235" s="2">
        <v>8.39838922065794</v>
      </c>
      <c r="H235" s="2">
        <v>1.97770396065656</v>
      </c>
      <c r="I235" s="2">
        <v>0.0114605771815551</v>
      </c>
      <c r="J235" s="2" t="s">
        <v>32</v>
      </c>
      <c r="K235" s="2" t="s">
        <v>2652</v>
      </c>
      <c r="L235" s="2" t="s">
        <v>2653</v>
      </c>
      <c r="M235" s="2">
        <v>97.21</v>
      </c>
      <c r="N235" s="5" t="s">
        <v>2654</v>
      </c>
      <c r="O235" s="2" t="s">
        <v>2655</v>
      </c>
      <c r="P235" s="2">
        <v>83.2</v>
      </c>
      <c r="Q235" s="5" t="s">
        <v>2656</v>
      </c>
      <c r="R235" s="2" t="s">
        <v>2657</v>
      </c>
      <c r="S235" s="2" t="s">
        <v>2658</v>
      </c>
      <c r="T235" s="2" t="s">
        <v>2659</v>
      </c>
      <c r="U235" s="2">
        <v>493</v>
      </c>
      <c r="V235" s="5" t="s">
        <v>2660</v>
      </c>
      <c r="W235" s="2" t="s">
        <v>2661</v>
      </c>
      <c r="X235" s="2" t="s">
        <v>2662</v>
      </c>
      <c r="Y235" s="2">
        <v>493</v>
      </c>
      <c r="Z235" s="2" t="s">
        <v>618</v>
      </c>
      <c r="AA235" s="2" t="s">
        <v>2663</v>
      </c>
      <c r="AB235" s="2" t="s">
        <v>71</v>
      </c>
      <c r="AC235" s="2" t="s">
        <v>2664</v>
      </c>
      <c r="AD235" s="2" t="s">
        <v>37</v>
      </c>
    </row>
    <row r="236" spans="1:30">
      <c r="A236" s="2" t="s">
        <v>2665</v>
      </c>
      <c r="B236" s="2">
        <v>57.4767044081173</v>
      </c>
      <c r="C236" s="2">
        <v>54.7641137562653</v>
      </c>
      <c r="D236" s="2">
        <v>47.6196606058562</v>
      </c>
      <c r="E236" s="2">
        <v>120.930424922872</v>
      </c>
      <c r="F236" s="2">
        <v>122.072103906922</v>
      </c>
      <c r="G236" s="2">
        <v>70.5452850320184</v>
      </c>
      <c r="H236" s="2">
        <v>1.96138417871538</v>
      </c>
      <c r="I236" s="2">
        <v>0.0410891767613551</v>
      </c>
      <c r="J236" s="2" t="s">
        <v>32</v>
      </c>
      <c r="K236" s="2" t="s">
        <v>2666</v>
      </c>
      <c r="L236" s="2" t="s">
        <v>2667</v>
      </c>
      <c r="M236" s="2">
        <v>73.74</v>
      </c>
      <c r="N236" s="5" t="s">
        <v>2668</v>
      </c>
      <c r="O236" s="2" t="s">
        <v>2669</v>
      </c>
      <c r="P236" s="2" t="s">
        <v>37</v>
      </c>
      <c r="Q236" s="2" t="s">
        <v>37</v>
      </c>
      <c r="R236" s="2" t="s">
        <v>37</v>
      </c>
      <c r="S236" s="2" t="s">
        <v>37</v>
      </c>
      <c r="T236" s="2" t="s">
        <v>37</v>
      </c>
      <c r="U236" s="2" t="s">
        <v>37</v>
      </c>
      <c r="V236" s="2" t="s">
        <v>37</v>
      </c>
      <c r="W236" s="2" t="s">
        <v>37</v>
      </c>
      <c r="X236" s="2" t="s">
        <v>37</v>
      </c>
      <c r="Y236" s="2" t="s">
        <v>37</v>
      </c>
      <c r="Z236" s="2" t="s">
        <v>37</v>
      </c>
      <c r="AA236" s="2" t="s">
        <v>2670</v>
      </c>
      <c r="AB236" s="2" t="s">
        <v>2671</v>
      </c>
      <c r="AC236" s="2" t="s">
        <v>2672</v>
      </c>
      <c r="AD236" s="2" t="s">
        <v>2673</v>
      </c>
    </row>
    <row r="237" spans="1:30">
      <c r="A237" s="2" t="s">
        <v>2674</v>
      </c>
      <c r="B237" s="2">
        <v>362.448007315698</v>
      </c>
      <c r="C237" s="2">
        <v>307.903222475132</v>
      </c>
      <c r="D237" s="2">
        <v>392.123886193473</v>
      </c>
      <c r="E237" s="2">
        <v>591.131078259012</v>
      </c>
      <c r="F237" s="2">
        <v>820.902389219489</v>
      </c>
      <c r="G237" s="2">
        <v>643.904771831203</v>
      </c>
      <c r="H237" s="2">
        <v>1.93504601508246</v>
      </c>
      <c r="I237" s="2">
        <v>0.0108950516659521</v>
      </c>
      <c r="J237" s="2" t="s">
        <v>32</v>
      </c>
      <c r="K237" s="2" t="s">
        <v>2675</v>
      </c>
      <c r="L237" s="2" t="s">
        <v>2676</v>
      </c>
      <c r="M237" s="2">
        <v>87.69</v>
      </c>
      <c r="N237" s="5" t="s">
        <v>2677</v>
      </c>
      <c r="O237" s="2" t="s">
        <v>2678</v>
      </c>
      <c r="P237" s="2">
        <v>32.5</v>
      </c>
      <c r="Q237" s="5" t="s">
        <v>2679</v>
      </c>
      <c r="R237" s="2" t="s">
        <v>2680</v>
      </c>
      <c r="S237" s="2" t="s">
        <v>2681</v>
      </c>
      <c r="T237" s="2" t="s">
        <v>37</v>
      </c>
      <c r="U237" s="2" t="s">
        <v>37</v>
      </c>
      <c r="V237" s="2" t="s">
        <v>37</v>
      </c>
      <c r="W237" s="2" t="s">
        <v>37</v>
      </c>
      <c r="X237" s="2" t="s">
        <v>37</v>
      </c>
      <c r="Y237" s="2" t="s">
        <v>37</v>
      </c>
      <c r="Z237" s="2" t="s">
        <v>37</v>
      </c>
      <c r="AA237" s="2" t="s">
        <v>2682</v>
      </c>
      <c r="AB237" s="2" t="s">
        <v>71</v>
      </c>
      <c r="AC237" s="2" t="s">
        <v>71</v>
      </c>
      <c r="AD237" s="2" t="s">
        <v>98</v>
      </c>
    </row>
    <row r="238" spans="1:30">
      <c r="A238" s="2" t="s">
        <v>2683</v>
      </c>
      <c r="B238" s="2">
        <v>22.3444300904217</v>
      </c>
      <c r="C238" s="2">
        <v>21.7224460976022</v>
      </c>
      <c r="D238" s="2">
        <v>30.3670518483666</v>
      </c>
      <c r="E238" s="2">
        <v>53.107103456611</v>
      </c>
      <c r="F238" s="2">
        <v>37.1378549429206</v>
      </c>
      <c r="G238" s="2">
        <v>53.4150149047819</v>
      </c>
      <c r="H238" s="2">
        <v>1.93003348196374</v>
      </c>
      <c r="I238" s="2">
        <v>0.0189058831478364</v>
      </c>
      <c r="J238" s="2" t="s">
        <v>32</v>
      </c>
      <c r="K238" s="2" t="s">
        <v>2684</v>
      </c>
      <c r="L238" s="2" t="s">
        <v>1317</v>
      </c>
      <c r="M238" s="2">
        <v>95.18</v>
      </c>
      <c r="N238" s="5" t="s">
        <v>2685</v>
      </c>
      <c r="O238" s="2" t="s">
        <v>2686</v>
      </c>
      <c r="P238" s="2">
        <v>43.2</v>
      </c>
      <c r="Q238" s="5" t="s">
        <v>2687</v>
      </c>
      <c r="R238" s="2" t="s">
        <v>1010</v>
      </c>
      <c r="S238" s="2" t="s">
        <v>1011</v>
      </c>
      <c r="T238" s="2" t="s">
        <v>37</v>
      </c>
      <c r="U238" s="2" t="s">
        <v>37</v>
      </c>
      <c r="V238" s="2" t="s">
        <v>37</v>
      </c>
      <c r="W238" s="2" t="s">
        <v>37</v>
      </c>
      <c r="X238" s="2" t="s">
        <v>37</v>
      </c>
      <c r="Y238" s="2" t="s">
        <v>37</v>
      </c>
      <c r="Z238" s="2" t="s">
        <v>37</v>
      </c>
      <c r="AA238" s="2" t="s">
        <v>2688</v>
      </c>
      <c r="AB238" s="2" t="s">
        <v>37</v>
      </c>
      <c r="AC238" s="2" t="s">
        <v>37</v>
      </c>
      <c r="AD238" s="2" t="s">
        <v>37</v>
      </c>
    </row>
    <row r="239" spans="1:30">
      <c r="A239" s="2" t="s">
        <v>2689</v>
      </c>
      <c r="B239" s="2">
        <v>238.724601667259</v>
      </c>
      <c r="C239" s="2">
        <v>181.771848849802</v>
      </c>
      <c r="D239" s="2">
        <v>175.536002587224</v>
      </c>
      <c r="E239" s="2">
        <v>293.199824327786</v>
      </c>
      <c r="F239" s="2">
        <v>485.964366233046</v>
      </c>
      <c r="G239" s="2">
        <v>369.903324874685</v>
      </c>
      <c r="H239" s="2">
        <v>1.92786065498764</v>
      </c>
      <c r="I239" s="2">
        <v>0.0363366673518709</v>
      </c>
      <c r="J239" s="2" t="s">
        <v>32</v>
      </c>
      <c r="K239" s="2" t="s">
        <v>2690</v>
      </c>
      <c r="L239" s="2" t="s">
        <v>2691</v>
      </c>
      <c r="M239" s="2">
        <v>93.51</v>
      </c>
      <c r="N239" s="5" t="s">
        <v>51</v>
      </c>
      <c r="O239" s="2" t="s">
        <v>2692</v>
      </c>
      <c r="P239" s="2">
        <v>50.1</v>
      </c>
      <c r="Q239" s="5" t="s">
        <v>2693</v>
      </c>
      <c r="R239" s="2" t="s">
        <v>2694</v>
      </c>
      <c r="S239" s="2" t="s">
        <v>2695</v>
      </c>
      <c r="T239" s="2" t="e">
        <f>VLOOKUP(#REF!,[1]Fig3b_磷酸化receptor!$A:$B,2,FALSE)</f>
        <v>#REF!</v>
      </c>
      <c r="U239" s="2">
        <v>533.9</v>
      </c>
      <c r="V239" s="5" t="s">
        <v>2696</v>
      </c>
      <c r="W239" s="2" t="s">
        <v>2697</v>
      </c>
      <c r="X239" s="2" t="s">
        <v>2698</v>
      </c>
      <c r="Y239" s="2">
        <v>533.9</v>
      </c>
      <c r="Z239" s="2" t="s">
        <v>414</v>
      </c>
      <c r="AA239" s="2" t="s">
        <v>2699</v>
      </c>
      <c r="AB239" s="2" t="s">
        <v>71</v>
      </c>
      <c r="AC239" s="2" t="s">
        <v>2700</v>
      </c>
      <c r="AD239" s="2" t="s">
        <v>37</v>
      </c>
    </row>
    <row r="240" spans="1:30">
      <c r="A240" s="2" t="s">
        <v>2701</v>
      </c>
      <c r="B240" s="2">
        <v>184.545582377694</v>
      </c>
      <c r="C240" s="2">
        <v>281.870803770649</v>
      </c>
      <c r="D240" s="2">
        <v>322.395439393591</v>
      </c>
      <c r="E240" s="2">
        <v>608.479621506144</v>
      </c>
      <c r="F240" s="2">
        <v>418.073505461588</v>
      </c>
      <c r="G240" s="2">
        <v>492.325707824097</v>
      </c>
      <c r="H240" s="2">
        <v>1.92552746499245</v>
      </c>
      <c r="I240" s="2">
        <v>0.0241537499263642</v>
      </c>
      <c r="J240" s="2" t="s">
        <v>32</v>
      </c>
      <c r="K240" s="2" t="s">
        <v>2702</v>
      </c>
      <c r="L240" s="2" t="s">
        <v>2703</v>
      </c>
      <c r="M240" s="2">
        <v>96.43</v>
      </c>
      <c r="N240" s="5" t="s">
        <v>2704</v>
      </c>
      <c r="O240" s="2" t="s">
        <v>2705</v>
      </c>
      <c r="P240" s="2">
        <v>78.1</v>
      </c>
      <c r="Q240" s="5" t="s">
        <v>2706</v>
      </c>
      <c r="R240" s="2" t="s">
        <v>2707</v>
      </c>
      <c r="S240" s="2" t="s">
        <v>2708</v>
      </c>
      <c r="T240" s="2" t="s">
        <v>2709</v>
      </c>
      <c r="U240" s="2">
        <v>504.2</v>
      </c>
      <c r="V240" s="5" t="s">
        <v>2710</v>
      </c>
      <c r="W240" s="2" t="s">
        <v>2711</v>
      </c>
      <c r="X240" s="2" t="s">
        <v>93</v>
      </c>
      <c r="Y240" s="2">
        <v>504.2</v>
      </c>
      <c r="Z240" s="2" t="s">
        <v>94</v>
      </c>
      <c r="AA240" s="2" t="s">
        <v>2712</v>
      </c>
      <c r="AB240" s="2" t="s">
        <v>2413</v>
      </c>
      <c r="AC240" s="2" t="s">
        <v>172</v>
      </c>
      <c r="AD240" s="2" t="s">
        <v>1373</v>
      </c>
    </row>
    <row r="241" spans="1:30">
      <c r="A241" s="2" t="s">
        <v>2713</v>
      </c>
      <c r="B241" s="2">
        <v>14.5120354194117</v>
      </c>
      <c r="C241" s="2">
        <v>25.6576327541817</v>
      </c>
      <c r="D241" s="2">
        <v>23.8951941260854</v>
      </c>
      <c r="E241" s="2">
        <v>45.8603549357327</v>
      </c>
      <c r="F241" s="2">
        <v>38.4508076653993</v>
      </c>
      <c r="G241" s="2">
        <v>38.8729395926484</v>
      </c>
      <c r="H241" s="2">
        <v>1.92280288713581</v>
      </c>
      <c r="I241" s="2">
        <v>0.00945425528641164</v>
      </c>
      <c r="J241" s="2" t="s">
        <v>32</v>
      </c>
      <c r="K241" s="2" t="s">
        <v>2714</v>
      </c>
      <c r="L241" s="2" t="s">
        <v>2715</v>
      </c>
      <c r="M241" s="2">
        <v>86.54</v>
      </c>
      <c r="N241" s="5" t="s">
        <v>2716</v>
      </c>
      <c r="O241" s="2" t="s">
        <v>2717</v>
      </c>
      <c r="P241" s="2" t="s">
        <v>37</v>
      </c>
      <c r="Q241" s="2" t="s">
        <v>37</v>
      </c>
      <c r="R241" s="2" t="s">
        <v>37</v>
      </c>
      <c r="S241" s="2" t="s">
        <v>37</v>
      </c>
      <c r="T241" s="2" t="s">
        <v>2718</v>
      </c>
      <c r="U241" s="2">
        <v>153.7</v>
      </c>
      <c r="V241" s="5" t="s">
        <v>2719</v>
      </c>
      <c r="W241" s="2" t="s">
        <v>196</v>
      </c>
      <c r="X241" s="2" t="s">
        <v>197</v>
      </c>
      <c r="Y241" s="2">
        <v>153.7</v>
      </c>
      <c r="Z241" s="2" t="s">
        <v>198</v>
      </c>
      <c r="AA241" s="2" t="s">
        <v>37</v>
      </c>
      <c r="AB241" s="2" t="s">
        <v>37</v>
      </c>
      <c r="AC241" s="2" t="s">
        <v>37</v>
      </c>
      <c r="AD241" s="2" t="s">
        <v>37</v>
      </c>
    </row>
    <row r="242" spans="1:30">
      <c r="A242" s="2" t="s">
        <v>2720</v>
      </c>
      <c r="B242" s="2">
        <v>125.9221824317</v>
      </c>
      <c r="C242" s="2">
        <v>173.939923168197</v>
      </c>
      <c r="D242" s="2">
        <v>113.955933204997</v>
      </c>
      <c r="E242" s="2">
        <v>331.864376870823</v>
      </c>
      <c r="F242" s="2">
        <v>233.337902488797</v>
      </c>
      <c r="G242" s="2">
        <v>225.195051078366</v>
      </c>
      <c r="H242" s="2">
        <v>1.91001178373145</v>
      </c>
      <c r="I242" s="2">
        <v>0.0319999722355034</v>
      </c>
      <c r="J242" s="2" t="s">
        <v>32</v>
      </c>
      <c r="K242" s="2" t="s">
        <v>2721</v>
      </c>
      <c r="L242" s="2" t="s">
        <v>2722</v>
      </c>
      <c r="M242" s="2">
        <v>93.78</v>
      </c>
      <c r="N242" s="5" t="s">
        <v>2723</v>
      </c>
      <c r="O242" s="2" t="s">
        <v>2724</v>
      </c>
      <c r="P242" s="2">
        <v>67.5</v>
      </c>
      <c r="Q242" s="5" t="s">
        <v>2725</v>
      </c>
      <c r="R242" s="2" t="s">
        <v>2726</v>
      </c>
      <c r="S242" s="2" t="s">
        <v>2727</v>
      </c>
      <c r="T242" s="2" t="s">
        <v>37</v>
      </c>
      <c r="U242" s="2" t="s">
        <v>37</v>
      </c>
      <c r="V242" s="2" t="s">
        <v>37</v>
      </c>
      <c r="W242" s="2" t="s">
        <v>37</v>
      </c>
      <c r="X242" s="2" t="s">
        <v>37</v>
      </c>
      <c r="Y242" s="2" t="s">
        <v>37</v>
      </c>
      <c r="Z242" s="2" t="s">
        <v>37</v>
      </c>
      <c r="AA242" s="2" t="s">
        <v>2728</v>
      </c>
      <c r="AB242" s="2" t="s">
        <v>2729</v>
      </c>
      <c r="AC242" s="2" t="s">
        <v>2730</v>
      </c>
      <c r="AD242" s="2" t="s">
        <v>98</v>
      </c>
    </row>
    <row r="243" spans="1:30">
      <c r="A243" s="2" t="s">
        <v>2731</v>
      </c>
      <c r="B243" s="2">
        <v>606.172116084429</v>
      </c>
      <c r="C243" s="2">
        <v>664.563519691443</v>
      </c>
      <c r="D243" s="2">
        <v>648.124569726587</v>
      </c>
      <c r="E243" s="2">
        <v>1083.16131642822</v>
      </c>
      <c r="F243" s="2">
        <v>1362.79592703839</v>
      </c>
      <c r="G243" s="2">
        <v>1218.23320694788</v>
      </c>
      <c r="H243" s="2">
        <v>1.90956612675961</v>
      </c>
      <c r="I243" s="2">
        <v>0.00214099653082055</v>
      </c>
      <c r="J243" s="2" t="s">
        <v>32</v>
      </c>
      <c r="K243" s="2" t="s">
        <v>2732</v>
      </c>
      <c r="L243" s="2" t="s">
        <v>2733</v>
      </c>
      <c r="M243" s="2">
        <v>94.39</v>
      </c>
      <c r="N243" s="5" t="s">
        <v>2734</v>
      </c>
      <c r="O243" s="2" t="s">
        <v>2735</v>
      </c>
      <c r="P243" s="2">
        <v>30.9</v>
      </c>
      <c r="Q243" s="5" t="s">
        <v>2736</v>
      </c>
      <c r="R243" s="2" t="s">
        <v>2737</v>
      </c>
      <c r="S243" s="2" t="s">
        <v>2738</v>
      </c>
      <c r="T243" s="2" t="s">
        <v>37</v>
      </c>
      <c r="U243" s="2" t="s">
        <v>37</v>
      </c>
      <c r="V243" s="2" t="s">
        <v>37</v>
      </c>
      <c r="W243" s="2" t="s">
        <v>37</v>
      </c>
      <c r="X243" s="2" t="s">
        <v>37</v>
      </c>
      <c r="Y243" s="2" t="s">
        <v>37</v>
      </c>
      <c r="Z243" s="2" t="s">
        <v>37</v>
      </c>
      <c r="AA243" s="2" t="s">
        <v>37</v>
      </c>
      <c r="AB243" s="2" t="s">
        <v>2739</v>
      </c>
      <c r="AC243" s="2" t="s">
        <v>37</v>
      </c>
      <c r="AD243" s="2" t="s">
        <v>37</v>
      </c>
    </row>
    <row r="244" spans="1:30">
      <c r="A244" s="2" t="s">
        <v>2740</v>
      </c>
      <c r="B244" s="2">
        <v>197.488526842862</v>
      </c>
      <c r="C244" s="2">
        <v>149.364232984261</v>
      </c>
      <c r="D244" s="2">
        <v>169.148702899254</v>
      </c>
      <c r="E244" s="2">
        <v>359.38014596416</v>
      </c>
      <c r="F244" s="2">
        <v>337.265983691227</v>
      </c>
      <c r="G244" s="2">
        <v>285.787865884408</v>
      </c>
      <c r="H244" s="2">
        <v>1.9039364546545</v>
      </c>
      <c r="I244" s="2">
        <v>0.0038700340212717</v>
      </c>
      <c r="J244" s="2" t="s">
        <v>32</v>
      </c>
      <c r="K244" s="2" t="s">
        <v>2741</v>
      </c>
      <c r="L244" s="2" t="s">
        <v>2742</v>
      </c>
      <c r="M244" s="2">
        <v>90.31</v>
      </c>
      <c r="N244" s="5" t="s">
        <v>2743</v>
      </c>
      <c r="O244" s="2" t="s">
        <v>2744</v>
      </c>
      <c r="P244" s="2">
        <v>74.4</v>
      </c>
      <c r="Q244" s="5" t="s">
        <v>2745</v>
      </c>
      <c r="R244" s="2" t="s">
        <v>2746</v>
      </c>
      <c r="S244" s="2" t="s">
        <v>2747</v>
      </c>
      <c r="T244" s="2" t="s">
        <v>796</v>
      </c>
      <c r="U244" s="2">
        <v>419.9</v>
      </c>
      <c r="V244" s="5" t="s">
        <v>2748</v>
      </c>
      <c r="W244" s="2" t="s">
        <v>798</v>
      </c>
      <c r="X244" s="2" t="s">
        <v>799</v>
      </c>
      <c r="Y244" s="2">
        <v>419.9</v>
      </c>
      <c r="Z244" s="2" t="s">
        <v>800</v>
      </c>
      <c r="AA244" s="2" t="s">
        <v>2749</v>
      </c>
      <c r="AB244" s="2" t="s">
        <v>71</v>
      </c>
      <c r="AC244" s="2" t="s">
        <v>802</v>
      </c>
      <c r="AD244" s="2" t="s">
        <v>37</v>
      </c>
    </row>
    <row r="245" spans="1:30">
      <c r="A245" s="2" t="s">
        <v>2750</v>
      </c>
      <c r="B245" s="2">
        <v>28.9666188806032</v>
      </c>
      <c r="C245" s="2">
        <v>36.9207836195163</v>
      </c>
      <c r="D245" s="2">
        <v>47.525727324484</v>
      </c>
      <c r="E245" s="2">
        <v>89.5510508090377</v>
      </c>
      <c r="F245" s="2">
        <v>72.9280446085054</v>
      </c>
      <c r="G245" s="2">
        <v>53.3314325308605</v>
      </c>
      <c r="H245" s="2">
        <v>1.90287075475441</v>
      </c>
      <c r="I245" s="2">
        <v>0.0440889388651769</v>
      </c>
      <c r="J245" s="2" t="s">
        <v>32</v>
      </c>
      <c r="K245" s="2" t="s">
        <v>2751</v>
      </c>
      <c r="L245" s="2" t="s">
        <v>2752</v>
      </c>
      <c r="M245" s="2">
        <v>92.52</v>
      </c>
      <c r="N245" s="5" t="s">
        <v>2753</v>
      </c>
      <c r="O245" s="2" t="s">
        <v>2754</v>
      </c>
      <c r="P245" s="2">
        <v>79</v>
      </c>
      <c r="Q245" s="5" t="s">
        <v>2755</v>
      </c>
      <c r="R245" s="2" t="s">
        <v>2756</v>
      </c>
      <c r="S245" s="2" t="s">
        <v>2757</v>
      </c>
      <c r="T245" s="2" t="s">
        <v>2758</v>
      </c>
      <c r="U245" s="2">
        <v>167.2</v>
      </c>
      <c r="V245" s="5" t="s">
        <v>2759</v>
      </c>
      <c r="W245" s="2" t="s">
        <v>2760</v>
      </c>
      <c r="X245" s="2" t="s">
        <v>2761</v>
      </c>
      <c r="Y245" s="2">
        <v>167.2</v>
      </c>
      <c r="Z245" s="2" t="s">
        <v>116</v>
      </c>
      <c r="AA245" s="2" t="s">
        <v>2762</v>
      </c>
      <c r="AB245" s="2" t="s">
        <v>755</v>
      </c>
      <c r="AC245" s="2" t="s">
        <v>756</v>
      </c>
      <c r="AD245" s="2" t="s">
        <v>2763</v>
      </c>
    </row>
    <row r="246" spans="1:30">
      <c r="A246" s="2" t="s">
        <v>2764</v>
      </c>
      <c r="B246" s="2">
        <v>284.876362678255</v>
      </c>
      <c r="C246" s="2">
        <v>277.675656012837</v>
      </c>
      <c r="D246" s="2">
        <v>236.062516083638</v>
      </c>
      <c r="E246" s="2">
        <v>644.485803024581</v>
      </c>
      <c r="F246" s="2">
        <v>467.802366002105</v>
      </c>
      <c r="G246" s="2">
        <v>397.8364173108</v>
      </c>
      <c r="H246" s="2">
        <v>1.89093050599618</v>
      </c>
      <c r="I246" s="2">
        <v>0.0340405330108438</v>
      </c>
      <c r="J246" s="2" t="s">
        <v>32</v>
      </c>
      <c r="K246" s="2" t="s">
        <v>2765</v>
      </c>
      <c r="L246" s="2" t="s">
        <v>2766</v>
      </c>
      <c r="M246" s="2">
        <v>90.82</v>
      </c>
      <c r="N246" s="5" t="s">
        <v>2767</v>
      </c>
      <c r="O246" s="2" t="s">
        <v>2768</v>
      </c>
      <c r="P246" s="2">
        <v>27.1</v>
      </c>
      <c r="Q246" s="5" t="s">
        <v>2769</v>
      </c>
      <c r="R246" s="2" t="s">
        <v>2770</v>
      </c>
      <c r="S246" s="2" t="s">
        <v>2771</v>
      </c>
      <c r="T246" s="2" t="s">
        <v>2772</v>
      </c>
      <c r="U246" s="2">
        <v>301.2</v>
      </c>
      <c r="V246" s="5" t="s">
        <v>2773</v>
      </c>
      <c r="W246" s="2" t="s">
        <v>2774</v>
      </c>
      <c r="X246" s="2" t="s">
        <v>2775</v>
      </c>
      <c r="Y246" s="2">
        <v>301.2</v>
      </c>
      <c r="Z246" s="2" t="s">
        <v>694</v>
      </c>
      <c r="AA246" s="2" t="s">
        <v>2776</v>
      </c>
      <c r="AB246" s="2" t="s">
        <v>37</v>
      </c>
      <c r="AC246" s="2" t="s">
        <v>37</v>
      </c>
      <c r="AD246" s="2" t="s">
        <v>37</v>
      </c>
    </row>
    <row r="247" spans="1:30">
      <c r="A247" s="2" t="s">
        <v>2777</v>
      </c>
      <c r="B247" s="2">
        <v>25.0175244975732</v>
      </c>
      <c r="C247" s="2">
        <v>62.6982823920746</v>
      </c>
      <c r="D247" s="2">
        <v>51.9385274750785</v>
      </c>
      <c r="E247" s="2">
        <v>101.896682172346</v>
      </c>
      <c r="F247" s="2">
        <v>84.4395021871993</v>
      </c>
      <c r="G247" s="2">
        <v>76.8868515872445</v>
      </c>
      <c r="H247" s="2">
        <v>1.88481823456583</v>
      </c>
      <c r="I247" s="2">
        <v>0.0374213037219312</v>
      </c>
      <c r="J247" s="2" t="s">
        <v>32</v>
      </c>
      <c r="K247" s="2" t="s">
        <v>2778</v>
      </c>
      <c r="L247" s="2" t="s">
        <v>2779</v>
      </c>
      <c r="M247" s="2">
        <v>85.74</v>
      </c>
      <c r="N247" s="5" t="s">
        <v>2780</v>
      </c>
      <c r="O247" s="2" t="s">
        <v>2781</v>
      </c>
      <c r="P247" s="2">
        <v>34</v>
      </c>
      <c r="Q247" s="5" t="s">
        <v>2782</v>
      </c>
      <c r="R247" s="2" t="s">
        <v>2783</v>
      </c>
      <c r="S247" s="2" t="s">
        <v>2784</v>
      </c>
      <c r="T247" s="2" t="s">
        <v>2785</v>
      </c>
      <c r="U247" s="2">
        <v>185.3</v>
      </c>
      <c r="V247" s="5" t="s">
        <v>2786</v>
      </c>
      <c r="W247" s="2" t="s">
        <v>2787</v>
      </c>
      <c r="X247" s="2" t="s">
        <v>2788</v>
      </c>
      <c r="Y247" s="2">
        <v>185.3</v>
      </c>
      <c r="Z247" s="2" t="s">
        <v>2789</v>
      </c>
      <c r="AA247" s="2" t="s">
        <v>2790</v>
      </c>
      <c r="AB247" s="2" t="s">
        <v>71</v>
      </c>
      <c r="AC247" s="2" t="s">
        <v>431</v>
      </c>
      <c r="AD247" s="2" t="s">
        <v>37</v>
      </c>
    </row>
    <row r="248" spans="1:30">
      <c r="A248" s="2" t="s">
        <v>2791</v>
      </c>
      <c r="B248" s="2">
        <v>93.5855344563567</v>
      </c>
      <c r="C248" s="2">
        <v>176.675403361669</v>
      </c>
      <c r="D248" s="2">
        <v>190.268409445823</v>
      </c>
      <c r="E248" s="2">
        <v>285.620263522212</v>
      </c>
      <c r="F248" s="2">
        <v>300.055818221002</v>
      </c>
      <c r="G248" s="2">
        <v>281.146094935498</v>
      </c>
      <c r="H248" s="2">
        <v>1.88223005076393</v>
      </c>
      <c r="I248" s="2">
        <v>0.0116550135820535</v>
      </c>
      <c r="J248" s="2" t="s">
        <v>32</v>
      </c>
      <c r="K248" s="2" t="s">
        <v>2792</v>
      </c>
      <c r="L248" s="2" t="s">
        <v>2793</v>
      </c>
      <c r="M248" s="2">
        <v>89.72</v>
      </c>
      <c r="N248" s="5" t="s">
        <v>2794</v>
      </c>
      <c r="O248" s="2" t="s">
        <v>2795</v>
      </c>
      <c r="P248" s="2">
        <v>55.6</v>
      </c>
      <c r="Q248" s="5" t="s">
        <v>2796</v>
      </c>
      <c r="R248" s="2" t="s">
        <v>2797</v>
      </c>
      <c r="S248" s="2" t="s">
        <v>2798</v>
      </c>
      <c r="T248" s="2" t="s">
        <v>37</v>
      </c>
      <c r="U248" s="2" t="s">
        <v>37</v>
      </c>
      <c r="V248" s="2" t="s">
        <v>37</v>
      </c>
      <c r="W248" s="2" t="s">
        <v>37</v>
      </c>
      <c r="X248" s="2" t="s">
        <v>37</v>
      </c>
      <c r="Y248" s="2" t="s">
        <v>37</v>
      </c>
      <c r="Z248" s="2" t="s">
        <v>37</v>
      </c>
      <c r="AA248" s="2" t="s">
        <v>2799</v>
      </c>
      <c r="AB248" s="2" t="s">
        <v>559</v>
      </c>
      <c r="AC248" s="2" t="s">
        <v>37</v>
      </c>
      <c r="AD248" s="2" t="s">
        <v>37</v>
      </c>
    </row>
    <row r="249" spans="1:30">
      <c r="A249" s="2" t="s">
        <v>2800</v>
      </c>
      <c r="B249" s="2">
        <v>4.15495923803973</v>
      </c>
      <c r="C249" s="2">
        <v>4.35934190168781</v>
      </c>
      <c r="D249" s="2">
        <v>3.10962611604367</v>
      </c>
      <c r="E249" s="2">
        <v>9.42228760307283</v>
      </c>
      <c r="F249" s="2">
        <v>5.87888894285818</v>
      </c>
      <c r="G249" s="2">
        <v>6.54503912393088</v>
      </c>
      <c r="H249" s="2">
        <v>1.87941778963004</v>
      </c>
      <c r="I249" s="2">
        <v>0.0418650341483135</v>
      </c>
      <c r="J249" s="2" t="s">
        <v>32</v>
      </c>
      <c r="K249" s="2" t="s">
        <v>2801</v>
      </c>
      <c r="L249" s="2" t="s">
        <v>2802</v>
      </c>
      <c r="M249" s="2">
        <v>50.27</v>
      </c>
      <c r="N249" s="5" t="s">
        <v>2803</v>
      </c>
      <c r="O249" s="2" t="s">
        <v>2804</v>
      </c>
      <c r="P249" s="2" t="s">
        <v>37</v>
      </c>
      <c r="Q249" s="2" t="s">
        <v>37</v>
      </c>
      <c r="R249" s="2" t="s">
        <v>37</v>
      </c>
      <c r="S249" s="2" t="s">
        <v>37</v>
      </c>
      <c r="T249" s="2" t="s">
        <v>37</v>
      </c>
      <c r="U249" s="2" t="s">
        <v>37</v>
      </c>
      <c r="V249" s="2" t="s">
        <v>37</v>
      </c>
      <c r="W249" s="2" t="s">
        <v>37</v>
      </c>
      <c r="X249" s="2" t="s">
        <v>37</v>
      </c>
      <c r="Y249" s="2" t="s">
        <v>37</v>
      </c>
      <c r="Z249" s="2" t="s">
        <v>37</v>
      </c>
      <c r="AA249" s="2" t="s">
        <v>37</v>
      </c>
      <c r="AB249" s="2" t="s">
        <v>37</v>
      </c>
      <c r="AC249" s="2" t="s">
        <v>37</v>
      </c>
      <c r="AD249" s="2" t="s">
        <v>37</v>
      </c>
    </row>
    <row r="250" spans="1:30">
      <c r="A250" s="2" t="s">
        <v>2805</v>
      </c>
      <c r="B250" s="2">
        <v>522.947640917332</v>
      </c>
      <c r="C250" s="2">
        <v>313.412184058291</v>
      </c>
      <c r="D250" s="2">
        <v>302.440374495779</v>
      </c>
      <c r="E250" s="2">
        <v>836.587294995174</v>
      </c>
      <c r="F250" s="2">
        <v>660.955563559612</v>
      </c>
      <c r="G250" s="2">
        <v>635.469186575102</v>
      </c>
      <c r="H250" s="2">
        <v>1.87303448499567</v>
      </c>
      <c r="I250" s="2">
        <v>0.0256846204441899</v>
      </c>
      <c r="J250" s="2" t="s">
        <v>32</v>
      </c>
      <c r="K250" s="2" t="s">
        <v>2806</v>
      </c>
      <c r="L250" s="2" t="s">
        <v>2807</v>
      </c>
      <c r="M250" s="2">
        <v>99.4</v>
      </c>
      <c r="N250" s="5" t="s">
        <v>2808</v>
      </c>
      <c r="O250" s="2" t="s">
        <v>2809</v>
      </c>
      <c r="P250" s="2">
        <v>92.8</v>
      </c>
      <c r="Q250" s="5" t="s">
        <v>2810</v>
      </c>
      <c r="R250" s="2" t="s">
        <v>2811</v>
      </c>
      <c r="S250" s="2" t="s">
        <v>2812</v>
      </c>
      <c r="T250" s="2" t="s">
        <v>2813</v>
      </c>
      <c r="U250" s="2">
        <v>305.1</v>
      </c>
      <c r="V250" s="5" t="s">
        <v>2814</v>
      </c>
      <c r="W250" s="2" t="s">
        <v>2815</v>
      </c>
      <c r="X250" s="2" t="s">
        <v>2816</v>
      </c>
      <c r="Y250" s="2">
        <v>305.1</v>
      </c>
      <c r="Z250" s="2" t="s">
        <v>648</v>
      </c>
      <c r="AA250" s="2" t="s">
        <v>2817</v>
      </c>
      <c r="AB250" s="2" t="s">
        <v>2818</v>
      </c>
      <c r="AC250" s="2" t="s">
        <v>2819</v>
      </c>
      <c r="AD250" s="2" t="s">
        <v>2238</v>
      </c>
    </row>
    <row r="251" spans="1:30">
      <c r="A251" s="2" t="s">
        <v>2820</v>
      </c>
      <c r="B251" s="2">
        <v>6.371744799143</v>
      </c>
      <c r="C251" s="2">
        <v>12.6042742919084</v>
      </c>
      <c r="D251" s="2">
        <v>11.4475005523447</v>
      </c>
      <c r="E251" s="2">
        <v>21.060980411824</v>
      </c>
      <c r="F251" s="2">
        <v>17.0118612458371</v>
      </c>
      <c r="G251" s="2">
        <v>18.8386903570656</v>
      </c>
      <c r="H251" s="2">
        <v>1.87064260420244</v>
      </c>
      <c r="I251" s="2">
        <v>0.0170293281741444</v>
      </c>
      <c r="J251" s="2" t="s">
        <v>32</v>
      </c>
      <c r="K251" s="2" t="s">
        <v>2821</v>
      </c>
      <c r="L251" s="2" t="s">
        <v>2822</v>
      </c>
      <c r="M251" s="2">
        <v>58.61</v>
      </c>
      <c r="N251" s="5" t="s">
        <v>2823</v>
      </c>
      <c r="O251" s="2" t="s">
        <v>2824</v>
      </c>
      <c r="P251" s="2" t="s">
        <v>37</v>
      </c>
      <c r="Q251" s="2" t="s">
        <v>37</v>
      </c>
      <c r="R251" s="2" t="s">
        <v>37</v>
      </c>
      <c r="S251" s="2" t="s">
        <v>37</v>
      </c>
      <c r="T251" s="2" t="s">
        <v>2825</v>
      </c>
      <c r="U251" s="2">
        <v>60.1</v>
      </c>
      <c r="V251" s="5" t="s">
        <v>2826</v>
      </c>
      <c r="W251" s="2" t="s">
        <v>878</v>
      </c>
      <c r="X251" s="2" t="s">
        <v>879</v>
      </c>
      <c r="Y251" s="2">
        <v>60.1</v>
      </c>
      <c r="Z251" s="2" t="s">
        <v>170</v>
      </c>
      <c r="AA251" s="2" t="s">
        <v>37</v>
      </c>
      <c r="AB251" s="2" t="s">
        <v>71</v>
      </c>
      <c r="AC251" s="2" t="s">
        <v>2827</v>
      </c>
      <c r="AD251" s="2" t="s">
        <v>37</v>
      </c>
    </row>
    <row r="252" spans="1:30">
      <c r="A252" s="2" t="s">
        <v>2828</v>
      </c>
      <c r="B252" s="2">
        <v>5593.5548901396</v>
      </c>
      <c r="C252" s="2">
        <v>7964.42824025331</v>
      </c>
      <c r="D252" s="2">
        <v>7231.19143765764</v>
      </c>
      <c r="E252" s="2">
        <v>14359.2657172198</v>
      </c>
      <c r="F252" s="2">
        <v>11785.1875675941</v>
      </c>
      <c r="G252" s="2">
        <v>12183.1827190832</v>
      </c>
      <c r="H252" s="2">
        <v>1.843634333746</v>
      </c>
      <c r="I252" s="2">
        <v>0.0053390585506061</v>
      </c>
      <c r="J252" s="2" t="s">
        <v>32</v>
      </c>
      <c r="K252" s="2" t="s">
        <v>2829</v>
      </c>
      <c r="L252" s="2" t="s">
        <v>2830</v>
      </c>
      <c r="M252" s="2">
        <v>62.41</v>
      </c>
      <c r="N252" s="5" t="s">
        <v>2831</v>
      </c>
      <c r="O252" s="2" t="s">
        <v>2832</v>
      </c>
      <c r="P252" s="2">
        <v>40.2</v>
      </c>
      <c r="Q252" s="5" t="s">
        <v>2833</v>
      </c>
      <c r="R252" s="2" t="s">
        <v>2834</v>
      </c>
      <c r="S252" s="2" t="s">
        <v>2835</v>
      </c>
      <c r="T252" s="2" t="s">
        <v>37</v>
      </c>
      <c r="U252" s="2" t="s">
        <v>37</v>
      </c>
      <c r="V252" s="2" t="s">
        <v>37</v>
      </c>
      <c r="W252" s="2" t="s">
        <v>37</v>
      </c>
      <c r="X252" s="2" t="s">
        <v>37</v>
      </c>
      <c r="Y252" s="2" t="s">
        <v>37</v>
      </c>
      <c r="Z252" s="2" t="s">
        <v>37</v>
      </c>
      <c r="AA252" s="2" t="s">
        <v>2836</v>
      </c>
      <c r="AB252" s="2" t="s">
        <v>37</v>
      </c>
      <c r="AC252" s="2" t="s">
        <v>37</v>
      </c>
      <c r="AD252" s="2" t="s">
        <v>37</v>
      </c>
    </row>
    <row r="253" spans="1:30">
      <c r="A253" s="2" t="s">
        <v>2837</v>
      </c>
      <c r="B253" s="2">
        <v>216.94274127421</v>
      </c>
      <c r="C253" s="2">
        <v>90.0970865908993</v>
      </c>
      <c r="D253" s="2">
        <v>121.159416678689</v>
      </c>
      <c r="E253" s="2">
        <v>255.669577265253</v>
      </c>
      <c r="F253" s="2">
        <v>301.255694582471</v>
      </c>
      <c r="G253" s="2">
        <v>232.450372796383</v>
      </c>
      <c r="H253" s="2">
        <v>1.8434774341676</v>
      </c>
      <c r="I253" s="2">
        <v>0.0494459775934152</v>
      </c>
      <c r="J253" s="2" t="s">
        <v>32</v>
      </c>
      <c r="K253" s="2" t="s">
        <v>2838</v>
      </c>
      <c r="L253" s="2" t="s">
        <v>2839</v>
      </c>
      <c r="M253" s="2">
        <v>96.95</v>
      </c>
      <c r="N253" s="5" t="s">
        <v>2840</v>
      </c>
      <c r="O253" s="2" t="s">
        <v>2841</v>
      </c>
      <c r="P253" s="2">
        <v>63.8</v>
      </c>
      <c r="Q253" s="5" t="s">
        <v>2842</v>
      </c>
      <c r="R253" s="2" t="s">
        <v>2843</v>
      </c>
      <c r="S253" s="2" t="s">
        <v>2844</v>
      </c>
      <c r="T253" s="2" t="s">
        <v>2845</v>
      </c>
      <c r="U253" s="2">
        <v>102.1</v>
      </c>
      <c r="V253" s="5" t="s">
        <v>2846</v>
      </c>
      <c r="W253" s="2" t="s">
        <v>1456</v>
      </c>
      <c r="X253" s="2" t="s">
        <v>1457</v>
      </c>
      <c r="Y253" s="2">
        <v>102.1</v>
      </c>
      <c r="Z253" s="2" t="s">
        <v>198</v>
      </c>
      <c r="AA253" s="2" t="s">
        <v>2847</v>
      </c>
      <c r="AB253" s="2" t="s">
        <v>1459</v>
      </c>
      <c r="AC253" s="2" t="s">
        <v>508</v>
      </c>
      <c r="AD253" s="2" t="s">
        <v>509</v>
      </c>
    </row>
    <row r="254" spans="1:30">
      <c r="A254" s="2" t="s">
        <v>2848</v>
      </c>
      <c r="B254" s="2">
        <v>125.656153049418</v>
      </c>
      <c r="C254" s="2">
        <v>121.382048547459</v>
      </c>
      <c r="D254" s="2">
        <v>129.67791316013</v>
      </c>
      <c r="E254" s="2">
        <v>262.938636490876</v>
      </c>
      <c r="F254" s="2">
        <v>240.154414934954</v>
      </c>
      <c r="G254" s="2">
        <v>190.53501942452</v>
      </c>
      <c r="H254" s="2">
        <v>1.84124873791969</v>
      </c>
      <c r="I254" s="2">
        <v>0.0079777488516564</v>
      </c>
      <c r="J254" s="2" t="s">
        <v>32</v>
      </c>
      <c r="K254" s="2" t="s">
        <v>2849</v>
      </c>
      <c r="L254" s="2" t="s">
        <v>2850</v>
      </c>
      <c r="M254" s="2">
        <v>97.01</v>
      </c>
      <c r="N254" s="5" t="s">
        <v>2851</v>
      </c>
      <c r="O254" s="2" t="s">
        <v>2852</v>
      </c>
      <c r="P254" s="2">
        <v>89.5</v>
      </c>
      <c r="Q254" s="5" t="s">
        <v>2853</v>
      </c>
      <c r="R254" s="2" t="s">
        <v>2854</v>
      </c>
      <c r="S254" s="2" t="s">
        <v>2855</v>
      </c>
      <c r="T254" s="2" t="s">
        <v>2856</v>
      </c>
      <c r="U254" s="2">
        <v>704.9</v>
      </c>
      <c r="V254" s="5" t="s">
        <v>2857</v>
      </c>
      <c r="W254" s="2" t="s">
        <v>2858</v>
      </c>
      <c r="X254" s="2" t="s">
        <v>2859</v>
      </c>
      <c r="Y254" s="2">
        <v>704.9</v>
      </c>
      <c r="Z254" s="2" t="s">
        <v>618</v>
      </c>
      <c r="AA254" s="2" t="s">
        <v>2860</v>
      </c>
      <c r="AB254" s="2" t="s">
        <v>1100</v>
      </c>
      <c r="AC254" s="2" t="s">
        <v>2861</v>
      </c>
      <c r="AD254" s="2" t="s">
        <v>37</v>
      </c>
    </row>
    <row r="255" spans="1:30">
      <c r="A255" s="2" t="s">
        <v>2862</v>
      </c>
      <c r="B255" s="2">
        <v>80.556923396758</v>
      </c>
      <c r="C255" s="2">
        <v>50.7200903280431</v>
      </c>
      <c r="D255" s="2">
        <v>56.2040126564775</v>
      </c>
      <c r="E255" s="2">
        <v>124.282899420176</v>
      </c>
      <c r="F255" s="2">
        <v>134.207512480967</v>
      </c>
      <c r="G255" s="2">
        <v>86.217782336501</v>
      </c>
      <c r="H255" s="2">
        <v>1.83862975838746</v>
      </c>
      <c r="I255" s="2">
        <v>0.0385522632451454</v>
      </c>
      <c r="J255" s="2" t="s">
        <v>32</v>
      </c>
      <c r="K255" s="2" t="s">
        <v>2863</v>
      </c>
      <c r="L255" s="2" t="s">
        <v>2864</v>
      </c>
      <c r="M255" s="2">
        <v>96.93</v>
      </c>
      <c r="N255" s="5" t="s">
        <v>2865</v>
      </c>
      <c r="O255" s="2" t="s">
        <v>2866</v>
      </c>
      <c r="P255" s="2">
        <v>89.4</v>
      </c>
      <c r="Q255" s="5" t="s">
        <v>2867</v>
      </c>
      <c r="R255" s="2" t="s">
        <v>2868</v>
      </c>
      <c r="S255" s="2" t="s">
        <v>2869</v>
      </c>
      <c r="T255" s="2" t="s">
        <v>2870</v>
      </c>
      <c r="U255" s="2">
        <v>622.9</v>
      </c>
      <c r="V255" s="5" t="s">
        <v>2871</v>
      </c>
      <c r="W255" s="2" t="s">
        <v>2872</v>
      </c>
      <c r="X255" s="2" t="s">
        <v>2873</v>
      </c>
      <c r="Y255" s="2">
        <v>622.9</v>
      </c>
      <c r="Z255" s="2" t="s">
        <v>618</v>
      </c>
      <c r="AA255" s="2" t="s">
        <v>2874</v>
      </c>
      <c r="AB255" s="2" t="s">
        <v>1100</v>
      </c>
      <c r="AC255" s="2" t="s">
        <v>2875</v>
      </c>
      <c r="AD255" s="2" t="s">
        <v>37</v>
      </c>
    </row>
    <row r="256" spans="1:30">
      <c r="A256" s="2" t="s">
        <v>2876</v>
      </c>
      <c r="B256" s="2">
        <v>112.826612768638</v>
      </c>
      <c r="C256" s="2">
        <v>131.706705148289</v>
      </c>
      <c r="D256" s="2">
        <v>151.539778859093</v>
      </c>
      <c r="E256" s="2">
        <v>305.076963885791</v>
      </c>
      <c r="F256" s="2">
        <v>223.293734684662</v>
      </c>
      <c r="G256" s="2">
        <v>199.375180679976</v>
      </c>
      <c r="H256" s="2">
        <v>1.8374029571162</v>
      </c>
      <c r="I256" s="2">
        <v>0.031034353272059</v>
      </c>
      <c r="J256" s="2" t="s">
        <v>32</v>
      </c>
      <c r="K256" s="2" t="s">
        <v>2877</v>
      </c>
      <c r="L256" s="2" t="s">
        <v>2878</v>
      </c>
      <c r="M256" s="2">
        <v>94.79</v>
      </c>
      <c r="N256" s="5" t="s">
        <v>2879</v>
      </c>
      <c r="O256" s="2" t="s">
        <v>2880</v>
      </c>
      <c r="P256" s="2">
        <v>51.3</v>
      </c>
      <c r="Q256" s="5" t="s">
        <v>2881</v>
      </c>
      <c r="R256" s="2" t="s">
        <v>2882</v>
      </c>
      <c r="S256" s="2" t="s">
        <v>2883</v>
      </c>
      <c r="T256" s="2" t="s">
        <v>2884</v>
      </c>
      <c r="U256" s="2">
        <v>333.2</v>
      </c>
      <c r="V256" s="5" t="s">
        <v>2885</v>
      </c>
      <c r="W256" s="2" t="s">
        <v>2886</v>
      </c>
      <c r="X256" s="2" t="s">
        <v>2887</v>
      </c>
      <c r="Y256" s="2">
        <v>333.2</v>
      </c>
      <c r="Z256" s="2" t="s">
        <v>116</v>
      </c>
      <c r="AA256" s="2" t="s">
        <v>2888</v>
      </c>
      <c r="AB256" s="2" t="s">
        <v>2889</v>
      </c>
      <c r="AC256" s="2" t="s">
        <v>2890</v>
      </c>
      <c r="AD256" s="2" t="s">
        <v>2891</v>
      </c>
    </row>
    <row r="257" spans="1:30">
      <c r="A257" s="2" t="s">
        <v>2892</v>
      </c>
      <c r="B257" s="2">
        <v>38.6694295287506</v>
      </c>
      <c r="C257" s="2">
        <v>43.7500454093385</v>
      </c>
      <c r="D257" s="2">
        <v>24.620249106231</v>
      </c>
      <c r="E257" s="2">
        <v>58.1335547508184</v>
      </c>
      <c r="F257" s="2">
        <v>76.471604714822</v>
      </c>
      <c r="G257" s="2">
        <v>61.2290259642162</v>
      </c>
      <c r="H257" s="2">
        <v>1.8295468077699</v>
      </c>
      <c r="I257" s="2">
        <v>0.0212903079241449</v>
      </c>
      <c r="J257" s="2" t="s">
        <v>32</v>
      </c>
      <c r="K257" s="2" t="s">
        <v>2893</v>
      </c>
      <c r="L257" s="2" t="s">
        <v>2894</v>
      </c>
      <c r="M257" s="2">
        <v>97.23</v>
      </c>
      <c r="N257" s="5" t="s">
        <v>2895</v>
      </c>
      <c r="O257" s="2" t="s">
        <v>2896</v>
      </c>
      <c r="P257" s="2">
        <v>31.2</v>
      </c>
      <c r="Q257" s="5" t="s">
        <v>2897</v>
      </c>
      <c r="R257" s="2" t="s">
        <v>2898</v>
      </c>
      <c r="S257" s="2" t="s">
        <v>2899</v>
      </c>
      <c r="T257" s="2" t="e">
        <f>VLOOKUP(#REF!,[1]Fig3b_磷酸化receptor!$A:$B,2,FALSE)</f>
        <v>#REF!</v>
      </c>
      <c r="U257" s="2">
        <v>505.4</v>
      </c>
      <c r="V257" s="5" t="s">
        <v>2900</v>
      </c>
      <c r="W257" s="2" t="s">
        <v>798</v>
      </c>
      <c r="X257" s="2" t="s">
        <v>799</v>
      </c>
      <c r="Y257" s="2">
        <v>505.4</v>
      </c>
      <c r="Z257" s="2" t="s">
        <v>800</v>
      </c>
      <c r="AA257" s="2" t="s">
        <v>2901</v>
      </c>
      <c r="AB257" s="2" t="s">
        <v>71</v>
      </c>
      <c r="AC257" s="2" t="s">
        <v>574</v>
      </c>
      <c r="AD257" s="2" t="s">
        <v>37</v>
      </c>
    </row>
    <row r="258" spans="1:30">
      <c r="A258" s="2" t="s">
        <v>2902</v>
      </c>
      <c r="B258" s="2">
        <v>77.8081113444794</v>
      </c>
      <c r="C258" s="2">
        <v>138.861986462199</v>
      </c>
      <c r="D258" s="2">
        <v>186.10692084157</v>
      </c>
      <c r="E258" s="2">
        <v>287.46522471779</v>
      </c>
      <c r="F258" s="2">
        <v>214.765341314994</v>
      </c>
      <c r="G258" s="2">
        <v>234.173494294073</v>
      </c>
      <c r="H258" s="2">
        <v>1.82831697498106</v>
      </c>
      <c r="I258" s="2">
        <v>0.0434403812666495</v>
      </c>
      <c r="J258" s="2" t="s">
        <v>32</v>
      </c>
      <c r="K258" s="2" t="s">
        <v>2903</v>
      </c>
      <c r="L258" s="2" t="s">
        <v>2904</v>
      </c>
      <c r="M258" s="2">
        <v>100</v>
      </c>
      <c r="N258" s="5" t="s">
        <v>51</v>
      </c>
      <c r="O258" s="2" t="s">
        <v>2902</v>
      </c>
      <c r="P258" s="2">
        <v>100</v>
      </c>
      <c r="Q258" s="5" t="s">
        <v>51</v>
      </c>
      <c r="R258" s="2" t="s">
        <v>2905</v>
      </c>
      <c r="S258" s="2" t="s">
        <v>2906</v>
      </c>
      <c r="T258" s="2" t="s">
        <v>2907</v>
      </c>
      <c r="U258" s="2">
        <v>1084.7</v>
      </c>
      <c r="V258" s="5" t="s">
        <v>51</v>
      </c>
      <c r="W258" s="2" t="s">
        <v>2908</v>
      </c>
      <c r="X258" s="2" t="s">
        <v>2909</v>
      </c>
      <c r="Y258" s="2">
        <v>1084.7</v>
      </c>
      <c r="Z258" s="2" t="s">
        <v>489</v>
      </c>
      <c r="AA258" s="2" t="s">
        <v>2910</v>
      </c>
      <c r="AB258" s="2" t="s">
        <v>416</v>
      </c>
      <c r="AC258" s="2" t="s">
        <v>2911</v>
      </c>
      <c r="AD258" s="2" t="s">
        <v>978</v>
      </c>
    </row>
    <row r="259" spans="1:30">
      <c r="A259" s="2" t="s">
        <v>2912</v>
      </c>
      <c r="B259" s="2">
        <v>267.637037731299</v>
      </c>
      <c r="C259" s="2">
        <v>334.835093969232</v>
      </c>
      <c r="D259" s="2">
        <v>271.161241344457</v>
      </c>
      <c r="E259" s="2">
        <v>603.540484015557</v>
      </c>
      <c r="F259" s="2">
        <v>505.87474076639</v>
      </c>
      <c r="G259" s="2">
        <v>483.44723118076</v>
      </c>
      <c r="H259" s="2">
        <v>1.82326191410351</v>
      </c>
      <c r="I259" s="2">
        <v>0.00500746027361055</v>
      </c>
      <c r="J259" s="2" t="s">
        <v>32</v>
      </c>
      <c r="K259" s="2" t="s">
        <v>2913</v>
      </c>
      <c r="L259" s="2" t="s">
        <v>2914</v>
      </c>
      <c r="M259" s="2">
        <v>100</v>
      </c>
      <c r="N259" s="5" t="s">
        <v>2915</v>
      </c>
      <c r="O259" s="2" t="s">
        <v>2912</v>
      </c>
      <c r="P259" s="2">
        <v>100</v>
      </c>
      <c r="Q259" s="5" t="s">
        <v>2916</v>
      </c>
      <c r="R259" s="2" t="s">
        <v>2917</v>
      </c>
      <c r="S259" s="2" t="s">
        <v>2918</v>
      </c>
      <c r="T259" s="2" t="s">
        <v>2919</v>
      </c>
      <c r="U259" s="2">
        <v>967.2</v>
      </c>
      <c r="V259" s="5" t="s">
        <v>2920</v>
      </c>
      <c r="W259" s="2" t="s">
        <v>2921</v>
      </c>
      <c r="X259" s="2" t="s">
        <v>2922</v>
      </c>
      <c r="Y259" s="2">
        <v>967.2</v>
      </c>
      <c r="Z259" s="2" t="s">
        <v>618</v>
      </c>
      <c r="AA259" s="2" t="s">
        <v>2923</v>
      </c>
      <c r="AB259" s="2" t="s">
        <v>2924</v>
      </c>
      <c r="AC259" s="2" t="s">
        <v>2925</v>
      </c>
      <c r="AD259" s="2" t="s">
        <v>2926</v>
      </c>
    </row>
    <row r="260" spans="1:30">
      <c r="A260" s="2" t="s">
        <v>2927</v>
      </c>
      <c r="B260" s="2">
        <v>84.3422607396516</v>
      </c>
      <c r="C260" s="2">
        <v>106.046112075008</v>
      </c>
      <c r="D260" s="2">
        <v>108.619643967332</v>
      </c>
      <c r="E260" s="2">
        <v>179.566682643928</v>
      </c>
      <c r="F260" s="2">
        <v>197.335446448856</v>
      </c>
      <c r="G260" s="2">
        <v>163.265784324052</v>
      </c>
      <c r="H260" s="2">
        <v>1.80653321349131</v>
      </c>
      <c r="I260" s="2">
        <v>0.00300036676054268</v>
      </c>
      <c r="J260" s="2" t="s">
        <v>32</v>
      </c>
      <c r="K260" s="2" t="s">
        <v>2928</v>
      </c>
      <c r="L260" s="2" t="s">
        <v>2929</v>
      </c>
      <c r="M260" s="2">
        <v>93.1</v>
      </c>
      <c r="N260" s="5" t="s">
        <v>2930</v>
      </c>
      <c r="O260" s="2" t="s">
        <v>2931</v>
      </c>
      <c r="P260" s="2" t="s">
        <v>37</v>
      </c>
      <c r="Q260" s="2" t="s">
        <v>37</v>
      </c>
      <c r="R260" s="2" t="s">
        <v>37</v>
      </c>
      <c r="S260" s="2" t="s">
        <v>37</v>
      </c>
      <c r="T260" s="2">
        <v>7300068</v>
      </c>
      <c r="U260" s="2">
        <v>59.3</v>
      </c>
      <c r="V260" s="5" t="s">
        <v>2932</v>
      </c>
      <c r="W260" s="2" t="s">
        <v>2933</v>
      </c>
      <c r="X260" s="2" t="s">
        <v>2934</v>
      </c>
      <c r="Y260" s="2">
        <v>59.3</v>
      </c>
      <c r="Z260" s="2" t="s">
        <v>356</v>
      </c>
      <c r="AA260" s="2" t="s">
        <v>2935</v>
      </c>
      <c r="AB260" s="2" t="s">
        <v>1804</v>
      </c>
      <c r="AC260" s="2" t="s">
        <v>2936</v>
      </c>
      <c r="AD260" s="2" t="s">
        <v>37</v>
      </c>
    </row>
    <row r="261" spans="1:30">
      <c r="A261" s="2" t="s">
        <v>2937</v>
      </c>
      <c r="B261" s="2">
        <v>223.079478214721</v>
      </c>
      <c r="C261" s="2">
        <v>190.367595494153</v>
      </c>
      <c r="D261" s="2">
        <v>149.353276574388</v>
      </c>
      <c r="E261" s="2">
        <v>337.325743008687</v>
      </c>
      <c r="F261" s="2">
        <v>308.995983712793</v>
      </c>
      <c r="G261" s="2">
        <v>355.16385066992</v>
      </c>
      <c r="H261" s="2">
        <v>1.77946864618571</v>
      </c>
      <c r="I261" s="2">
        <v>0.00439369237835364</v>
      </c>
      <c r="J261" s="2" t="s">
        <v>32</v>
      </c>
      <c r="K261" s="2" t="s">
        <v>2938</v>
      </c>
      <c r="L261" s="2" t="s">
        <v>2939</v>
      </c>
      <c r="M261" s="2">
        <v>93.17</v>
      </c>
      <c r="N261" s="5" t="s">
        <v>51</v>
      </c>
      <c r="O261" s="2" t="s">
        <v>2940</v>
      </c>
      <c r="P261" s="2">
        <v>72</v>
      </c>
      <c r="Q261" s="5" t="s">
        <v>2941</v>
      </c>
      <c r="R261" s="2" t="s">
        <v>2942</v>
      </c>
      <c r="S261" s="2" t="s">
        <v>2943</v>
      </c>
      <c r="T261" s="2" t="s">
        <v>37</v>
      </c>
      <c r="U261" s="2" t="s">
        <v>37</v>
      </c>
      <c r="V261" s="2" t="s">
        <v>37</v>
      </c>
      <c r="W261" s="2" t="s">
        <v>37</v>
      </c>
      <c r="X261" s="2" t="s">
        <v>37</v>
      </c>
      <c r="Y261" s="2" t="s">
        <v>37</v>
      </c>
      <c r="Z261" s="2" t="s">
        <v>37</v>
      </c>
      <c r="AA261" s="2" t="s">
        <v>2944</v>
      </c>
      <c r="AB261" s="2" t="s">
        <v>71</v>
      </c>
      <c r="AC261" s="2" t="s">
        <v>2945</v>
      </c>
      <c r="AD261" s="2" t="s">
        <v>37</v>
      </c>
    </row>
    <row r="262" spans="1:30">
      <c r="A262" s="2" t="s">
        <v>2946</v>
      </c>
      <c r="B262" s="2">
        <v>60.6666223213627</v>
      </c>
      <c r="C262" s="2">
        <v>121.266496419979</v>
      </c>
      <c r="D262" s="2">
        <v>123.885939541581</v>
      </c>
      <c r="E262" s="2">
        <v>194.693389396766</v>
      </c>
      <c r="F262" s="2">
        <v>164.063219952944</v>
      </c>
      <c r="G262" s="2">
        <v>183.101142073729</v>
      </c>
      <c r="H262" s="2">
        <v>1.77182466804325</v>
      </c>
      <c r="I262" s="2">
        <v>0.0249599979741424</v>
      </c>
      <c r="J262" s="2" t="s">
        <v>32</v>
      </c>
      <c r="K262" s="2" t="s">
        <v>2947</v>
      </c>
      <c r="L262" s="2" t="s">
        <v>2948</v>
      </c>
      <c r="M262" s="2">
        <v>84.21</v>
      </c>
      <c r="N262" s="5" t="s">
        <v>2949</v>
      </c>
      <c r="O262" s="2" t="s">
        <v>2950</v>
      </c>
      <c r="P262" s="2">
        <v>65.6</v>
      </c>
      <c r="Q262" s="5" t="s">
        <v>2951</v>
      </c>
      <c r="R262" s="2" t="s">
        <v>2952</v>
      </c>
      <c r="S262" s="2" t="s">
        <v>2953</v>
      </c>
      <c r="T262" s="2" t="s">
        <v>2954</v>
      </c>
      <c r="U262" s="2">
        <v>451.8</v>
      </c>
      <c r="V262" s="5" t="s">
        <v>2955</v>
      </c>
      <c r="W262" s="2" t="s">
        <v>2956</v>
      </c>
      <c r="X262" s="2" t="s">
        <v>2957</v>
      </c>
      <c r="Y262" s="2">
        <v>451.8</v>
      </c>
      <c r="Z262" s="2" t="s">
        <v>94</v>
      </c>
      <c r="AA262" s="2" t="s">
        <v>2958</v>
      </c>
      <c r="AB262" s="2" t="s">
        <v>37</v>
      </c>
      <c r="AC262" s="2" t="s">
        <v>37</v>
      </c>
      <c r="AD262" s="2" t="s">
        <v>37</v>
      </c>
    </row>
    <row r="263" spans="1:30">
      <c r="A263" s="2" t="s">
        <v>2959</v>
      </c>
      <c r="B263" s="2">
        <v>113.803409190755</v>
      </c>
      <c r="C263" s="2">
        <v>102.260543677118</v>
      </c>
      <c r="D263" s="2">
        <v>110.463275147366</v>
      </c>
      <c r="E263" s="2">
        <v>192.381970197278</v>
      </c>
      <c r="F263" s="2">
        <v>233.567329970646</v>
      </c>
      <c r="G263" s="2">
        <v>151.128270159481</v>
      </c>
      <c r="H263" s="2">
        <v>1.76731837597468</v>
      </c>
      <c r="I263" s="2">
        <v>0.0255020364821342</v>
      </c>
      <c r="J263" s="2" t="s">
        <v>32</v>
      </c>
      <c r="K263" s="2" t="s">
        <v>2960</v>
      </c>
      <c r="L263" s="2" t="s">
        <v>2961</v>
      </c>
      <c r="M263" s="2">
        <v>90.87</v>
      </c>
      <c r="N263" s="5" t="s">
        <v>2962</v>
      </c>
      <c r="O263" s="2" t="s">
        <v>2963</v>
      </c>
      <c r="P263" s="2" t="s">
        <v>37</v>
      </c>
      <c r="Q263" s="2" t="s">
        <v>37</v>
      </c>
      <c r="R263" s="2" t="s">
        <v>37</v>
      </c>
      <c r="S263" s="2" t="s">
        <v>37</v>
      </c>
      <c r="T263" s="2" t="s">
        <v>2718</v>
      </c>
      <c r="U263" s="2">
        <v>159.8</v>
      </c>
      <c r="V263" s="5" t="s">
        <v>2964</v>
      </c>
      <c r="W263" s="2" t="s">
        <v>196</v>
      </c>
      <c r="X263" s="2" t="s">
        <v>197</v>
      </c>
      <c r="Y263" s="2">
        <v>159.8</v>
      </c>
      <c r="Z263" s="2" t="s">
        <v>198</v>
      </c>
      <c r="AA263" s="2" t="s">
        <v>37</v>
      </c>
      <c r="AB263" s="2" t="s">
        <v>71</v>
      </c>
      <c r="AC263" s="2" t="s">
        <v>1805</v>
      </c>
      <c r="AD263" s="2" t="s">
        <v>37</v>
      </c>
    </row>
    <row r="264" spans="1:30">
      <c r="A264" s="2" t="s">
        <v>2965</v>
      </c>
      <c r="B264" s="2">
        <v>98.0917049545013</v>
      </c>
      <c r="C264" s="2">
        <v>118.911122286395</v>
      </c>
      <c r="D264" s="2">
        <v>125.338713888658</v>
      </c>
      <c r="E264" s="2">
        <v>211.702461833671</v>
      </c>
      <c r="F264" s="2">
        <v>180.22645303953</v>
      </c>
      <c r="G264" s="2">
        <v>211.009320396589</v>
      </c>
      <c r="H264" s="2">
        <v>1.76121844074312</v>
      </c>
      <c r="I264" s="2">
        <v>0.00279273952829084</v>
      </c>
      <c r="J264" s="2" t="s">
        <v>32</v>
      </c>
      <c r="K264" s="2" t="s">
        <v>2521</v>
      </c>
      <c r="L264" s="2" t="s">
        <v>2966</v>
      </c>
      <c r="M264" s="2">
        <v>98.07</v>
      </c>
      <c r="N264" s="5" t="s">
        <v>2967</v>
      </c>
      <c r="O264" s="2" t="s">
        <v>2968</v>
      </c>
      <c r="P264" s="2" t="s">
        <v>37</v>
      </c>
      <c r="Q264" s="2" t="s">
        <v>37</v>
      </c>
      <c r="R264" s="2" t="s">
        <v>37</v>
      </c>
      <c r="S264" s="2" t="s">
        <v>37</v>
      </c>
      <c r="T264" s="2" t="s">
        <v>2969</v>
      </c>
      <c r="U264" s="2">
        <v>221.5</v>
      </c>
      <c r="V264" s="5" t="s">
        <v>2970</v>
      </c>
      <c r="W264" s="2" t="s">
        <v>2971</v>
      </c>
      <c r="X264" s="2" t="s">
        <v>2972</v>
      </c>
      <c r="Y264" s="2">
        <v>221.5</v>
      </c>
      <c r="Z264" s="2" t="s">
        <v>370</v>
      </c>
      <c r="AA264" s="2" t="s">
        <v>2973</v>
      </c>
      <c r="AB264" s="2" t="s">
        <v>37</v>
      </c>
      <c r="AC264" s="2" t="s">
        <v>37</v>
      </c>
      <c r="AD264" s="2" t="s">
        <v>37</v>
      </c>
    </row>
    <row r="265" spans="1:30">
      <c r="A265" s="2" t="s">
        <v>2974</v>
      </c>
      <c r="B265" s="2">
        <v>141.984162554357</v>
      </c>
      <c r="C265" s="2">
        <v>232.081798809689</v>
      </c>
      <c r="D265" s="2">
        <v>258.933524729392</v>
      </c>
      <c r="E265" s="2">
        <v>407.579673994291</v>
      </c>
      <c r="F265" s="2">
        <v>337.307641710694</v>
      </c>
      <c r="G265" s="2">
        <v>367.301737263641</v>
      </c>
      <c r="H265" s="2">
        <v>1.7570141483566</v>
      </c>
      <c r="I265" s="2">
        <v>0.0173331346767511</v>
      </c>
      <c r="J265" s="2" t="s">
        <v>32</v>
      </c>
      <c r="K265" s="2" t="s">
        <v>2975</v>
      </c>
      <c r="L265" s="2" t="s">
        <v>2976</v>
      </c>
      <c r="M265" s="2">
        <v>94.77</v>
      </c>
      <c r="N265" s="5" t="s">
        <v>2977</v>
      </c>
      <c r="O265" s="2" t="s">
        <v>2978</v>
      </c>
      <c r="P265" s="2" t="s">
        <v>37</v>
      </c>
      <c r="Q265" s="2" t="s">
        <v>37</v>
      </c>
      <c r="R265" s="2" t="s">
        <v>37</v>
      </c>
      <c r="S265" s="2" t="s">
        <v>37</v>
      </c>
      <c r="T265" s="2" t="s">
        <v>2979</v>
      </c>
      <c r="U265" s="2">
        <v>718.8</v>
      </c>
      <c r="V265" s="5" t="s">
        <v>2980</v>
      </c>
      <c r="W265" s="2" t="s">
        <v>2981</v>
      </c>
      <c r="X265" s="2" t="s">
        <v>2982</v>
      </c>
      <c r="Y265" s="2">
        <v>718.8</v>
      </c>
      <c r="Z265" s="2" t="s">
        <v>618</v>
      </c>
      <c r="AA265" s="2" t="s">
        <v>37</v>
      </c>
      <c r="AB265" s="2" t="s">
        <v>2983</v>
      </c>
      <c r="AC265" s="2" t="s">
        <v>2984</v>
      </c>
      <c r="AD265" s="2" t="s">
        <v>37</v>
      </c>
    </row>
    <row r="266" spans="1:30">
      <c r="A266" s="2" t="s">
        <v>2985</v>
      </c>
      <c r="B266" s="2">
        <v>134.78758619593</v>
      </c>
      <c r="C266" s="2">
        <v>148.526839709841</v>
      </c>
      <c r="D266" s="2">
        <v>127.855756626636</v>
      </c>
      <c r="E266" s="2">
        <v>266.69047337451</v>
      </c>
      <c r="F266" s="2">
        <v>240.541487774766</v>
      </c>
      <c r="G266" s="2">
        <v>211.492281585277</v>
      </c>
      <c r="H266" s="2">
        <v>1.74799699313776</v>
      </c>
      <c r="I266" s="2">
        <v>0.0038603645523381</v>
      </c>
      <c r="J266" s="2" t="s">
        <v>32</v>
      </c>
      <c r="K266" s="2" t="s">
        <v>2986</v>
      </c>
      <c r="L266" s="2" t="s">
        <v>2987</v>
      </c>
      <c r="M266" s="2">
        <v>97.74</v>
      </c>
      <c r="N266" s="5" t="s">
        <v>2988</v>
      </c>
      <c r="O266" s="2" t="s">
        <v>2989</v>
      </c>
      <c r="P266" s="2">
        <v>90.5</v>
      </c>
      <c r="Q266" s="5" t="s">
        <v>2990</v>
      </c>
      <c r="R266" s="2" t="s">
        <v>2991</v>
      </c>
      <c r="S266" s="2" t="s">
        <v>2992</v>
      </c>
      <c r="T266" s="2" t="s">
        <v>2993</v>
      </c>
      <c r="U266" s="2">
        <v>890.2</v>
      </c>
      <c r="V266" s="5" t="s">
        <v>2994</v>
      </c>
      <c r="W266" s="2" t="s">
        <v>2921</v>
      </c>
      <c r="X266" s="2" t="s">
        <v>2922</v>
      </c>
      <c r="Y266" s="2">
        <v>890.2</v>
      </c>
      <c r="Z266" s="2" t="s">
        <v>618</v>
      </c>
      <c r="AA266" s="2" t="s">
        <v>2995</v>
      </c>
      <c r="AB266" s="2" t="s">
        <v>2996</v>
      </c>
      <c r="AC266" s="2" t="s">
        <v>2997</v>
      </c>
      <c r="AD266" s="2" t="s">
        <v>37</v>
      </c>
    </row>
    <row r="267" spans="1:30">
      <c r="A267" s="2" t="s">
        <v>2998</v>
      </c>
      <c r="B267" s="2">
        <v>2042.93191523642</v>
      </c>
      <c r="C267" s="2">
        <v>1891.15848741954</v>
      </c>
      <c r="D267" s="2">
        <v>1858.82490958365</v>
      </c>
      <c r="E267" s="2">
        <v>4033.82154273192</v>
      </c>
      <c r="F267" s="2">
        <v>3442.25813246513</v>
      </c>
      <c r="G267" s="2">
        <v>2630.58637993542</v>
      </c>
      <c r="H267" s="2">
        <v>1.74465972837174</v>
      </c>
      <c r="I267" s="2">
        <v>0.0248661637883278</v>
      </c>
      <c r="J267" s="2" t="s">
        <v>32</v>
      </c>
      <c r="K267" s="2" t="s">
        <v>2999</v>
      </c>
      <c r="L267" s="2" t="s">
        <v>3000</v>
      </c>
      <c r="M267" s="2">
        <v>92.2</v>
      </c>
      <c r="N267" s="5" t="s">
        <v>51</v>
      </c>
      <c r="O267" s="2" t="s">
        <v>3001</v>
      </c>
      <c r="P267" s="2">
        <v>91.1</v>
      </c>
      <c r="Q267" s="5" t="s">
        <v>51</v>
      </c>
      <c r="R267" s="2" t="s">
        <v>3002</v>
      </c>
      <c r="S267" s="2" t="s">
        <v>3003</v>
      </c>
      <c r="T267" s="2" t="s">
        <v>3004</v>
      </c>
      <c r="U267" s="2">
        <v>1351.3</v>
      </c>
      <c r="V267" s="5" t="s">
        <v>51</v>
      </c>
      <c r="W267" s="2" t="s">
        <v>1195</v>
      </c>
      <c r="X267" s="2" t="s">
        <v>1196</v>
      </c>
      <c r="Y267" s="2">
        <v>1351.3</v>
      </c>
      <c r="Z267" s="2" t="s">
        <v>1197</v>
      </c>
      <c r="AA267" s="2" t="s">
        <v>3005</v>
      </c>
      <c r="AB267" s="2" t="s">
        <v>3006</v>
      </c>
      <c r="AC267" s="2" t="s">
        <v>3007</v>
      </c>
      <c r="AD267" s="2" t="s">
        <v>37</v>
      </c>
    </row>
    <row r="268" spans="1:30">
      <c r="A268" s="2" t="s">
        <v>3008</v>
      </c>
      <c r="B268" s="2">
        <v>199.923008309415</v>
      </c>
      <c r="C268" s="2">
        <v>160.47433736519</v>
      </c>
      <c r="D268" s="2">
        <v>166.238465581368</v>
      </c>
      <c r="E268" s="2">
        <v>271.28463739882</v>
      </c>
      <c r="F268" s="2">
        <v>369.079875659088</v>
      </c>
      <c r="G268" s="2">
        <v>273.504224077038</v>
      </c>
      <c r="H268" s="2">
        <v>1.73529546909365</v>
      </c>
      <c r="I268" s="2">
        <v>0.0201016796278675</v>
      </c>
      <c r="J268" s="2" t="s">
        <v>32</v>
      </c>
      <c r="K268" s="2" t="s">
        <v>3009</v>
      </c>
      <c r="L268" s="2" t="s">
        <v>3010</v>
      </c>
      <c r="M268" s="2">
        <v>94.27</v>
      </c>
      <c r="N268" s="5" t="s">
        <v>3011</v>
      </c>
      <c r="O268" s="2" t="s">
        <v>3012</v>
      </c>
      <c r="P268" s="2">
        <v>30.7</v>
      </c>
      <c r="Q268" s="5" t="s">
        <v>3013</v>
      </c>
      <c r="R268" s="2" t="s">
        <v>1704</v>
      </c>
      <c r="S268" s="2" t="s">
        <v>1705</v>
      </c>
      <c r="T268" s="2" t="s">
        <v>3014</v>
      </c>
      <c r="U268" s="2">
        <v>222.2</v>
      </c>
      <c r="V268" s="5" t="s">
        <v>3015</v>
      </c>
      <c r="W268" s="2" t="s">
        <v>1708</v>
      </c>
      <c r="X268" s="2" t="s">
        <v>1709</v>
      </c>
      <c r="Y268" s="2">
        <v>222.2</v>
      </c>
      <c r="Z268" s="2" t="s">
        <v>356</v>
      </c>
      <c r="AA268" s="2" t="s">
        <v>3016</v>
      </c>
      <c r="AB268" s="2" t="s">
        <v>71</v>
      </c>
      <c r="AC268" s="2" t="s">
        <v>71</v>
      </c>
      <c r="AD268" s="2" t="s">
        <v>1711</v>
      </c>
    </row>
    <row r="269" spans="1:30">
      <c r="A269" s="2" t="s">
        <v>3017</v>
      </c>
      <c r="B269" s="2">
        <v>72.6467376360002</v>
      </c>
      <c r="C269" s="2">
        <v>65.7381713788726</v>
      </c>
      <c r="D269" s="2">
        <v>65.9319687994028</v>
      </c>
      <c r="E269" s="2">
        <v>134.527533847769</v>
      </c>
      <c r="F269" s="2">
        <v>113.389872190921</v>
      </c>
      <c r="G269" s="2">
        <v>103.909640837018</v>
      </c>
      <c r="H269" s="2">
        <v>1.72196761539945</v>
      </c>
      <c r="I269" s="2">
        <v>0.00621245387378307</v>
      </c>
      <c r="J269" s="2" t="s">
        <v>32</v>
      </c>
      <c r="K269" s="2" t="s">
        <v>3018</v>
      </c>
      <c r="L269" s="2" t="s">
        <v>3019</v>
      </c>
      <c r="M269" s="2">
        <v>96.09</v>
      </c>
      <c r="N269" s="5" t="s">
        <v>51</v>
      </c>
      <c r="O269" s="2" t="s">
        <v>3020</v>
      </c>
      <c r="P269" s="2">
        <v>78.3</v>
      </c>
      <c r="Q269" s="5" t="s">
        <v>3021</v>
      </c>
      <c r="R269" s="2" t="s">
        <v>3022</v>
      </c>
      <c r="S269" s="2" t="s">
        <v>3023</v>
      </c>
      <c r="T269" s="2" t="s">
        <v>3024</v>
      </c>
      <c r="U269" s="2">
        <v>1009.6</v>
      </c>
      <c r="V269" s="5" t="s">
        <v>3025</v>
      </c>
      <c r="W269" s="2" t="s">
        <v>3026</v>
      </c>
      <c r="X269" s="2" t="s">
        <v>3027</v>
      </c>
      <c r="Y269" s="2">
        <v>1009.6</v>
      </c>
      <c r="Z269" s="2" t="s">
        <v>2273</v>
      </c>
      <c r="AA269" s="2" t="s">
        <v>3028</v>
      </c>
      <c r="AB269" s="2" t="s">
        <v>3029</v>
      </c>
      <c r="AC269" s="2" t="s">
        <v>3030</v>
      </c>
      <c r="AD269" s="2" t="s">
        <v>3031</v>
      </c>
    </row>
    <row r="270" spans="1:30">
      <c r="A270" s="2" t="s">
        <v>3032</v>
      </c>
      <c r="B270" s="2">
        <v>54.7536217983979</v>
      </c>
      <c r="C270" s="2">
        <v>58.9645720828885</v>
      </c>
      <c r="D270" s="2">
        <v>67.3188749400519</v>
      </c>
      <c r="E270" s="2">
        <v>95.6879846471574</v>
      </c>
      <c r="F270" s="2">
        <v>106.507660019596</v>
      </c>
      <c r="G270" s="2">
        <v>108.288621628002</v>
      </c>
      <c r="H270" s="2">
        <v>1.7150314480686</v>
      </c>
      <c r="I270" s="2">
        <v>0.00132766053676036</v>
      </c>
      <c r="J270" s="2" t="s">
        <v>32</v>
      </c>
      <c r="K270" s="2" t="s">
        <v>3033</v>
      </c>
      <c r="L270" s="2" t="s">
        <v>3034</v>
      </c>
      <c r="M270" s="2">
        <v>94.63</v>
      </c>
      <c r="N270" s="5" t="s">
        <v>3035</v>
      </c>
      <c r="O270" s="2" t="s">
        <v>3036</v>
      </c>
      <c r="P270" s="2">
        <v>79.7</v>
      </c>
      <c r="Q270" s="5" t="s">
        <v>3037</v>
      </c>
      <c r="R270" s="2" t="s">
        <v>3038</v>
      </c>
      <c r="S270" s="2" t="s">
        <v>3039</v>
      </c>
      <c r="T270" s="2" t="s">
        <v>3040</v>
      </c>
      <c r="U270" s="2">
        <v>718.4</v>
      </c>
      <c r="V270" s="5" t="s">
        <v>3041</v>
      </c>
      <c r="W270" s="2" t="s">
        <v>3042</v>
      </c>
      <c r="X270" s="2" t="s">
        <v>3043</v>
      </c>
      <c r="Y270" s="2">
        <v>718.4</v>
      </c>
      <c r="Z270" s="2" t="s">
        <v>694</v>
      </c>
      <c r="AA270" s="2" t="s">
        <v>3044</v>
      </c>
      <c r="AB270" s="2" t="s">
        <v>785</v>
      </c>
      <c r="AC270" s="2" t="s">
        <v>3045</v>
      </c>
      <c r="AD270" s="2" t="s">
        <v>1027</v>
      </c>
    </row>
    <row r="271" spans="1:30">
      <c r="A271" s="2" t="s">
        <v>3046</v>
      </c>
      <c r="B271" s="2">
        <v>12.3806596865656</v>
      </c>
      <c r="C271" s="2">
        <v>14.9524020002844</v>
      </c>
      <c r="D271" s="2">
        <v>22.5031139225835</v>
      </c>
      <c r="E271" s="2">
        <v>23.2402500459792</v>
      </c>
      <c r="F271" s="2">
        <v>33.2239468864462</v>
      </c>
      <c r="G271" s="2">
        <v>28.7548742136024</v>
      </c>
      <c r="H271" s="2">
        <v>1.70998416519539</v>
      </c>
      <c r="I271" s="2">
        <v>0.0481085713879422</v>
      </c>
      <c r="J271" s="2" t="s">
        <v>32</v>
      </c>
      <c r="K271" s="2" t="s">
        <v>3047</v>
      </c>
      <c r="L271" s="2" t="s">
        <v>3048</v>
      </c>
      <c r="M271" s="2">
        <v>87.43</v>
      </c>
      <c r="N271" s="5" t="s">
        <v>3049</v>
      </c>
      <c r="O271" s="2" t="s">
        <v>3050</v>
      </c>
      <c r="P271" s="2">
        <v>24.5</v>
      </c>
      <c r="Q271" s="5" t="s">
        <v>3051</v>
      </c>
      <c r="R271" s="2" t="s">
        <v>3052</v>
      </c>
      <c r="S271" s="2" t="s">
        <v>3053</v>
      </c>
      <c r="T271" s="2" t="s">
        <v>3054</v>
      </c>
      <c r="U271" s="2">
        <v>251.5</v>
      </c>
      <c r="V271" s="5" t="s">
        <v>2842</v>
      </c>
      <c r="W271" s="2" t="s">
        <v>3055</v>
      </c>
      <c r="X271" s="2" t="s">
        <v>3056</v>
      </c>
      <c r="Y271" s="2">
        <v>251.5</v>
      </c>
      <c r="Z271" s="2" t="s">
        <v>370</v>
      </c>
      <c r="AA271" s="2" t="s">
        <v>3057</v>
      </c>
      <c r="AB271" s="2" t="s">
        <v>71</v>
      </c>
      <c r="AC271" s="2" t="s">
        <v>431</v>
      </c>
      <c r="AD271" s="2" t="s">
        <v>37</v>
      </c>
    </row>
    <row r="272" spans="1:30">
      <c r="A272" s="2" t="s">
        <v>3058</v>
      </c>
      <c r="B272" s="2">
        <v>48.0039066944768</v>
      </c>
      <c r="C272" s="2">
        <v>60.0229437725613</v>
      </c>
      <c r="D272" s="2">
        <v>39.1837328449136</v>
      </c>
      <c r="E272" s="2">
        <v>78.1528119732878</v>
      </c>
      <c r="F272" s="2">
        <v>103.019723185786</v>
      </c>
      <c r="G272" s="2">
        <v>70.5550303219854</v>
      </c>
      <c r="H272" s="2">
        <v>1.70998280026937</v>
      </c>
      <c r="I272" s="2">
        <v>0.0389475539238892</v>
      </c>
      <c r="J272" s="2" t="s">
        <v>32</v>
      </c>
      <c r="K272" s="2" t="s">
        <v>3059</v>
      </c>
      <c r="L272" s="2" t="s">
        <v>3060</v>
      </c>
      <c r="M272" s="2">
        <v>89.19</v>
      </c>
      <c r="N272" s="5" t="s">
        <v>3061</v>
      </c>
      <c r="O272" s="2" t="s">
        <v>3062</v>
      </c>
      <c r="P272" s="2">
        <v>63</v>
      </c>
      <c r="Q272" s="5" t="s">
        <v>3063</v>
      </c>
      <c r="R272" s="2" t="s">
        <v>3064</v>
      </c>
      <c r="S272" s="2" t="s">
        <v>3065</v>
      </c>
      <c r="T272" s="2" t="s">
        <v>3066</v>
      </c>
      <c r="U272" s="2">
        <v>298.1</v>
      </c>
      <c r="V272" s="5" t="s">
        <v>3067</v>
      </c>
      <c r="W272" s="2" t="s">
        <v>3068</v>
      </c>
      <c r="X272" s="2" t="s">
        <v>2588</v>
      </c>
      <c r="Y272" s="2">
        <v>298.1</v>
      </c>
      <c r="Z272" s="2" t="s">
        <v>116</v>
      </c>
      <c r="AA272" s="2" t="s">
        <v>3069</v>
      </c>
      <c r="AB272" s="2" t="s">
        <v>71</v>
      </c>
      <c r="AC272" s="2" t="s">
        <v>3070</v>
      </c>
      <c r="AD272" s="2" t="s">
        <v>37</v>
      </c>
    </row>
    <row r="273" spans="1:30">
      <c r="A273" s="2" t="s">
        <v>3071</v>
      </c>
      <c r="B273" s="2">
        <v>31.6425712023573</v>
      </c>
      <c r="C273" s="2">
        <v>49.7122635617999</v>
      </c>
      <c r="D273" s="2">
        <v>34.9740185547517</v>
      </c>
      <c r="E273" s="2">
        <v>62.3546273508728</v>
      </c>
      <c r="F273" s="2">
        <v>71.2344700004087</v>
      </c>
      <c r="G273" s="2">
        <v>65.3246496092486</v>
      </c>
      <c r="H273" s="2">
        <v>1.70992613857561</v>
      </c>
      <c r="I273" s="2">
        <v>0.0109284857974401</v>
      </c>
      <c r="J273" s="2" t="s">
        <v>32</v>
      </c>
      <c r="K273" s="2" t="s">
        <v>3072</v>
      </c>
      <c r="L273" s="2" t="s">
        <v>3073</v>
      </c>
      <c r="M273" s="2">
        <v>92.24</v>
      </c>
      <c r="N273" s="5" t="s">
        <v>3074</v>
      </c>
      <c r="O273" s="2" t="s">
        <v>3075</v>
      </c>
      <c r="P273" s="2">
        <v>59.6</v>
      </c>
      <c r="Q273" s="5" t="s">
        <v>3076</v>
      </c>
      <c r="R273" s="2" t="s">
        <v>3077</v>
      </c>
      <c r="S273" s="2" t="s">
        <v>3078</v>
      </c>
      <c r="T273" s="2" t="s">
        <v>3079</v>
      </c>
      <c r="U273" s="2">
        <v>374</v>
      </c>
      <c r="V273" s="5" t="s">
        <v>3080</v>
      </c>
      <c r="W273" s="2" t="s">
        <v>3081</v>
      </c>
      <c r="X273" s="2" t="s">
        <v>3082</v>
      </c>
      <c r="Y273" s="2">
        <v>374</v>
      </c>
      <c r="Z273" s="2" t="s">
        <v>489</v>
      </c>
      <c r="AA273" s="2" t="s">
        <v>3083</v>
      </c>
      <c r="AB273" s="2" t="s">
        <v>3084</v>
      </c>
      <c r="AC273" s="2" t="s">
        <v>3085</v>
      </c>
      <c r="AD273" s="2" t="s">
        <v>37</v>
      </c>
    </row>
    <row r="274" spans="1:30">
      <c r="A274" s="2" t="s">
        <v>3086</v>
      </c>
      <c r="B274" s="2">
        <v>95.3491755890059</v>
      </c>
      <c r="C274" s="2">
        <v>74.7653935251992</v>
      </c>
      <c r="D274" s="2">
        <v>80.387881957165</v>
      </c>
      <c r="E274" s="2">
        <v>167.7106597486</v>
      </c>
      <c r="F274" s="2">
        <v>134.929363621537</v>
      </c>
      <c r="G274" s="2">
        <v>123.547541186106</v>
      </c>
      <c r="H274" s="2">
        <v>1.70133091605886</v>
      </c>
      <c r="I274" s="2">
        <v>0.0159601597877608</v>
      </c>
      <c r="J274" s="2" t="s">
        <v>32</v>
      </c>
      <c r="K274" s="2" t="s">
        <v>3087</v>
      </c>
      <c r="L274" s="2" t="s">
        <v>3088</v>
      </c>
      <c r="M274" s="2">
        <v>91.8</v>
      </c>
      <c r="N274" s="5" t="s">
        <v>3089</v>
      </c>
      <c r="O274" s="2" t="s">
        <v>3090</v>
      </c>
      <c r="P274" s="2">
        <v>59.6</v>
      </c>
      <c r="Q274" s="5" t="s">
        <v>3091</v>
      </c>
      <c r="R274" s="2" t="s">
        <v>3092</v>
      </c>
      <c r="S274" s="2" t="s">
        <v>3093</v>
      </c>
      <c r="T274" s="2" t="s">
        <v>3094</v>
      </c>
      <c r="U274" s="2">
        <v>570.5</v>
      </c>
      <c r="V274" s="5" t="s">
        <v>3095</v>
      </c>
      <c r="W274" s="2" t="s">
        <v>3096</v>
      </c>
      <c r="X274" s="2" t="s">
        <v>3097</v>
      </c>
      <c r="Y274" s="2">
        <v>570.5</v>
      </c>
      <c r="Z274" s="2" t="s">
        <v>170</v>
      </c>
      <c r="AA274" s="2" t="s">
        <v>3098</v>
      </c>
      <c r="AB274" s="2" t="s">
        <v>71</v>
      </c>
      <c r="AC274" s="2" t="s">
        <v>3099</v>
      </c>
      <c r="AD274" s="2" t="s">
        <v>37</v>
      </c>
    </row>
    <row r="275" spans="1:30">
      <c r="A275" s="2" t="s">
        <v>3100</v>
      </c>
      <c r="B275" s="2">
        <v>464.278414226793</v>
      </c>
      <c r="C275" s="2">
        <v>568.002324970358</v>
      </c>
      <c r="D275" s="2">
        <v>594.795650737516</v>
      </c>
      <c r="E275" s="2">
        <v>854.403877667882</v>
      </c>
      <c r="F275" s="2">
        <v>1006.57197284714</v>
      </c>
      <c r="G275" s="2">
        <v>896.903875650667</v>
      </c>
      <c r="H275" s="2">
        <v>1.69499093172658</v>
      </c>
      <c r="I275" s="2">
        <v>0.00334412555679989</v>
      </c>
      <c r="J275" s="2" t="s">
        <v>32</v>
      </c>
      <c r="K275" s="2" t="s">
        <v>3101</v>
      </c>
      <c r="L275" s="2" t="s">
        <v>3102</v>
      </c>
      <c r="M275" s="2">
        <v>91.1</v>
      </c>
      <c r="N275" s="5" t="s">
        <v>51</v>
      </c>
      <c r="O275" s="2" t="s">
        <v>3103</v>
      </c>
      <c r="P275" s="2">
        <v>46.5</v>
      </c>
      <c r="Q275" s="5" t="s">
        <v>51</v>
      </c>
      <c r="R275" s="2" t="s">
        <v>3104</v>
      </c>
      <c r="S275" s="2" t="s">
        <v>3105</v>
      </c>
      <c r="T275" s="2">
        <v>7300024</v>
      </c>
      <c r="U275" s="2">
        <v>104</v>
      </c>
      <c r="V275" s="5" t="s">
        <v>3106</v>
      </c>
      <c r="W275" s="2" t="s">
        <v>3107</v>
      </c>
      <c r="X275" s="2" t="s">
        <v>3108</v>
      </c>
      <c r="Y275" s="2">
        <v>104</v>
      </c>
      <c r="Z275" s="2" t="s">
        <v>370</v>
      </c>
      <c r="AA275" s="2" t="s">
        <v>3109</v>
      </c>
      <c r="AB275" s="2" t="s">
        <v>37</v>
      </c>
      <c r="AC275" s="2" t="s">
        <v>37</v>
      </c>
      <c r="AD275" s="2" t="s">
        <v>37</v>
      </c>
    </row>
    <row r="276" spans="1:30">
      <c r="A276" s="2" t="s">
        <v>3110</v>
      </c>
      <c r="B276" s="2">
        <v>187.972998415246</v>
      </c>
      <c r="C276" s="2">
        <v>343.871416285158</v>
      </c>
      <c r="D276" s="2">
        <v>344.629033306381</v>
      </c>
      <c r="E276" s="2">
        <v>494.853949515718</v>
      </c>
      <c r="F276" s="2">
        <v>568.475828390528</v>
      </c>
      <c r="G276" s="2">
        <v>421.738605419157</v>
      </c>
      <c r="H276" s="2">
        <v>1.69436779482897</v>
      </c>
      <c r="I276" s="2">
        <v>0.0391074469420855</v>
      </c>
      <c r="J276" s="2" t="s">
        <v>32</v>
      </c>
      <c r="K276" s="2" t="s">
        <v>3111</v>
      </c>
      <c r="L276" s="2" t="s">
        <v>3112</v>
      </c>
      <c r="M276" s="2">
        <v>97.77</v>
      </c>
      <c r="N276" s="5" t="s">
        <v>3113</v>
      </c>
      <c r="O276" s="2" t="s">
        <v>3114</v>
      </c>
      <c r="P276" s="2">
        <v>88.3</v>
      </c>
      <c r="Q276" s="5" t="s">
        <v>3115</v>
      </c>
      <c r="R276" s="2" t="s">
        <v>3116</v>
      </c>
      <c r="S276" s="2" t="s">
        <v>3117</v>
      </c>
      <c r="T276" s="2" t="s">
        <v>2870</v>
      </c>
      <c r="U276" s="2">
        <v>630.9</v>
      </c>
      <c r="V276" s="5" t="s">
        <v>3118</v>
      </c>
      <c r="W276" s="2" t="s">
        <v>2872</v>
      </c>
      <c r="X276" s="2" t="s">
        <v>2873</v>
      </c>
      <c r="Y276" s="2">
        <v>630.9</v>
      </c>
      <c r="Z276" s="2" t="s">
        <v>618</v>
      </c>
      <c r="AA276" s="2" t="s">
        <v>3119</v>
      </c>
      <c r="AB276" s="2" t="s">
        <v>1100</v>
      </c>
      <c r="AC276" s="2" t="s">
        <v>2875</v>
      </c>
      <c r="AD276" s="2" t="s">
        <v>37</v>
      </c>
    </row>
    <row r="277" spans="1:30">
      <c r="A277" s="2" t="s">
        <v>3120</v>
      </c>
      <c r="B277" s="2">
        <v>283.594683978785</v>
      </c>
      <c r="C277" s="2">
        <v>205.096540629259</v>
      </c>
      <c r="D277" s="2">
        <v>198.218340445141</v>
      </c>
      <c r="E277" s="2">
        <v>417.901280067851</v>
      </c>
      <c r="F277" s="2">
        <v>441.702407661848</v>
      </c>
      <c r="G277" s="2">
        <v>295.271620346529</v>
      </c>
      <c r="H277" s="2">
        <v>1.68126252250805</v>
      </c>
      <c r="I277" s="2">
        <v>0.0422341370059483</v>
      </c>
      <c r="J277" s="2" t="s">
        <v>32</v>
      </c>
      <c r="K277" s="2" t="s">
        <v>3121</v>
      </c>
      <c r="L277" s="2" t="s">
        <v>3122</v>
      </c>
      <c r="M277" s="2">
        <v>92.23</v>
      </c>
      <c r="N277" s="5" t="s">
        <v>3123</v>
      </c>
      <c r="O277" s="2" t="s">
        <v>3124</v>
      </c>
      <c r="P277" s="2">
        <v>61.8</v>
      </c>
      <c r="Q277" s="5" t="s">
        <v>3125</v>
      </c>
      <c r="R277" s="2" t="s">
        <v>3126</v>
      </c>
      <c r="S277" s="2" t="s">
        <v>3127</v>
      </c>
      <c r="T277" s="2" t="s">
        <v>37</v>
      </c>
      <c r="U277" s="2" t="s">
        <v>37</v>
      </c>
      <c r="V277" s="2" t="s">
        <v>37</v>
      </c>
      <c r="W277" s="2" t="s">
        <v>37</v>
      </c>
      <c r="X277" s="2" t="s">
        <v>37</v>
      </c>
      <c r="Y277" s="2" t="s">
        <v>37</v>
      </c>
      <c r="Z277" s="2" t="s">
        <v>37</v>
      </c>
      <c r="AA277" s="2" t="s">
        <v>37</v>
      </c>
      <c r="AB277" s="2" t="s">
        <v>37</v>
      </c>
      <c r="AC277" s="2" t="s">
        <v>37</v>
      </c>
      <c r="AD277" s="2" t="s">
        <v>37</v>
      </c>
    </row>
    <row r="278" spans="1:30">
      <c r="A278" s="2" t="s">
        <v>3128</v>
      </c>
      <c r="B278" s="2">
        <v>144.859990354196</v>
      </c>
      <c r="C278" s="2">
        <v>206.53322683231</v>
      </c>
      <c r="D278" s="2">
        <v>241.708070834958</v>
      </c>
      <c r="E278" s="2">
        <v>334.143277960981</v>
      </c>
      <c r="F278" s="2">
        <v>387.886873663427</v>
      </c>
      <c r="G278" s="2">
        <v>273.465440620595</v>
      </c>
      <c r="H278" s="2">
        <v>1.67845798407536</v>
      </c>
      <c r="I278" s="2">
        <v>0.0368429641552531</v>
      </c>
      <c r="J278" s="2" t="s">
        <v>32</v>
      </c>
      <c r="K278" s="2" t="s">
        <v>3129</v>
      </c>
      <c r="L278" s="2" t="s">
        <v>3130</v>
      </c>
      <c r="M278" s="2">
        <v>87.5</v>
      </c>
      <c r="N278" s="5" t="s">
        <v>2679</v>
      </c>
      <c r="O278" s="2" t="s">
        <v>3131</v>
      </c>
      <c r="P278" s="2">
        <v>67.9</v>
      </c>
      <c r="Q278" s="5" t="s">
        <v>3132</v>
      </c>
      <c r="R278" s="2" t="s">
        <v>3133</v>
      </c>
      <c r="S278" s="2" t="s">
        <v>3134</v>
      </c>
      <c r="T278" s="2" t="s">
        <v>37</v>
      </c>
      <c r="U278" s="2" t="s">
        <v>37</v>
      </c>
      <c r="V278" s="2" t="s">
        <v>37</v>
      </c>
      <c r="W278" s="2" t="s">
        <v>37</v>
      </c>
      <c r="X278" s="2" t="s">
        <v>37</v>
      </c>
      <c r="Y278" s="2" t="s">
        <v>37</v>
      </c>
      <c r="Z278" s="2" t="s">
        <v>37</v>
      </c>
      <c r="AA278" s="2" t="s">
        <v>37</v>
      </c>
      <c r="AB278" s="2" t="s">
        <v>37</v>
      </c>
      <c r="AC278" s="2" t="s">
        <v>37</v>
      </c>
      <c r="AD278" s="2" t="s">
        <v>37</v>
      </c>
    </row>
    <row r="279" spans="1:30">
      <c r="A279" s="2" t="s">
        <v>3135</v>
      </c>
      <c r="B279" s="2">
        <v>112.752017418719</v>
      </c>
      <c r="C279" s="2">
        <v>125.166968338494</v>
      </c>
      <c r="D279" s="2">
        <v>112.171291885041</v>
      </c>
      <c r="E279" s="2">
        <v>170.288974199424</v>
      </c>
      <c r="F279" s="2">
        <v>228.125245822116</v>
      </c>
      <c r="G279" s="2">
        <v>187.777803651391</v>
      </c>
      <c r="H279" s="2">
        <v>1.67440246447501</v>
      </c>
      <c r="I279" s="2">
        <v>0.0111513460101332</v>
      </c>
      <c r="J279" s="2" t="s">
        <v>32</v>
      </c>
      <c r="K279" s="2" t="s">
        <v>3136</v>
      </c>
      <c r="L279" s="2" t="s">
        <v>3137</v>
      </c>
      <c r="M279" s="2">
        <v>79.78</v>
      </c>
      <c r="N279" s="5" t="s">
        <v>3138</v>
      </c>
      <c r="O279" s="2" t="s">
        <v>3139</v>
      </c>
      <c r="P279" s="2">
        <v>28.3</v>
      </c>
      <c r="Q279" s="5" t="s">
        <v>3140</v>
      </c>
      <c r="R279" s="2" t="s">
        <v>3141</v>
      </c>
      <c r="S279" s="2" t="s">
        <v>3142</v>
      </c>
      <c r="T279" s="2" t="s">
        <v>3143</v>
      </c>
      <c r="U279" s="2">
        <v>81.3</v>
      </c>
      <c r="V279" s="5" t="s">
        <v>3144</v>
      </c>
      <c r="W279" s="2" t="s">
        <v>3145</v>
      </c>
      <c r="X279" s="2" t="s">
        <v>3146</v>
      </c>
      <c r="Y279" s="2">
        <v>81.3</v>
      </c>
      <c r="Z279" s="2" t="s">
        <v>3147</v>
      </c>
      <c r="AA279" s="2" t="s">
        <v>3148</v>
      </c>
      <c r="AB279" s="2" t="s">
        <v>37</v>
      </c>
      <c r="AC279" s="2" t="s">
        <v>37</v>
      </c>
      <c r="AD279" s="2" t="s">
        <v>37</v>
      </c>
    </row>
    <row r="280" spans="1:30">
      <c r="A280" s="2" t="s">
        <v>3149</v>
      </c>
      <c r="B280" s="2">
        <v>12076.9251454601</v>
      </c>
      <c r="C280" s="2">
        <v>12649.5063564629</v>
      </c>
      <c r="D280" s="2">
        <v>11209.2160565345</v>
      </c>
      <c r="E280" s="2">
        <v>19626.3845006737</v>
      </c>
      <c r="F280" s="2">
        <v>22182.919351771</v>
      </c>
      <c r="G280" s="2">
        <v>17960.5594942323</v>
      </c>
      <c r="H280" s="2">
        <v>1.66324714893332</v>
      </c>
      <c r="I280" s="2">
        <v>0.00360164507667768</v>
      </c>
      <c r="J280" s="2" t="s">
        <v>32</v>
      </c>
      <c r="K280" s="2" t="s">
        <v>3150</v>
      </c>
      <c r="L280" s="2" t="s">
        <v>3151</v>
      </c>
      <c r="M280" s="2">
        <v>94.84</v>
      </c>
      <c r="N280" s="5" t="s">
        <v>3152</v>
      </c>
      <c r="O280" s="2" t="s">
        <v>3153</v>
      </c>
      <c r="P280" s="2">
        <v>66.1</v>
      </c>
      <c r="Q280" s="5" t="s">
        <v>3154</v>
      </c>
      <c r="R280" s="2" t="s">
        <v>3155</v>
      </c>
      <c r="S280" s="2" t="s">
        <v>3156</v>
      </c>
      <c r="T280" s="2" t="s">
        <v>3157</v>
      </c>
      <c r="U280" s="2">
        <v>162.2</v>
      </c>
      <c r="V280" s="5" t="s">
        <v>3158</v>
      </c>
      <c r="W280" s="2" t="s">
        <v>3159</v>
      </c>
      <c r="X280" s="2" t="s">
        <v>3160</v>
      </c>
      <c r="Y280" s="2">
        <v>162.2</v>
      </c>
      <c r="Z280" s="2" t="s">
        <v>198</v>
      </c>
      <c r="AA280" s="2" t="s">
        <v>3161</v>
      </c>
      <c r="AB280" s="2" t="s">
        <v>3162</v>
      </c>
      <c r="AC280" s="2" t="s">
        <v>71</v>
      </c>
      <c r="AD280" s="2" t="s">
        <v>3163</v>
      </c>
    </row>
    <row r="281" spans="1:30">
      <c r="A281" s="2" t="s">
        <v>3164</v>
      </c>
      <c r="B281" s="2">
        <v>58.0483960490341</v>
      </c>
      <c r="C281" s="2">
        <v>57.0234413162012</v>
      </c>
      <c r="D281" s="2">
        <v>62.0085845221578</v>
      </c>
      <c r="E281" s="2">
        <v>117.218887700828</v>
      </c>
      <c r="F281" s="2">
        <v>98.9481386902158</v>
      </c>
      <c r="G281" s="2">
        <v>78.3488549673713</v>
      </c>
      <c r="H281" s="2">
        <v>1.66317585094585</v>
      </c>
      <c r="I281" s="2">
        <v>0.025935350652138</v>
      </c>
      <c r="J281" s="2" t="s">
        <v>32</v>
      </c>
      <c r="K281" s="2" t="s">
        <v>3165</v>
      </c>
      <c r="L281" s="2" t="s">
        <v>3166</v>
      </c>
      <c r="M281" s="2">
        <v>98.26</v>
      </c>
      <c r="N281" s="5" t="s">
        <v>3167</v>
      </c>
      <c r="O281" s="2" t="s">
        <v>3168</v>
      </c>
      <c r="P281" s="2">
        <v>86.1</v>
      </c>
      <c r="Q281" s="5" t="s">
        <v>3169</v>
      </c>
      <c r="R281" s="2" t="s">
        <v>3170</v>
      </c>
      <c r="S281" s="2" t="s">
        <v>3171</v>
      </c>
      <c r="T281" s="2" t="s">
        <v>3172</v>
      </c>
      <c r="U281" s="2">
        <v>505.8</v>
      </c>
      <c r="V281" s="5" t="s">
        <v>3173</v>
      </c>
      <c r="W281" s="2" t="s">
        <v>1309</v>
      </c>
      <c r="X281" s="2" t="s">
        <v>1310</v>
      </c>
      <c r="Y281" s="2">
        <v>505.8</v>
      </c>
      <c r="Z281" s="2" t="s">
        <v>618</v>
      </c>
      <c r="AA281" s="2" t="s">
        <v>3174</v>
      </c>
      <c r="AB281" s="2" t="s">
        <v>71</v>
      </c>
      <c r="AC281" s="2" t="s">
        <v>3175</v>
      </c>
      <c r="AD281" s="2" t="s">
        <v>98</v>
      </c>
    </row>
    <row r="282" spans="1:30">
      <c r="A282" s="2" t="s">
        <v>3176</v>
      </c>
      <c r="B282" s="2">
        <v>35.3886292711974</v>
      </c>
      <c r="C282" s="2">
        <v>55.4973320277869</v>
      </c>
      <c r="D282" s="2">
        <v>52.8728228851254</v>
      </c>
      <c r="E282" s="2">
        <v>90.9869715368931</v>
      </c>
      <c r="F282" s="2">
        <v>73.7048166753196</v>
      </c>
      <c r="G282" s="2">
        <v>73.0139826335875</v>
      </c>
      <c r="H282" s="2">
        <v>1.65350432110899</v>
      </c>
      <c r="I282" s="2">
        <v>0.0221466188520241</v>
      </c>
      <c r="J282" s="2" t="s">
        <v>32</v>
      </c>
      <c r="K282" s="2" t="s">
        <v>3177</v>
      </c>
      <c r="L282" s="2" t="s">
        <v>3178</v>
      </c>
      <c r="M282" s="2">
        <v>82.95</v>
      </c>
      <c r="N282" s="5" t="s">
        <v>3179</v>
      </c>
      <c r="O282" s="2" t="s">
        <v>3180</v>
      </c>
      <c r="P282" s="2">
        <v>81.3</v>
      </c>
      <c r="Q282" s="5" t="s">
        <v>3181</v>
      </c>
      <c r="R282" s="2" t="s">
        <v>3182</v>
      </c>
      <c r="S282" s="2" t="s">
        <v>3183</v>
      </c>
      <c r="T282" s="2" t="e">
        <f>VLOOKUP(#REF!,[1]Fig3b_磷酸化receptor!$A:$B,2,FALSE)</f>
        <v>#REF!</v>
      </c>
      <c r="U282" s="2">
        <v>769.6</v>
      </c>
      <c r="V282" s="5" t="s">
        <v>3184</v>
      </c>
      <c r="W282" s="2" t="s">
        <v>3185</v>
      </c>
      <c r="X282" s="2" t="s">
        <v>3186</v>
      </c>
      <c r="Y282" s="2">
        <v>769.6</v>
      </c>
      <c r="Z282" s="2" t="s">
        <v>460</v>
      </c>
      <c r="AA282" s="2" t="s">
        <v>3187</v>
      </c>
      <c r="AB282" s="2" t="s">
        <v>3188</v>
      </c>
      <c r="AC282" s="2" t="s">
        <v>3189</v>
      </c>
      <c r="AD282" s="2" t="s">
        <v>3190</v>
      </c>
    </row>
    <row r="283" spans="1:30">
      <c r="A283" s="2" t="s">
        <v>3191</v>
      </c>
      <c r="B283" s="2">
        <v>137.652653010452</v>
      </c>
      <c r="C283" s="2">
        <v>192.330779985375</v>
      </c>
      <c r="D283" s="2">
        <v>200.518685908303</v>
      </c>
      <c r="E283" s="2">
        <v>307.573159632328</v>
      </c>
      <c r="F283" s="2">
        <v>285.579738056052</v>
      </c>
      <c r="G283" s="2">
        <v>282.27002505342</v>
      </c>
      <c r="H283" s="2">
        <v>1.65017799467075</v>
      </c>
      <c r="I283" s="2">
        <v>0.0056721012483027</v>
      </c>
      <c r="J283" s="2" t="s">
        <v>32</v>
      </c>
      <c r="K283" s="2" t="s">
        <v>3192</v>
      </c>
      <c r="L283" s="2" t="s">
        <v>3193</v>
      </c>
      <c r="M283" s="2">
        <v>97.1</v>
      </c>
      <c r="N283" s="5" t="s">
        <v>51</v>
      </c>
      <c r="O283" s="2" t="s">
        <v>3194</v>
      </c>
      <c r="P283" s="2">
        <v>49.8</v>
      </c>
      <c r="Q283" s="5" t="s">
        <v>3195</v>
      </c>
      <c r="R283" s="2" t="s">
        <v>1811</v>
      </c>
      <c r="S283" s="2" t="s">
        <v>1812</v>
      </c>
      <c r="T283" s="2" t="s">
        <v>3196</v>
      </c>
      <c r="U283" s="2">
        <v>502.7</v>
      </c>
      <c r="V283" s="5" t="s">
        <v>3197</v>
      </c>
      <c r="W283" s="2" t="s">
        <v>1665</v>
      </c>
      <c r="X283" s="2" t="s">
        <v>1666</v>
      </c>
      <c r="Y283" s="2">
        <v>502.7</v>
      </c>
      <c r="Z283" s="2" t="s">
        <v>94</v>
      </c>
      <c r="AA283" s="2" t="s">
        <v>3198</v>
      </c>
      <c r="AB283" s="2" t="s">
        <v>1668</v>
      </c>
      <c r="AC283" s="2" t="s">
        <v>1669</v>
      </c>
      <c r="AD283" s="2" t="s">
        <v>493</v>
      </c>
    </row>
    <row r="284" spans="1:30">
      <c r="A284" s="2" t="s">
        <v>3199</v>
      </c>
      <c r="B284" s="2">
        <v>198.743050678923</v>
      </c>
      <c r="C284" s="2">
        <v>123.190132775736</v>
      </c>
      <c r="D284" s="2">
        <v>217.060382295847</v>
      </c>
      <c r="E284" s="2">
        <v>278.996179160612</v>
      </c>
      <c r="F284" s="2">
        <v>291.264435498697</v>
      </c>
      <c r="G284" s="2">
        <v>317.644030181682</v>
      </c>
      <c r="H284" s="2">
        <v>1.64733811544606</v>
      </c>
      <c r="I284" s="2">
        <v>0.019725221421855</v>
      </c>
      <c r="J284" s="2" t="s">
        <v>32</v>
      </c>
      <c r="K284" s="2" t="s">
        <v>3200</v>
      </c>
      <c r="L284" s="2" t="s">
        <v>3201</v>
      </c>
      <c r="M284" s="2">
        <v>98.43</v>
      </c>
      <c r="N284" s="5" t="s">
        <v>3202</v>
      </c>
      <c r="O284" s="2" t="s">
        <v>3203</v>
      </c>
      <c r="P284" s="2">
        <v>98</v>
      </c>
      <c r="Q284" s="5" t="s">
        <v>3204</v>
      </c>
      <c r="R284" s="2" t="s">
        <v>3205</v>
      </c>
      <c r="S284" s="2" t="s">
        <v>3206</v>
      </c>
      <c r="T284" s="2" t="s">
        <v>3207</v>
      </c>
      <c r="U284" s="2">
        <v>919.1</v>
      </c>
      <c r="V284" s="5" t="s">
        <v>3208</v>
      </c>
      <c r="W284" s="2" t="s">
        <v>3209</v>
      </c>
      <c r="X284" s="2" t="s">
        <v>3210</v>
      </c>
      <c r="Y284" s="2">
        <v>919.1</v>
      </c>
      <c r="Z284" s="2" t="s">
        <v>356</v>
      </c>
      <c r="AA284" s="2" t="s">
        <v>3211</v>
      </c>
      <c r="AB284" s="2" t="s">
        <v>1739</v>
      </c>
      <c r="AC284" s="2" t="s">
        <v>3212</v>
      </c>
      <c r="AD284" s="2" t="s">
        <v>3213</v>
      </c>
    </row>
    <row r="285" spans="1:30">
      <c r="A285" s="2" t="s">
        <v>3214</v>
      </c>
      <c r="B285" s="2">
        <v>129.982258152357</v>
      </c>
      <c r="C285" s="2">
        <v>183.936325689617</v>
      </c>
      <c r="D285" s="2">
        <v>103.262877418446</v>
      </c>
      <c r="E285" s="2">
        <v>243.040772402058</v>
      </c>
      <c r="F285" s="2">
        <v>238.762863789233</v>
      </c>
      <c r="G285" s="2">
        <v>205.39225840409</v>
      </c>
      <c r="H285" s="2">
        <v>1.64723497664343</v>
      </c>
      <c r="I285" s="2">
        <v>0.0275101400226856</v>
      </c>
      <c r="J285" s="2" t="s">
        <v>32</v>
      </c>
      <c r="K285" s="2" t="s">
        <v>3215</v>
      </c>
      <c r="L285" s="2" t="s">
        <v>3216</v>
      </c>
      <c r="M285" s="2">
        <v>87.33</v>
      </c>
      <c r="N285" s="5" t="s">
        <v>51</v>
      </c>
      <c r="O285" s="2" t="s">
        <v>3217</v>
      </c>
      <c r="P285" s="2">
        <v>75.2</v>
      </c>
      <c r="Q285" s="5" t="s">
        <v>51</v>
      </c>
      <c r="R285" s="2" t="s">
        <v>3218</v>
      </c>
      <c r="S285" s="2" t="s">
        <v>3219</v>
      </c>
      <c r="T285" s="2" t="s">
        <v>37</v>
      </c>
      <c r="U285" s="2" t="s">
        <v>37</v>
      </c>
      <c r="V285" s="2" t="s">
        <v>37</v>
      </c>
      <c r="W285" s="2" t="s">
        <v>37</v>
      </c>
      <c r="X285" s="2" t="s">
        <v>37</v>
      </c>
      <c r="Y285" s="2" t="s">
        <v>37</v>
      </c>
      <c r="Z285" s="2" t="s">
        <v>37</v>
      </c>
      <c r="AA285" s="2" t="s">
        <v>3220</v>
      </c>
      <c r="AB285" s="2" t="s">
        <v>3221</v>
      </c>
      <c r="AC285" s="2" t="s">
        <v>3222</v>
      </c>
      <c r="AD285" s="2" t="s">
        <v>37</v>
      </c>
    </row>
    <row r="286" spans="1:30">
      <c r="A286" s="2" t="s">
        <v>3223</v>
      </c>
      <c r="B286" s="2">
        <v>561.685506473666</v>
      </c>
      <c r="C286" s="2">
        <v>439.747911074534</v>
      </c>
      <c r="D286" s="2">
        <v>427.214859854414</v>
      </c>
      <c r="E286" s="2">
        <v>781.876196705048</v>
      </c>
      <c r="F286" s="2">
        <v>878.922504828283</v>
      </c>
      <c r="G286" s="2">
        <v>689.044936132335</v>
      </c>
      <c r="H286" s="2">
        <v>1.64480206558458</v>
      </c>
      <c r="I286" s="2">
        <v>0.0115844653555429</v>
      </c>
      <c r="J286" s="2" t="s">
        <v>32</v>
      </c>
      <c r="K286" s="2" t="s">
        <v>3224</v>
      </c>
      <c r="L286" s="2" t="s">
        <v>3225</v>
      </c>
      <c r="M286" s="2">
        <v>91.85</v>
      </c>
      <c r="N286" s="5" t="s">
        <v>51</v>
      </c>
      <c r="O286" s="2" t="s">
        <v>3226</v>
      </c>
      <c r="P286" s="2">
        <v>53.8</v>
      </c>
      <c r="Q286" s="5" t="s">
        <v>3227</v>
      </c>
      <c r="R286" s="2" t="s">
        <v>3228</v>
      </c>
      <c r="S286" s="2" t="s">
        <v>3229</v>
      </c>
      <c r="T286" s="2" t="s">
        <v>3230</v>
      </c>
      <c r="U286" s="2">
        <v>946.4</v>
      </c>
      <c r="V286" s="5" t="s">
        <v>3231</v>
      </c>
      <c r="W286" s="2" t="s">
        <v>3232</v>
      </c>
      <c r="X286" s="2" t="s">
        <v>3233</v>
      </c>
      <c r="Y286" s="2">
        <v>946.4</v>
      </c>
      <c r="Z286" s="2" t="s">
        <v>648</v>
      </c>
      <c r="AA286" s="2" t="s">
        <v>3234</v>
      </c>
      <c r="AB286" s="2" t="s">
        <v>71</v>
      </c>
      <c r="AC286" s="2" t="s">
        <v>431</v>
      </c>
      <c r="AD286" s="2" t="s">
        <v>37</v>
      </c>
    </row>
    <row r="287" spans="1:30">
      <c r="A287" s="2" t="s">
        <v>3235</v>
      </c>
      <c r="B287" s="2">
        <v>574.975944096408</v>
      </c>
      <c r="C287" s="2">
        <v>467.741517574063</v>
      </c>
      <c r="D287" s="2">
        <v>432.256081191731</v>
      </c>
      <c r="E287" s="2">
        <v>942.03825276135</v>
      </c>
      <c r="F287" s="2">
        <v>732.823876966549</v>
      </c>
      <c r="G287" s="2">
        <v>750.548990157164</v>
      </c>
      <c r="H287" s="2">
        <v>1.6443760171986</v>
      </c>
      <c r="I287" s="2">
        <v>0.0163596377305729</v>
      </c>
      <c r="J287" s="2" t="s">
        <v>32</v>
      </c>
      <c r="K287" s="2" t="s">
        <v>3236</v>
      </c>
      <c r="L287" s="2" t="s">
        <v>3237</v>
      </c>
      <c r="M287" s="2">
        <v>97.9</v>
      </c>
      <c r="N287" s="5" t="s">
        <v>3238</v>
      </c>
      <c r="O287" s="2" t="s">
        <v>3239</v>
      </c>
      <c r="P287" s="2">
        <v>81</v>
      </c>
      <c r="Q287" s="5" t="s">
        <v>3240</v>
      </c>
      <c r="R287" s="2" t="s">
        <v>3241</v>
      </c>
      <c r="S287" s="2" t="s">
        <v>3242</v>
      </c>
      <c r="T287" s="2" t="e">
        <f>VLOOKUP(#REF!,[1]Fig3b_磷酸化receptor!$A:$B,2,FALSE)</f>
        <v>#REF!</v>
      </c>
      <c r="U287" s="2">
        <v>853.6</v>
      </c>
      <c r="V287" s="5" t="s">
        <v>3243</v>
      </c>
      <c r="W287" s="2" t="s">
        <v>1368</v>
      </c>
      <c r="X287" s="2" t="s">
        <v>1369</v>
      </c>
      <c r="Y287" s="2">
        <v>853.6</v>
      </c>
      <c r="Z287" s="2" t="s">
        <v>94</v>
      </c>
      <c r="AA287" s="2" t="s">
        <v>3244</v>
      </c>
      <c r="AB287" s="2" t="s">
        <v>3245</v>
      </c>
      <c r="AC287" s="2" t="s">
        <v>3246</v>
      </c>
      <c r="AD287" s="2" t="s">
        <v>3247</v>
      </c>
    </row>
    <row r="288" spans="1:30">
      <c r="A288" s="2" t="s">
        <v>3248</v>
      </c>
      <c r="B288" s="2">
        <v>27.5034880420819</v>
      </c>
      <c r="C288" s="2">
        <v>42.2657132115396</v>
      </c>
      <c r="D288" s="2">
        <v>45.6691291306892</v>
      </c>
      <c r="E288" s="2">
        <v>69.6943103781763</v>
      </c>
      <c r="F288" s="2">
        <v>62.5954702255271</v>
      </c>
      <c r="G288" s="2">
        <v>57.1490655981182</v>
      </c>
      <c r="H288" s="2">
        <v>1.64103938069056</v>
      </c>
      <c r="I288" s="2">
        <v>0.0207059146959864</v>
      </c>
      <c r="J288" s="2" t="s">
        <v>32</v>
      </c>
      <c r="K288" s="2" t="s">
        <v>3249</v>
      </c>
      <c r="L288" s="2" t="s">
        <v>3250</v>
      </c>
      <c r="M288" s="2">
        <v>95.34</v>
      </c>
      <c r="N288" s="5" t="s">
        <v>3251</v>
      </c>
      <c r="O288" s="2" t="s">
        <v>3252</v>
      </c>
      <c r="P288" s="2">
        <v>76.3</v>
      </c>
      <c r="Q288" s="5" t="s">
        <v>3253</v>
      </c>
      <c r="R288" s="2" t="s">
        <v>3254</v>
      </c>
      <c r="S288" s="2" t="s">
        <v>3255</v>
      </c>
      <c r="T288" s="2" t="s">
        <v>3256</v>
      </c>
      <c r="U288" s="2">
        <v>453.4</v>
      </c>
      <c r="V288" s="5" t="s">
        <v>3257</v>
      </c>
      <c r="W288" s="2" t="s">
        <v>3258</v>
      </c>
      <c r="X288" s="2" t="s">
        <v>3259</v>
      </c>
      <c r="Y288" s="2">
        <v>453.4</v>
      </c>
      <c r="Z288" s="2" t="s">
        <v>648</v>
      </c>
      <c r="AA288" s="2" t="s">
        <v>3260</v>
      </c>
      <c r="AB288" s="2" t="s">
        <v>3261</v>
      </c>
      <c r="AC288" s="2" t="s">
        <v>3262</v>
      </c>
      <c r="AD288" s="2" t="s">
        <v>3263</v>
      </c>
    </row>
    <row r="289" spans="1:30">
      <c r="A289" s="2" t="s">
        <v>3264</v>
      </c>
      <c r="B289" s="2">
        <v>74.1655925484716</v>
      </c>
      <c r="C289" s="2">
        <v>59.622954198571</v>
      </c>
      <c r="D289" s="2">
        <v>65.1323067590312</v>
      </c>
      <c r="E289" s="2">
        <v>126.18276493998</v>
      </c>
      <c r="F289" s="2">
        <v>108.673932120892</v>
      </c>
      <c r="G289" s="2">
        <v>89.9888924491429</v>
      </c>
      <c r="H289" s="2">
        <v>1.63303939121745</v>
      </c>
      <c r="I289" s="2">
        <v>0.020436609901394</v>
      </c>
      <c r="J289" s="2" t="s">
        <v>32</v>
      </c>
      <c r="K289" s="2" t="s">
        <v>3265</v>
      </c>
      <c r="L289" s="2" t="s">
        <v>3266</v>
      </c>
      <c r="M289" s="2">
        <v>93.73</v>
      </c>
      <c r="N289" s="5" t="s">
        <v>51</v>
      </c>
      <c r="O289" s="2" t="s">
        <v>3267</v>
      </c>
      <c r="P289" s="2">
        <v>28.3</v>
      </c>
      <c r="Q289" s="5" t="s">
        <v>3268</v>
      </c>
      <c r="R289" s="2" t="s">
        <v>3269</v>
      </c>
      <c r="S289" s="2" t="s">
        <v>3270</v>
      </c>
      <c r="T289" s="2" t="s">
        <v>3271</v>
      </c>
      <c r="U289" s="2">
        <v>256.5</v>
      </c>
      <c r="V289" s="5" t="s">
        <v>3272</v>
      </c>
      <c r="W289" s="2" t="s">
        <v>2293</v>
      </c>
      <c r="X289" s="2" t="s">
        <v>2294</v>
      </c>
      <c r="Y289" s="2">
        <v>256.5</v>
      </c>
      <c r="Z289" s="2" t="s">
        <v>42</v>
      </c>
      <c r="AA289" s="2" t="s">
        <v>3273</v>
      </c>
      <c r="AB289" s="2" t="s">
        <v>71</v>
      </c>
      <c r="AC289" s="2" t="s">
        <v>2296</v>
      </c>
      <c r="AD289" s="2" t="s">
        <v>37</v>
      </c>
    </row>
    <row r="290" spans="1:30">
      <c r="A290" s="2" t="s">
        <v>3274</v>
      </c>
      <c r="B290" s="2">
        <v>63.1939569228945</v>
      </c>
      <c r="C290" s="2">
        <v>109.660550756219</v>
      </c>
      <c r="D290" s="2">
        <v>82.4514421693156</v>
      </c>
      <c r="E290" s="2">
        <v>141.227136291582</v>
      </c>
      <c r="F290" s="2">
        <v>134.975232730871</v>
      </c>
      <c r="G290" s="2">
        <v>140.437698469485</v>
      </c>
      <c r="H290" s="2">
        <v>1.63192462901585</v>
      </c>
      <c r="I290" s="2">
        <v>0.016846413702445</v>
      </c>
      <c r="J290" s="2" t="s">
        <v>32</v>
      </c>
      <c r="K290" s="2" t="s">
        <v>3275</v>
      </c>
      <c r="L290" s="2" t="s">
        <v>3276</v>
      </c>
      <c r="M290" s="2">
        <v>97.99</v>
      </c>
      <c r="N290" s="5" t="s">
        <v>3277</v>
      </c>
      <c r="O290" s="2" t="s">
        <v>3278</v>
      </c>
      <c r="P290" s="2">
        <v>91.3</v>
      </c>
      <c r="Q290" s="5" t="s">
        <v>3279</v>
      </c>
      <c r="R290" s="2" t="s">
        <v>3280</v>
      </c>
      <c r="S290" s="2" t="s">
        <v>3281</v>
      </c>
      <c r="T290" s="2" t="s">
        <v>3282</v>
      </c>
      <c r="U290" s="2">
        <v>265</v>
      </c>
      <c r="V290" s="5" t="s">
        <v>3283</v>
      </c>
      <c r="W290" s="2" t="s">
        <v>3284</v>
      </c>
      <c r="X290" s="2" t="s">
        <v>3285</v>
      </c>
      <c r="Y290" s="2">
        <v>265</v>
      </c>
      <c r="Z290" s="2" t="s">
        <v>694</v>
      </c>
      <c r="AA290" s="2" t="s">
        <v>3286</v>
      </c>
      <c r="AB290" s="2" t="s">
        <v>3287</v>
      </c>
      <c r="AC290" s="2" t="s">
        <v>3288</v>
      </c>
      <c r="AD290" s="2" t="s">
        <v>37</v>
      </c>
    </row>
    <row r="291" spans="1:30">
      <c r="A291" s="2" t="s">
        <v>3289</v>
      </c>
      <c r="B291" s="2">
        <v>24.4587952246373</v>
      </c>
      <c r="C291" s="2">
        <v>28.5801890312354</v>
      </c>
      <c r="D291" s="2">
        <v>27.7379450427267</v>
      </c>
      <c r="E291" s="2">
        <v>32.7153181424927</v>
      </c>
      <c r="F291" s="2">
        <v>50.2874518571179</v>
      </c>
      <c r="G291" s="2">
        <v>48.6133239662003</v>
      </c>
      <c r="H291" s="2">
        <v>1.62937728765697</v>
      </c>
      <c r="I291" s="2">
        <v>0.0418431925809437</v>
      </c>
      <c r="J291" s="2" t="s">
        <v>32</v>
      </c>
      <c r="K291" s="2" t="s">
        <v>3290</v>
      </c>
      <c r="L291" s="2" t="s">
        <v>3291</v>
      </c>
      <c r="M291" s="2">
        <v>99.12</v>
      </c>
      <c r="N291" s="5" t="s">
        <v>3292</v>
      </c>
      <c r="O291" s="2" t="s">
        <v>3293</v>
      </c>
      <c r="P291" s="2">
        <v>91.6</v>
      </c>
      <c r="Q291" s="5" t="s">
        <v>1947</v>
      </c>
      <c r="R291" s="2" t="s">
        <v>3294</v>
      </c>
      <c r="S291" s="2" t="s">
        <v>3295</v>
      </c>
      <c r="T291" s="2" t="s">
        <v>3296</v>
      </c>
      <c r="U291" s="2">
        <v>412.9</v>
      </c>
      <c r="V291" s="5" t="s">
        <v>3297</v>
      </c>
      <c r="W291" s="2" t="s">
        <v>3298</v>
      </c>
      <c r="X291" s="2" t="s">
        <v>3299</v>
      </c>
      <c r="Y291" s="2">
        <v>412.9</v>
      </c>
      <c r="Z291" s="2" t="s">
        <v>94</v>
      </c>
      <c r="AA291" s="2" t="s">
        <v>3300</v>
      </c>
      <c r="AB291" s="2" t="s">
        <v>71</v>
      </c>
      <c r="AC291" s="2" t="s">
        <v>1276</v>
      </c>
      <c r="AD291" s="2" t="s">
        <v>37</v>
      </c>
    </row>
    <row r="292" spans="1:30">
      <c r="A292" s="2" t="s">
        <v>3301</v>
      </c>
      <c r="B292" s="2">
        <v>60.4857493840779</v>
      </c>
      <c r="C292" s="2">
        <v>69.5401601359144</v>
      </c>
      <c r="D292" s="2">
        <v>77.9826134928143</v>
      </c>
      <c r="E292" s="2">
        <v>119.011131494044</v>
      </c>
      <c r="F292" s="2">
        <v>116.123270094449</v>
      </c>
      <c r="G292" s="2">
        <v>101.468144545669</v>
      </c>
      <c r="H292" s="2">
        <v>1.61821516377691</v>
      </c>
      <c r="I292" s="2">
        <v>0.00445285272349156</v>
      </c>
      <c r="J292" s="2" t="s">
        <v>32</v>
      </c>
      <c r="K292" s="2" t="s">
        <v>3302</v>
      </c>
      <c r="L292" s="2" t="s">
        <v>3303</v>
      </c>
      <c r="M292" s="2">
        <v>92.39</v>
      </c>
      <c r="N292" s="5" t="s">
        <v>51</v>
      </c>
      <c r="O292" s="2" t="s">
        <v>3304</v>
      </c>
      <c r="P292" s="2">
        <v>39.6</v>
      </c>
      <c r="Q292" s="5" t="s">
        <v>3305</v>
      </c>
      <c r="R292" s="2" t="s">
        <v>3306</v>
      </c>
      <c r="S292" s="2" t="s">
        <v>3307</v>
      </c>
      <c r="T292" s="2" t="s">
        <v>3308</v>
      </c>
      <c r="U292" s="2">
        <v>586.6</v>
      </c>
      <c r="V292" s="5" t="s">
        <v>3309</v>
      </c>
      <c r="W292" s="2" t="s">
        <v>1665</v>
      </c>
      <c r="X292" s="2" t="s">
        <v>1666</v>
      </c>
      <c r="Y292" s="2">
        <v>586.6</v>
      </c>
      <c r="Z292" s="2" t="s">
        <v>94</v>
      </c>
      <c r="AA292" s="2" t="s">
        <v>3310</v>
      </c>
      <c r="AB292" s="2" t="s">
        <v>2413</v>
      </c>
      <c r="AC292" s="2" t="s">
        <v>3311</v>
      </c>
      <c r="AD292" s="2" t="s">
        <v>1027</v>
      </c>
    </row>
    <row r="293" spans="1:30">
      <c r="A293" s="2" t="s">
        <v>3312</v>
      </c>
      <c r="B293" s="2">
        <v>108.530678206157</v>
      </c>
      <c r="C293" s="2">
        <v>126.674400178985</v>
      </c>
      <c r="D293" s="2">
        <v>98.59012835275</v>
      </c>
      <c r="E293" s="2">
        <v>195.412600478424</v>
      </c>
      <c r="F293" s="2">
        <v>194.681287233942</v>
      </c>
      <c r="G293" s="2">
        <v>149.812216843381</v>
      </c>
      <c r="H293" s="2">
        <v>1.61747710469582</v>
      </c>
      <c r="I293" s="2">
        <v>0.0161285033235794</v>
      </c>
      <c r="J293" s="2" t="s">
        <v>32</v>
      </c>
      <c r="K293" s="2" t="s">
        <v>3313</v>
      </c>
      <c r="L293" s="2" t="s">
        <v>3314</v>
      </c>
      <c r="M293" s="2">
        <v>95.66</v>
      </c>
      <c r="N293" s="5" t="s">
        <v>3315</v>
      </c>
      <c r="O293" s="2" t="s">
        <v>3316</v>
      </c>
      <c r="P293" s="2">
        <v>71.7</v>
      </c>
      <c r="Q293" s="5" t="s">
        <v>3317</v>
      </c>
      <c r="R293" s="2" t="s">
        <v>3318</v>
      </c>
      <c r="S293" s="2" t="s">
        <v>3319</v>
      </c>
      <c r="T293" s="2" t="s">
        <v>3320</v>
      </c>
      <c r="U293" s="2">
        <v>559.3</v>
      </c>
      <c r="V293" s="5" t="s">
        <v>3321</v>
      </c>
      <c r="W293" s="2" t="s">
        <v>3322</v>
      </c>
      <c r="X293" s="2" t="s">
        <v>3323</v>
      </c>
      <c r="Y293" s="2">
        <v>559.3</v>
      </c>
      <c r="Z293" s="2" t="s">
        <v>527</v>
      </c>
      <c r="AA293" s="2" t="s">
        <v>3324</v>
      </c>
      <c r="AB293" s="2" t="s">
        <v>1148</v>
      </c>
      <c r="AC293" s="2" t="s">
        <v>71</v>
      </c>
      <c r="AD293" s="2" t="s">
        <v>3325</v>
      </c>
    </row>
    <row r="294" spans="1:30">
      <c r="A294" s="2" t="s">
        <v>3326</v>
      </c>
      <c r="B294" s="2">
        <v>49.3542329681879</v>
      </c>
      <c r="C294" s="2">
        <v>62.7172601739742</v>
      </c>
      <c r="D294" s="2">
        <v>44.605268236838</v>
      </c>
      <c r="E294" s="2">
        <v>86.0606798913644</v>
      </c>
      <c r="F294" s="2">
        <v>75.01892930098</v>
      </c>
      <c r="G294" s="2">
        <v>89.3150931600115</v>
      </c>
      <c r="H294" s="2">
        <v>1.59816108112327</v>
      </c>
      <c r="I294" s="2">
        <v>0.0107924098912705</v>
      </c>
      <c r="J294" s="2" t="s">
        <v>32</v>
      </c>
      <c r="K294" s="2" t="s">
        <v>3327</v>
      </c>
      <c r="L294" s="2" t="s">
        <v>3328</v>
      </c>
      <c r="M294" s="2">
        <v>92.56</v>
      </c>
      <c r="N294" s="5" t="s">
        <v>3329</v>
      </c>
      <c r="O294" s="2" t="s">
        <v>3330</v>
      </c>
      <c r="P294" s="2">
        <v>68.2</v>
      </c>
      <c r="Q294" s="5" t="s">
        <v>3331</v>
      </c>
      <c r="R294" s="2" t="s">
        <v>3332</v>
      </c>
      <c r="S294" s="2" t="s">
        <v>3333</v>
      </c>
      <c r="T294" s="2" t="s">
        <v>3334</v>
      </c>
      <c r="U294" s="2">
        <v>214.5</v>
      </c>
      <c r="V294" s="5" t="s">
        <v>3335</v>
      </c>
      <c r="W294" s="2" t="s">
        <v>3336</v>
      </c>
      <c r="X294" s="2" t="s">
        <v>3337</v>
      </c>
      <c r="Y294" s="2">
        <v>214.5</v>
      </c>
      <c r="Z294" s="2" t="s">
        <v>1197</v>
      </c>
      <c r="AA294" s="2" t="s">
        <v>3338</v>
      </c>
      <c r="AB294" s="2" t="s">
        <v>3339</v>
      </c>
      <c r="AC294" s="2" t="s">
        <v>3340</v>
      </c>
      <c r="AD294" s="2" t="s">
        <v>3341</v>
      </c>
    </row>
    <row r="295" spans="1:30">
      <c r="A295" s="2" t="s">
        <v>3342</v>
      </c>
      <c r="B295" s="2">
        <v>318.322005259687</v>
      </c>
      <c r="C295" s="2">
        <v>214.25571412861</v>
      </c>
      <c r="D295" s="2">
        <v>276.481229922016</v>
      </c>
      <c r="E295" s="2">
        <v>445.410479712</v>
      </c>
      <c r="F295" s="2">
        <v>497.47066173561</v>
      </c>
      <c r="G295" s="2">
        <v>342.964376493625</v>
      </c>
      <c r="H295" s="2">
        <v>1.58931004846725</v>
      </c>
      <c r="I295" s="2">
        <v>0.0434889669055259</v>
      </c>
      <c r="J295" s="2" t="s">
        <v>32</v>
      </c>
      <c r="K295" s="2" t="s">
        <v>3343</v>
      </c>
      <c r="L295" s="2" t="s">
        <v>3344</v>
      </c>
      <c r="M295" s="2">
        <v>84.68</v>
      </c>
      <c r="N295" s="5" t="s">
        <v>964</v>
      </c>
      <c r="O295" s="2" t="s">
        <v>3345</v>
      </c>
      <c r="P295" s="2" t="s">
        <v>37</v>
      </c>
      <c r="Q295" s="2" t="s">
        <v>37</v>
      </c>
      <c r="R295" s="2" t="s">
        <v>37</v>
      </c>
      <c r="S295" s="2" t="s">
        <v>37</v>
      </c>
      <c r="T295" s="2">
        <v>7292853</v>
      </c>
      <c r="U295" s="2">
        <v>53.5</v>
      </c>
      <c r="V295" s="5" t="s">
        <v>3346</v>
      </c>
      <c r="W295" s="2" t="s">
        <v>3347</v>
      </c>
      <c r="X295" s="2" t="s">
        <v>3348</v>
      </c>
      <c r="Y295" s="2">
        <v>53.5</v>
      </c>
      <c r="Z295" s="2" t="s">
        <v>3349</v>
      </c>
      <c r="AA295" s="2" t="s">
        <v>3350</v>
      </c>
      <c r="AB295" s="2" t="s">
        <v>37</v>
      </c>
      <c r="AC295" s="2" t="s">
        <v>37</v>
      </c>
      <c r="AD295" s="2" t="s">
        <v>37</v>
      </c>
    </row>
    <row r="296" spans="1:30">
      <c r="A296" s="2" t="s">
        <v>3351</v>
      </c>
      <c r="B296" s="2">
        <v>10.2312829840794</v>
      </c>
      <c r="C296" s="2">
        <v>14.8489592661197</v>
      </c>
      <c r="D296" s="2">
        <v>9.88459056518272</v>
      </c>
      <c r="E296" s="2">
        <v>19.8165217906064</v>
      </c>
      <c r="F296" s="2">
        <v>19.4082930328995</v>
      </c>
      <c r="G296" s="2">
        <v>15.4871498607568</v>
      </c>
      <c r="H296" s="2">
        <v>1.56477123666365</v>
      </c>
      <c r="I296" s="2">
        <v>0.0356976876709405</v>
      </c>
      <c r="J296" s="2" t="s">
        <v>32</v>
      </c>
      <c r="K296" s="2" t="s">
        <v>3352</v>
      </c>
      <c r="L296" s="2" t="s">
        <v>3353</v>
      </c>
      <c r="M296" s="2">
        <v>93.06</v>
      </c>
      <c r="N296" s="5" t="s">
        <v>51</v>
      </c>
      <c r="O296" s="2" t="s">
        <v>3354</v>
      </c>
      <c r="P296" s="2">
        <v>84.4</v>
      </c>
      <c r="Q296" s="5" t="s">
        <v>3355</v>
      </c>
      <c r="R296" s="2" t="s">
        <v>3356</v>
      </c>
      <c r="S296" s="2" t="s">
        <v>3357</v>
      </c>
      <c r="T296" s="2" t="s">
        <v>3358</v>
      </c>
      <c r="U296" s="2">
        <v>961.8</v>
      </c>
      <c r="V296" s="5" t="s">
        <v>3359</v>
      </c>
      <c r="W296" s="2" t="s">
        <v>3360</v>
      </c>
      <c r="X296" s="2" t="s">
        <v>3361</v>
      </c>
      <c r="Y296" s="2">
        <v>961.8</v>
      </c>
      <c r="Z296" s="2" t="s">
        <v>356</v>
      </c>
      <c r="AA296" s="2" t="s">
        <v>3362</v>
      </c>
      <c r="AB296" s="2" t="s">
        <v>3363</v>
      </c>
      <c r="AC296" s="2" t="s">
        <v>3364</v>
      </c>
      <c r="AD296" s="2" t="s">
        <v>673</v>
      </c>
    </row>
    <row r="297" spans="1:30">
      <c r="A297" s="2" t="s">
        <v>3365</v>
      </c>
      <c r="B297" s="2">
        <v>8.69915801673327</v>
      </c>
      <c r="C297" s="2">
        <v>7.65169230531466</v>
      </c>
      <c r="D297" s="2">
        <v>6.88918283568262</v>
      </c>
      <c r="E297" s="2">
        <v>14.4864790115391</v>
      </c>
      <c r="F297" s="2">
        <v>10.4976576687242</v>
      </c>
      <c r="G297" s="2">
        <v>11.3403564443751</v>
      </c>
      <c r="H297" s="2">
        <v>1.56301382524299</v>
      </c>
      <c r="I297" s="2">
        <v>0.029979478331062</v>
      </c>
      <c r="J297" s="2" t="s">
        <v>32</v>
      </c>
      <c r="K297" s="2" t="s">
        <v>3366</v>
      </c>
      <c r="L297" s="2" t="s">
        <v>3367</v>
      </c>
      <c r="M297" s="2">
        <v>83.83</v>
      </c>
      <c r="N297" s="5" t="s">
        <v>3368</v>
      </c>
      <c r="O297" s="2" t="s">
        <v>3369</v>
      </c>
      <c r="P297" s="2">
        <v>32.6</v>
      </c>
      <c r="Q297" s="5" t="s">
        <v>3370</v>
      </c>
      <c r="R297" s="2" t="s">
        <v>3371</v>
      </c>
      <c r="S297" s="2" t="s">
        <v>3372</v>
      </c>
      <c r="T297" s="2">
        <v>7291220</v>
      </c>
      <c r="U297" s="2">
        <v>62.4</v>
      </c>
      <c r="V297" s="5" t="s">
        <v>3373</v>
      </c>
      <c r="W297" s="2" t="s">
        <v>3096</v>
      </c>
      <c r="X297" s="2" t="s">
        <v>3097</v>
      </c>
      <c r="Y297" s="2">
        <v>62.4</v>
      </c>
      <c r="Z297" s="2" t="s">
        <v>170</v>
      </c>
      <c r="AA297" s="2" t="s">
        <v>3374</v>
      </c>
      <c r="AB297" s="2" t="s">
        <v>3375</v>
      </c>
      <c r="AC297" s="2" t="s">
        <v>991</v>
      </c>
      <c r="AD297" s="2" t="s">
        <v>2650</v>
      </c>
    </row>
    <row r="298" spans="1:30">
      <c r="A298" s="2" t="s">
        <v>3376</v>
      </c>
      <c r="B298" s="2">
        <v>51.684399948363</v>
      </c>
      <c r="C298" s="2">
        <v>37.9031434071998</v>
      </c>
      <c r="D298" s="2">
        <v>53.031446213833</v>
      </c>
      <c r="E298" s="2">
        <v>78.6310560988993</v>
      </c>
      <c r="F298" s="2">
        <v>80.0841538263869</v>
      </c>
      <c r="G298" s="2">
        <v>63.5899897642829</v>
      </c>
      <c r="H298" s="2">
        <v>1.55873492275304</v>
      </c>
      <c r="I298" s="2">
        <v>0.0205935184226756</v>
      </c>
      <c r="J298" s="2" t="s">
        <v>32</v>
      </c>
      <c r="K298" s="2" t="s">
        <v>3377</v>
      </c>
      <c r="L298" s="2" t="s">
        <v>3378</v>
      </c>
      <c r="M298" s="2">
        <v>95.78</v>
      </c>
      <c r="N298" s="5" t="s">
        <v>3379</v>
      </c>
      <c r="O298" s="2" t="s">
        <v>3380</v>
      </c>
      <c r="P298" s="2">
        <v>56.7</v>
      </c>
      <c r="Q298" s="5" t="s">
        <v>3381</v>
      </c>
      <c r="R298" s="2" t="s">
        <v>3382</v>
      </c>
      <c r="S298" s="2" t="s">
        <v>3383</v>
      </c>
      <c r="T298" s="2" t="s">
        <v>3384</v>
      </c>
      <c r="U298" s="2">
        <v>347.4</v>
      </c>
      <c r="V298" s="5" t="s">
        <v>3385</v>
      </c>
      <c r="W298" s="2" t="s">
        <v>3386</v>
      </c>
      <c r="X298" s="2" t="s">
        <v>3387</v>
      </c>
      <c r="Y298" s="2">
        <v>347.4</v>
      </c>
      <c r="Z298" s="2" t="s">
        <v>170</v>
      </c>
      <c r="AA298" s="2" t="s">
        <v>37</v>
      </c>
      <c r="AB298" s="2" t="s">
        <v>3388</v>
      </c>
      <c r="AC298" s="2" t="s">
        <v>37</v>
      </c>
      <c r="AD298" s="2" t="s">
        <v>37</v>
      </c>
    </row>
    <row r="299" spans="1:30">
      <c r="A299" s="2" t="s">
        <v>3389</v>
      </c>
      <c r="B299" s="2">
        <v>100.59877344551</v>
      </c>
      <c r="C299" s="2">
        <v>103.771086417185</v>
      </c>
      <c r="D299" s="2">
        <v>88.9285106602137</v>
      </c>
      <c r="E299" s="2">
        <v>167.45709151929</v>
      </c>
      <c r="F299" s="2">
        <v>159.748145597079</v>
      </c>
      <c r="G299" s="2">
        <v>119.650697890788</v>
      </c>
      <c r="H299" s="2">
        <v>1.52355410025114</v>
      </c>
      <c r="I299" s="2">
        <v>0.0298124816502473</v>
      </c>
      <c r="J299" s="2" t="s">
        <v>32</v>
      </c>
      <c r="K299" s="2" t="s">
        <v>3390</v>
      </c>
      <c r="L299" s="2" t="s">
        <v>3391</v>
      </c>
      <c r="M299" s="2">
        <v>96.24</v>
      </c>
      <c r="N299" s="5" t="s">
        <v>51</v>
      </c>
      <c r="O299" s="2" t="s">
        <v>3392</v>
      </c>
      <c r="P299" s="2">
        <v>64.4</v>
      </c>
      <c r="Q299" s="5" t="s">
        <v>51</v>
      </c>
      <c r="R299" s="2" t="s">
        <v>3393</v>
      </c>
      <c r="S299" s="2" t="s">
        <v>3394</v>
      </c>
      <c r="T299" s="2" t="s">
        <v>3395</v>
      </c>
      <c r="U299" s="2">
        <v>1706.4</v>
      </c>
      <c r="V299" s="5" t="s">
        <v>51</v>
      </c>
      <c r="W299" s="2" t="s">
        <v>3396</v>
      </c>
      <c r="X299" s="2" t="s">
        <v>3397</v>
      </c>
      <c r="Y299" s="2">
        <v>1706.4</v>
      </c>
      <c r="Z299" s="2" t="s">
        <v>398</v>
      </c>
      <c r="AA299" s="2" t="s">
        <v>3398</v>
      </c>
      <c r="AB299" s="2" t="s">
        <v>3399</v>
      </c>
      <c r="AC299" s="2" t="s">
        <v>3400</v>
      </c>
      <c r="AD299" s="2" t="s">
        <v>509</v>
      </c>
    </row>
    <row r="300" spans="1:30">
      <c r="A300" s="2" t="s">
        <v>3401</v>
      </c>
      <c r="B300" s="2">
        <v>1432.2310268395</v>
      </c>
      <c r="C300" s="2">
        <v>1185.7379938833</v>
      </c>
      <c r="D300" s="2">
        <v>1035.51226375329</v>
      </c>
      <c r="E300" s="2">
        <v>1922.44742269434</v>
      </c>
      <c r="F300" s="2">
        <v>1954.64993902256</v>
      </c>
      <c r="G300" s="2">
        <v>1643.75904770214</v>
      </c>
      <c r="H300" s="2">
        <v>1.51112212696355</v>
      </c>
      <c r="I300" s="2">
        <v>0.014924342480238</v>
      </c>
      <c r="J300" s="2" t="s">
        <v>32</v>
      </c>
      <c r="K300" s="2" t="s">
        <v>3402</v>
      </c>
      <c r="L300" s="2" t="s">
        <v>3403</v>
      </c>
      <c r="M300" s="2">
        <v>91.47</v>
      </c>
      <c r="N300" s="5" t="s">
        <v>3404</v>
      </c>
      <c r="O300" s="2" t="s">
        <v>3405</v>
      </c>
      <c r="P300" s="2">
        <v>50.4</v>
      </c>
      <c r="Q300" s="5" t="s">
        <v>3406</v>
      </c>
      <c r="R300" s="2" t="s">
        <v>3407</v>
      </c>
      <c r="S300" s="2" t="s">
        <v>3408</v>
      </c>
      <c r="T300" s="2" t="s">
        <v>3409</v>
      </c>
      <c r="U300" s="2">
        <v>51.2</v>
      </c>
      <c r="V300" s="5" t="s">
        <v>3410</v>
      </c>
      <c r="W300" s="2" t="s">
        <v>989</v>
      </c>
      <c r="X300" s="2" t="s">
        <v>990</v>
      </c>
      <c r="Y300" s="2">
        <v>51.2</v>
      </c>
      <c r="Z300" s="2" t="s">
        <v>198</v>
      </c>
      <c r="AA300" s="2" t="s">
        <v>37</v>
      </c>
      <c r="AB300" s="2" t="s">
        <v>71</v>
      </c>
      <c r="AC300" s="2" t="s">
        <v>991</v>
      </c>
      <c r="AD300" s="2" t="s">
        <v>37</v>
      </c>
    </row>
    <row r="301" spans="1:30">
      <c r="A301" s="2" t="s">
        <v>3411</v>
      </c>
      <c r="B301" s="2">
        <v>118.218813140184</v>
      </c>
      <c r="C301" s="2">
        <v>181.938303635825</v>
      </c>
      <c r="D301" s="2">
        <v>205.932492246854</v>
      </c>
      <c r="E301" s="2">
        <v>266.948665114088</v>
      </c>
      <c r="F301" s="2">
        <v>256.467493736481</v>
      </c>
      <c r="G301" s="2">
        <v>240.797001642211</v>
      </c>
      <c r="H301" s="2">
        <v>1.51003527214932</v>
      </c>
      <c r="I301" s="2">
        <v>0.0342778685701474</v>
      </c>
      <c r="J301" s="2" t="s">
        <v>32</v>
      </c>
      <c r="K301" s="2" t="s">
        <v>3412</v>
      </c>
      <c r="L301" s="2" t="s">
        <v>3413</v>
      </c>
      <c r="M301" s="2">
        <v>94.88</v>
      </c>
      <c r="N301" s="5" t="s">
        <v>51</v>
      </c>
      <c r="O301" s="2" t="s">
        <v>3414</v>
      </c>
      <c r="P301" s="2">
        <v>49.5</v>
      </c>
      <c r="Q301" s="5" t="s">
        <v>3415</v>
      </c>
      <c r="R301" s="2" t="s">
        <v>3416</v>
      </c>
      <c r="S301" s="2" t="s">
        <v>3417</v>
      </c>
      <c r="T301" s="2" t="s">
        <v>37</v>
      </c>
      <c r="U301" s="2" t="s">
        <v>37</v>
      </c>
      <c r="V301" s="2" t="s">
        <v>37</v>
      </c>
      <c r="W301" s="2" t="s">
        <v>37</v>
      </c>
      <c r="X301" s="2" t="s">
        <v>37</v>
      </c>
      <c r="Y301" s="2" t="s">
        <v>37</v>
      </c>
      <c r="Z301" s="2" t="s">
        <v>37</v>
      </c>
      <c r="AA301" s="2" t="s">
        <v>3418</v>
      </c>
      <c r="AB301" s="2" t="s">
        <v>37</v>
      </c>
      <c r="AC301" s="2" t="s">
        <v>37</v>
      </c>
      <c r="AD301" s="2" t="s">
        <v>37</v>
      </c>
    </row>
    <row r="302" spans="1:30">
      <c r="A302" s="2" t="s">
        <v>3419</v>
      </c>
      <c r="B302" s="2">
        <v>82.8331716383477</v>
      </c>
      <c r="C302" s="2">
        <v>74.7673622914183</v>
      </c>
      <c r="D302" s="2">
        <v>84.5948461656804</v>
      </c>
      <c r="E302" s="2">
        <v>63.4018083372542</v>
      </c>
      <c r="F302" s="2">
        <v>43.2706123178553</v>
      </c>
      <c r="G302" s="2">
        <v>55.5350561588974</v>
      </c>
      <c r="H302" s="2">
        <v>0.669738112882594</v>
      </c>
      <c r="I302" s="2">
        <v>0.0155478313988721</v>
      </c>
      <c r="J302" s="2" t="s">
        <v>3420</v>
      </c>
      <c r="K302" s="2" t="s">
        <v>3421</v>
      </c>
      <c r="L302" s="2" t="s">
        <v>3422</v>
      </c>
      <c r="M302" s="2">
        <v>89.71</v>
      </c>
      <c r="N302" s="5" t="s">
        <v>3423</v>
      </c>
      <c r="O302" s="2" t="s">
        <v>3424</v>
      </c>
      <c r="P302" s="2" t="s">
        <v>37</v>
      </c>
      <c r="Q302" s="2" t="s">
        <v>37</v>
      </c>
      <c r="R302" s="2" t="s">
        <v>37</v>
      </c>
      <c r="S302" s="2" t="s">
        <v>37</v>
      </c>
      <c r="T302" s="2" t="s">
        <v>3425</v>
      </c>
      <c r="U302" s="2">
        <v>781.9</v>
      </c>
      <c r="V302" s="5" t="s">
        <v>3426</v>
      </c>
      <c r="W302" s="2" t="s">
        <v>3427</v>
      </c>
      <c r="X302" s="2" t="s">
        <v>3428</v>
      </c>
      <c r="Y302" s="2">
        <v>781.9</v>
      </c>
      <c r="Z302" s="2" t="s">
        <v>1909</v>
      </c>
      <c r="AA302" s="2" t="s">
        <v>3429</v>
      </c>
      <c r="AB302" s="2" t="s">
        <v>37</v>
      </c>
      <c r="AC302" s="2" t="s">
        <v>37</v>
      </c>
      <c r="AD302" s="2" t="s">
        <v>37</v>
      </c>
    </row>
    <row r="303" spans="1:30">
      <c r="A303" s="2" t="s">
        <v>3430</v>
      </c>
      <c r="B303" s="2">
        <v>43.1003426978773</v>
      </c>
      <c r="C303" s="2">
        <v>37.4649126065175</v>
      </c>
      <c r="D303" s="2">
        <v>39.961050882642</v>
      </c>
      <c r="E303" s="2">
        <v>29.0962090755209</v>
      </c>
      <c r="F303" s="2">
        <v>27.4406715330893</v>
      </c>
      <c r="G303" s="2">
        <v>23.3997895170985</v>
      </c>
      <c r="H303" s="2">
        <v>0.663230066983553</v>
      </c>
      <c r="I303" s="2">
        <v>0.00451075521689615</v>
      </c>
      <c r="J303" s="2" t="s">
        <v>3420</v>
      </c>
      <c r="K303" s="2" t="s">
        <v>3431</v>
      </c>
      <c r="L303" s="2" t="s">
        <v>3432</v>
      </c>
      <c r="M303" s="2">
        <v>90.36</v>
      </c>
      <c r="N303" s="5" t="s">
        <v>3433</v>
      </c>
      <c r="O303" s="2" t="s">
        <v>3434</v>
      </c>
      <c r="P303" s="2" t="s">
        <v>37</v>
      </c>
      <c r="Q303" s="2" t="s">
        <v>37</v>
      </c>
      <c r="R303" s="2" t="s">
        <v>37</v>
      </c>
      <c r="S303" s="2" t="s">
        <v>37</v>
      </c>
      <c r="T303" s="2" t="s">
        <v>37</v>
      </c>
      <c r="U303" s="2" t="s">
        <v>37</v>
      </c>
      <c r="V303" s="2" t="s">
        <v>37</v>
      </c>
      <c r="W303" s="2" t="s">
        <v>37</v>
      </c>
      <c r="X303" s="2" t="s">
        <v>37</v>
      </c>
      <c r="Y303" s="2" t="s">
        <v>37</v>
      </c>
      <c r="Z303" s="2" t="s">
        <v>37</v>
      </c>
      <c r="AA303" s="2" t="s">
        <v>37</v>
      </c>
      <c r="AB303" s="2" t="s">
        <v>71</v>
      </c>
      <c r="AC303" s="2" t="s">
        <v>3435</v>
      </c>
      <c r="AD303" s="2" t="s">
        <v>3436</v>
      </c>
    </row>
    <row r="304" spans="1:30">
      <c r="A304" s="2" t="s">
        <v>3437</v>
      </c>
      <c r="B304" s="2">
        <v>18.0369692854481</v>
      </c>
      <c r="C304" s="2">
        <v>15.7563858524614</v>
      </c>
      <c r="D304" s="2">
        <v>18.4098066983592</v>
      </c>
      <c r="E304" s="2">
        <v>14.6165156602001</v>
      </c>
      <c r="F304" s="2">
        <v>9.30630181740712</v>
      </c>
      <c r="G304" s="2">
        <v>10.3641912072169</v>
      </c>
      <c r="H304" s="2">
        <v>0.656799463457075</v>
      </c>
      <c r="I304" s="2">
        <v>0.0305861426288389</v>
      </c>
      <c r="J304" s="2" t="s">
        <v>3420</v>
      </c>
      <c r="K304" s="2" t="s">
        <v>3438</v>
      </c>
      <c r="L304" s="2" t="s">
        <v>3439</v>
      </c>
      <c r="M304" s="2">
        <v>86.52</v>
      </c>
      <c r="N304" s="5" t="s">
        <v>51</v>
      </c>
      <c r="O304" s="2" t="s">
        <v>3440</v>
      </c>
      <c r="P304" s="2">
        <v>53.3</v>
      </c>
      <c r="Q304" s="5" t="s">
        <v>3441</v>
      </c>
      <c r="R304" s="2" t="s">
        <v>3442</v>
      </c>
      <c r="S304" s="2" t="s">
        <v>3443</v>
      </c>
      <c r="T304" s="2" t="s">
        <v>3444</v>
      </c>
      <c r="U304" s="2">
        <v>645.6</v>
      </c>
      <c r="V304" s="5" t="s">
        <v>3445</v>
      </c>
      <c r="W304" s="2" t="s">
        <v>3446</v>
      </c>
      <c r="X304" s="2" t="s">
        <v>3447</v>
      </c>
      <c r="Y304" s="2">
        <v>645.6</v>
      </c>
      <c r="Z304" s="2" t="s">
        <v>3448</v>
      </c>
      <c r="AA304" s="2" t="s">
        <v>3449</v>
      </c>
      <c r="AB304" s="2" t="s">
        <v>3450</v>
      </c>
      <c r="AC304" s="2" t="s">
        <v>3451</v>
      </c>
      <c r="AD304" s="2" t="s">
        <v>3452</v>
      </c>
    </row>
    <row r="305" spans="1:30">
      <c r="A305" s="2" t="s">
        <v>3453</v>
      </c>
      <c r="B305" s="2">
        <v>92.7472065027786</v>
      </c>
      <c r="C305" s="2">
        <v>97.0814522905943</v>
      </c>
      <c r="D305" s="2">
        <v>90.4541167416658</v>
      </c>
      <c r="E305" s="2">
        <v>82.4729565339297</v>
      </c>
      <c r="F305" s="2">
        <v>48.1573009933234</v>
      </c>
      <c r="G305" s="2">
        <v>52.8884003284381</v>
      </c>
      <c r="H305" s="2">
        <v>0.654762525115459</v>
      </c>
      <c r="I305" s="2">
        <v>0.0417204731783442</v>
      </c>
      <c r="J305" s="2" t="s">
        <v>3420</v>
      </c>
      <c r="K305" s="2" t="s">
        <v>3454</v>
      </c>
      <c r="L305" s="2" t="s">
        <v>3455</v>
      </c>
      <c r="M305" s="2">
        <v>84.98</v>
      </c>
      <c r="N305" s="5" t="s">
        <v>51</v>
      </c>
      <c r="O305" s="2" t="s">
        <v>3456</v>
      </c>
      <c r="P305" s="2">
        <v>28.8</v>
      </c>
      <c r="Q305" s="5" t="s">
        <v>3457</v>
      </c>
      <c r="R305" s="2" t="s">
        <v>3458</v>
      </c>
      <c r="S305" s="2" t="s">
        <v>3459</v>
      </c>
      <c r="T305" s="2" t="s">
        <v>37</v>
      </c>
      <c r="U305" s="2" t="s">
        <v>37</v>
      </c>
      <c r="V305" s="2" t="s">
        <v>37</v>
      </c>
      <c r="W305" s="2" t="s">
        <v>37</v>
      </c>
      <c r="X305" s="2" t="s">
        <v>37</v>
      </c>
      <c r="Y305" s="2" t="s">
        <v>37</v>
      </c>
      <c r="Z305" s="2" t="s">
        <v>37</v>
      </c>
      <c r="AA305" s="2" t="s">
        <v>3460</v>
      </c>
      <c r="AB305" s="2" t="s">
        <v>3461</v>
      </c>
      <c r="AC305" s="2" t="s">
        <v>71</v>
      </c>
      <c r="AD305" s="2" t="s">
        <v>3462</v>
      </c>
    </row>
    <row r="306" spans="1:30">
      <c r="A306" s="2" t="s">
        <v>3463</v>
      </c>
      <c r="B306" s="2">
        <v>20.1867201248564</v>
      </c>
      <c r="C306" s="2">
        <v>18.4941063682933</v>
      </c>
      <c r="D306" s="2">
        <v>22.5374321429535</v>
      </c>
      <c r="E306" s="2">
        <v>16.252973400677</v>
      </c>
      <c r="F306" s="2">
        <v>13.2402446664497</v>
      </c>
      <c r="G306" s="2">
        <v>10.2056333706839</v>
      </c>
      <c r="H306" s="2">
        <v>0.648480572990333</v>
      </c>
      <c r="I306" s="2">
        <v>0.0269985142825809</v>
      </c>
      <c r="J306" s="2" t="s">
        <v>3420</v>
      </c>
      <c r="K306" s="2" t="s">
        <v>3464</v>
      </c>
      <c r="L306" s="2" t="s">
        <v>3465</v>
      </c>
      <c r="M306" s="2">
        <v>95.16</v>
      </c>
      <c r="N306" s="5" t="s">
        <v>3466</v>
      </c>
      <c r="O306" s="2" t="s">
        <v>3467</v>
      </c>
      <c r="P306" s="2">
        <v>85.7</v>
      </c>
      <c r="Q306" s="5" t="s">
        <v>3468</v>
      </c>
      <c r="R306" s="2" t="s">
        <v>3469</v>
      </c>
      <c r="S306" s="2" t="s">
        <v>3470</v>
      </c>
      <c r="T306" s="2" t="s">
        <v>3471</v>
      </c>
      <c r="U306" s="2">
        <v>651.7</v>
      </c>
      <c r="V306" s="5" t="s">
        <v>3472</v>
      </c>
      <c r="W306" s="2" t="s">
        <v>3473</v>
      </c>
      <c r="X306" s="2" t="s">
        <v>3474</v>
      </c>
      <c r="Y306" s="2">
        <v>651.7</v>
      </c>
      <c r="Z306" s="2" t="s">
        <v>618</v>
      </c>
      <c r="AA306" s="2" t="s">
        <v>3475</v>
      </c>
      <c r="AB306" s="2" t="s">
        <v>3476</v>
      </c>
      <c r="AC306" s="2" t="s">
        <v>3477</v>
      </c>
      <c r="AD306" s="2" t="s">
        <v>3478</v>
      </c>
    </row>
    <row r="307" spans="1:30">
      <c r="A307" s="2" t="s">
        <v>3479</v>
      </c>
      <c r="B307" s="2">
        <v>139.982913719198</v>
      </c>
      <c r="C307" s="2">
        <v>107.213822015054</v>
      </c>
      <c r="D307" s="2">
        <v>113.682446963557</v>
      </c>
      <c r="E307" s="2">
        <v>92.0014967354838</v>
      </c>
      <c r="F307" s="2">
        <v>66.840941503585</v>
      </c>
      <c r="G307" s="2">
        <v>72.919541448099</v>
      </c>
      <c r="H307" s="2">
        <v>0.64221487633228</v>
      </c>
      <c r="I307" s="2">
        <v>0.0266450256866868</v>
      </c>
      <c r="J307" s="2" t="s">
        <v>3420</v>
      </c>
      <c r="K307" s="2" t="s">
        <v>3480</v>
      </c>
      <c r="L307" s="2" t="s">
        <v>3481</v>
      </c>
      <c r="M307" s="2">
        <v>95.88</v>
      </c>
      <c r="N307" s="5" t="s">
        <v>51</v>
      </c>
      <c r="O307" s="2" t="s">
        <v>3482</v>
      </c>
      <c r="P307" s="2">
        <v>67.4</v>
      </c>
      <c r="Q307" s="5" t="s">
        <v>51</v>
      </c>
      <c r="R307" s="2" t="s">
        <v>3483</v>
      </c>
      <c r="S307" s="2" t="s">
        <v>3484</v>
      </c>
      <c r="T307" s="2" t="s">
        <v>3485</v>
      </c>
      <c r="U307" s="2">
        <v>1615.9</v>
      </c>
      <c r="V307" s="5" t="s">
        <v>51</v>
      </c>
      <c r="W307" s="2" t="s">
        <v>3486</v>
      </c>
      <c r="X307" s="2" t="s">
        <v>3487</v>
      </c>
      <c r="Y307" s="2">
        <v>1615.9</v>
      </c>
      <c r="Z307" s="2" t="s">
        <v>3488</v>
      </c>
      <c r="AA307" s="2" t="s">
        <v>3489</v>
      </c>
      <c r="AB307" s="2" t="s">
        <v>3490</v>
      </c>
      <c r="AC307" s="2" t="s">
        <v>172</v>
      </c>
      <c r="AD307" s="2" t="s">
        <v>1972</v>
      </c>
    </row>
    <row r="308" spans="1:30">
      <c r="A308" s="2" t="s">
        <v>3491</v>
      </c>
      <c r="B308" s="2">
        <v>1608.96419557465</v>
      </c>
      <c r="C308" s="2">
        <v>1296.74416510125</v>
      </c>
      <c r="D308" s="2">
        <v>1167.44063412128</v>
      </c>
      <c r="E308" s="2">
        <v>1028.16124496263</v>
      </c>
      <c r="F308" s="2">
        <v>859.151222014328</v>
      </c>
      <c r="G308" s="2">
        <v>709.087527294983</v>
      </c>
      <c r="H308" s="2">
        <v>0.637442921333946</v>
      </c>
      <c r="I308" s="2">
        <v>0.0372042404544328</v>
      </c>
      <c r="J308" s="2" t="s">
        <v>3420</v>
      </c>
      <c r="K308" s="2" t="s">
        <v>3492</v>
      </c>
      <c r="L308" s="2" t="s">
        <v>3493</v>
      </c>
      <c r="M308" s="2">
        <v>83.76</v>
      </c>
      <c r="N308" s="5" t="s">
        <v>51</v>
      </c>
      <c r="O308" s="2" t="s">
        <v>3494</v>
      </c>
      <c r="P308" s="2">
        <v>72.8</v>
      </c>
      <c r="Q308" s="5" t="s">
        <v>51</v>
      </c>
      <c r="R308" s="2" t="s">
        <v>3495</v>
      </c>
      <c r="S308" s="2" t="s">
        <v>3496</v>
      </c>
      <c r="T308" s="2" t="e">
        <f>VLOOKUP(#REF!,[1]Fig3b_磷酸化receptor!$A:$B,2,FALSE)</f>
        <v>#REF!</v>
      </c>
      <c r="U308" s="2" t="s">
        <v>37</v>
      </c>
      <c r="V308" s="2" t="s">
        <v>37</v>
      </c>
      <c r="W308" s="2" t="s">
        <v>37</v>
      </c>
      <c r="X308" s="2" t="s">
        <v>37</v>
      </c>
      <c r="Y308" s="2" t="s">
        <v>37</v>
      </c>
      <c r="Z308" s="2" t="s">
        <v>37</v>
      </c>
      <c r="AA308" s="2" t="s">
        <v>3497</v>
      </c>
      <c r="AB308" s="2" t="s">
        <v>71</v>
      </c>
      <c r="AC308" s="2" t="s">
        <v>3498</v>
      </c>
      <c r="AD308" s="2" t="s">
        <v>82</v>
      </c>
    </row>
    <row r="309" spans="1:30">
      <c r="A309" s="2" t="s">
        <v>3499</v>
      </c>
      <c r="B309" s="2">
        <v>6267.87994399349</v>
      </c>
      <c r="C309" s="2">
        <v>4735.12376524728</v>
      </c>
      <c r="D309" s="2">
        <v>5366.10832825706</v>
      </c>
      <c r="E309" s="2">
        <v>4443.49340919348</v>
      </c>
      <c r="F309" s="2">
        <v>3335.10771762142</v>
      </c>
      <c r="G309" s="2">
        <v>2541.72347701695</v>
      </c>
      <c r="H309" s="2">
        <v>0.630475530999506</v>
      </c>
      <c r="I309" s="2">
        <v>0.0465915342432328</v>
      </c>
      <c r="J309" s="2" t="s">
        <v>3420</v>
      </c>
      <c r="K309" s="2" t="s">
        <v>3101</v>
      </c>
      <c r="L309" s="2" t="s">
        <v>3500</v>
      </c>
      <c r="M309" s="2">
        <v>97.41</v>
      </c>
      <c r="N309" s="5" t="s">
        <v>3501</v>
      </c>
      <c r="O309" s="2" t="s">
        <v>3502</v>
      </c>
      <c r="P309" s="2">
        <v>82.5</v>
      </c>
      <c r="Q309" s="5" t="s">
        <v>3503</v>
      </c>
      <c r="R309" s="2" t="s">
        <v>3504</v>
      </c>
      <c r="S309" s="2" t="s">
        <v>3505</v>
      </c>
      <c r="T309" s="2" t="s">
        <v>3506</v>
      </c>
      <c r="U309" s="2">
        <v>609.8</v>
      </c>
      <c r="V309" s="5" t="s">
        <v>3507</v>
      </c>
      <c r="W309" s="2" t="s">
        <v>3508</v>
      </c>
      <c r="X309" s="2" t="s">
        <v>3509</v>
      </c>
      <c r="Y309" s="2">
        <v>609.8</v>
      </c>
      <c r="Z309" s="2" t="s">
        <v>42</v>
      </c>
      <c r="AA309" s="2" t="s">
        <v>3510</v>
      </c>
      <c r="AB309" s="2" t="s">
        <v>71</v>
      </c>
      <c r="AC309" s="2" t="s">
        <v>71</v>
      </c>
      <c r="AD309" s="2" t="s">
        <v>98</v>
      </c>
    </row>
    <row r="310" spans="1:30">
      <c r="A310" s="2" t="s">
        <v>3511</v>
      </c>
      <c r="B310" s="2">
        <v>110.259356511232</v>
      </c>
      <c r="C310" s="2">
        <v>80.8854950764944</v>
      </c>
      <c r="D310" s="2">
        <v>85.6795552822332</v>
      </c>
      <c r="E310" s="2">
        <v>69.4050444070635</v>
      </c>
      <c r="F310" s="2">
        <v>50.585412794795</v>
      </c>
      <c r="G310" s="2">
        <v>50.7663137120805</v>
      </c>
      <c r="H310" s="2">
        <v>0.616841458615148</v>
      </c>
      <c r="I310" s="2">
        <v>0.0327696390362474</v>
      </c>
      <c r="J310" s="2" t="s">
        <v>3420</v>
      </c>
      <c r="K310" s="2" t="s">
        <v>3512</v>
      </c>
      <c r="L310" s="2" t="s">
        <v>3513</v>
      </c>
      <c r="M310" s="2">
        <v>92.71</v>
      </c>
      <c r="N310" s="5" t="s">
        <v>51</v>
      </c>
      <c r="O310" s="2" t="s">
        <v>3514</v>
      </c>
      <c r="P310" s="2">
        <v>45.7</v>
      </c>
      <c r="Q310" s="5" t="s">
        <v>3515</v>
      </c>
      <c r="R310" s="2" t="s">
        <v>3516</v>
      </c>
      <c r="S310" s="2" t="s">
        <v>3517</v>
      </c>
      <c r="T310" s="2" t="s">
        <v>3518</v>
      </c>
      <c r="U310" s="2">
        <v>577</v>
      </c>
      <c r="V310" s="5" t="s">
        <v>3519</v>
      </c>
      <c r="W310" s="2" t="s">
        <v>3520</v>
      </c>
      <c r="X310" s="2" t="s">
        <v>3521</v>
      </c>
      <c r="Y310" s="2">
        <v>577</v>
      </c>
      <c r="Z310" s="2" t="s">
        <v>1909</v>
      </c>
      <c r="AA310" s="2" t="s">
        <v>3522</v>
      </c>
      <c r="AB310" s="2" t="s">
        <v>71</v>
      </c>
      <c r="AC310" s="2" t="s">
        <v>431</v>
      </c>
      <c r="AD310" s="2" t="s">
        <v>37</v>
      </c>
    </row>
    <row r="311" spans="1:30">
      <c r="A311" s="2" t="s">
        <v>3523</v>
      </c>
      <c r="B311" s="2">
        <v>629.782325952856</v>
      </c>
      <c r="C311" s="2">
        <v>454.820269071621</v>
      </c>
      <c r="D311" s="2">
        <v>571.025751484637</v>
      </c>
      <c r="E311" s="2">
        <v>398.613445253592</v>
      </c>
      <c r="F311" s="2">
        <v>311.839088104594</v>
      </c>
      <c r="G311" s="2">
        <v>286.03775408969</v>
      </c>
      <c r="H311" s="2">
        <v>0.601880421743788</v>
      </c>
      <c r="I311" s="2">
        <v>0.0235172676316474</v>
      </c>
      <c r="J311" s="2" t="s">
        <v>3420</v>
      </c>
      <c r="K311" s="2" t="s">
        <v>3524</v>
      </c>
      <c r="L311" s="2" t="s">
        <v>3525</v>
      </c>
      <c r="M311" s="2">
        <v>94.4</v>
      </c>
      <c r="N311" s="5" t="s">
        <v>3526</v>
      </c>
      <c r="O311" s="2" t="s">
        <v>3527</v>
      </c>
      <c r="P311" s="2">
        <v>58.4</v>
      </c>
      <c r="Q311" s="5" t="s">
        <v>3528</v>
      </c>
      <c r="R311" s="2" t="s">
        <v>3529</v>
      </c>
      <c r="S311" s="2" t="s">
        <v>3530</v>
      </c>
      <c r="T311" s="2" t="e">
        <f>VLOOKUP(#REF!,[1]Fig3b_磷酸化receptor!$A:$B,2,FALSE)</f>
        <v>#REF!</v>
      </c>
      <c r="U311" s="2">
        <v>367.9</v>
      </c>
      <c r="V311" s="5" t="s">
        <v>3531</v>
      </c>
      <c r="W311" s="2" t="s">
        <v>154</v>
      </c>
      <c r="X311" s="2" t="s">
        <v>155</v>
      </c>
      <c r="Y311" s="2">
        <v>367.9</v>
      </c>
      <c r="Z311" s="2" t="s">
        <v>94</v>
      </c>
      <c r="AA311" s="2" t="s">
        <v>3532</v>
      </c>
      <c r="AB311" s="2" t="s">
        <v>71</v>
      </c>
      <c r="AC311" s="2" t="s">
        <v>3533</v>
      </c>
      <c r="AD311" s="2" t="s">
        <v>37</v>
      </c>
    </row>
    <row r="312" spans="1:30">
      <c r="A312" s="2" t="s">
        <v>3534</v>
      </c>
      <c r="B312" s="2">
        <v>236.751212361433</v>
      </c>
      <c r="C312" s="2">
        <v>343.943336428859</v>
      </c>
      <c r="D312" s="2">
        <v>304.204863325168</v>
      </c>
      <c r="E312" s="2">
        <v>173.235673889493</v>
      </c>
      <c r="F312" s="2">
        <v>186.928810907921</v>
      </c>
      <c r="G312" s="2">
        <v>170.479027366915</v>
      </c>
      <c r="H312" s="2">
        <v>0.599665346025896</v>
      </c>
      <c r="I312" s="2">
        <v>0.0203783572667257</v>
      </c>
      <c r="J312" s="2" t="s">
        <v>3420</v>
      </c>
      <c r="K312" s="2" t="s">
        <v>3535</v>
      </c>
      <c r="L312" s="2" t="s">
        <v>3536</v>
      </c>
      <c r="M312" s="2">
        <v>85.56</v>
      </c>
      <c r="N312" s="5" t="s">
        <v>3537</v>
      </c>
      <c r="O312" s="2" t="s">
        <v>3538</v>
      </c>
      <c r="P312" s="2">
        <v>75</v>
      </c>
      <c r="Q312" s="5" t="s">
        <v>3539</v>
      </c>
      <c r="R312" s="2" t="s">
        <v>3540</v>
      </c>
      <c r="S312" s="2" t="s">
        <v>3541</v>
      </c>
      <c r="T312" s="2" t="s">
        <v>3542</v>
      </c>
      <c r="U312" s="2">
        <v>287.3</v>
      </c>
      <c r="V312" s="5" t="s">
        <v>3543</v>
      </c>
      <c r="W312" s="2" t="s">
        <v>3544</v>
      </c>
      <c r="X312" s="2" t="s">
        <v>3545</v>
      </c>
      <c r="Y312" s="2">
        <v>287.3</v>
      </c>
      <c r="Z312" s="2" t="s">
        <v>1197</v>
      </c>
      <c r="AA312" s="2" t="s">
        <v>3546</v>
      </c>
      <c r="AB312" s="2" t="s">
        <v>3547</v>
      </c>
      <c r="AC312" s="2" t="s">
        <v>3175</v>
      </c>
      <c r="AD312" s="2" t="s">
        <v>3548</v>
      </c>
    </row>
    <row r="313" spans="1:30">
      <c r="A313" s="2" t="s">
        <v>3549</v>
      </c>
      <c r="B313" s="2">
        <v>83.8447433833695</v>
      </c>
      <c r="C313" s="2">
        <v>93.0883514824853</v>
      </c>
      <c r="D313" s="2">
        <v>116.768690702418</v>
      </c>
      <c r="E313" s="2">
        <v>54.5664420732677</v>
      </c>
      <c r="F313" s="2">
        <v>65.7470871739249</v>
      </c>
      <c r="G313" s="2">
        <v>55.5941388467895</v>
      </c>
      <c r="H313" s="2">
        <v>0.598932920185095</v>
      </c>
      <c r="I313" s="2">
        <v>0.0197161636703786</v>
      </c>
      <c r="J313" s="2" t="s">
        <v>3420</v>
      </c>
      <c r="K313" s="2" t="s">
        <v>3550</v>
      </c>
      <c r="L313" s="2" t="s">
        <v>3551</v>
      </c>
      <c r="M313" s="2">
        <v>82.33</v>
      </c>
      <c r="N313" s="5" t="s">
        <v>51</v>
      </c>
      <c r="O313" s="2" t="s">
        <v>3552</v>
      </c>
      <c r="P313" s="2">
        <v>70.3</v>
      </c>
      <c r="Q313" s="5" t="s">
        <v>3553</v>
      </c>
      <c r="R313" s="2" t="s">
        <v>3554</v>
      </c>
      <c r="S313" s="2" t="s">
        <v>3555</v>
      </c>
      <c r="T313" s="2" t="s">
        <v>3556</v>
      </c>
      <c r="U313" s="2">
        <v>448.7</v>
      </c>
      <c r="V313" s="5" t="s">
        <v>3557</v>
      </c>
      <c r="W313" s="2" t="s">
        <v>3558</v>
      </c>
      <c r="X313" s="2" t="s">
        <v>3559</v>
      </c>
      <c r="Y313" s="2">
        <v>448.7</v>
      </c>
      <c r="Z313" s="2" t="s">
        <v>3560</v>
      </c>
      <c r="AA313" s="2" t="s">
        <v>3561</v>
      </c>
      <c r="AB313" s="2" t="s">
        <v>71</v>
      </c>
      <c r="AC313" s="2" t="s">
        <v>3562</v>
      </c>
      <c r="AD313" s="2" t="s">
        <v>37</v>
      </c>
    </row>
    <row r="314" spans="1:30">
      <c r="A314" s="2" t="s">
        <v>3563</v>
      </c>
      <c r="B314" s="2">
        <v>195.162749701623</v>
      </c>
      <c r="C314" s="2">
        <v>153.309278441351</v>
      </c>
      <c r="D314" s="2">
        <v>152.367940476563</v>
      </c>
      <c r="E314" s="2">
        <v>113.090303380798</v>
      </c>
      <c r="F314" s="2">
        <v>80.3258231775623</v>
      </c>
      <c r="G314" s="2">
        <v>104.701843413579</v>
      </c>
      <c r="H314" s="2">
        <v>0.595235980853606</v>
      </c>
      <c r="I314" s="2">
        <v>0.0171051816408639</v>
      </c>
      <c r="J314" s="2" t="s">
        <v>3420</v>
      </c>
      <c r="K314" s="2" t="s">
        <v>3564</v>
      </c>
      <c r="L314" s="2" t="s">
        <v>3565</v>
      </c>
      <c r="M314" s="2">
        <v>71.16</v>
      </c>
      <c r="N314" s="5" t="s">
        <v>51</v>
      </c>
      <c r="O314" s="2" t="s">
        <v>3566</v>
      </c>
      <c r="P314" s="2">
        <v>49</v>
      </c>
      <c r="Q314" s="5" t="s">
        <v>3567</v>
      </c>
      <c r="R314" s="2" t="s">
        <v>3568</v>
      </c>
      <c r="S314" s="2" t="s">
        <v>3569</v>
      </c>
      <c r="T314" s="2" t="s">
        <v>3570</v>
      </c>
      <c r="U314" s="2">
        <v>711.1</v>
      </c>
      <c r="V314" s="5" t="s">
        <v>3571</v>
      </c>
      <c r="W314" s="2" t="s">
        <v>3572</v>
      </c>
      <c r="X314" s="2" t="s">
        <v>2887</v>
      </c>
      <c r="Y314" s="2">
        <v>711.1</v>
      </c>
      <c r="Z314" s="2" t="s">
        <v>116</v>
      </c>
      <c r="AA314" s="2" t="s">
        <v>3573</v>
      </c>
      <c r="AB314" s="2" t="s">
        <v>71</v>
      </c>
      <c r="AC314" s="2" t="s">
        <v>3574</v>
      </c>
      <c r="AD314" s="2" t="s">
        <v>509</v>
      </c>
    </row>
    <row r="315" spans="1:30">
      <c r="A315" s="2" t="s">
        <v>3575</v>
      </c>
      <c r="B315" s="2">
        <v>524.285799129669</v>
      </c>
      <c r="C315" s="2">
        <v>440.260271625711</v>
      </c>
      <c r="D315" s="2">
        <v>370.945664456843</v>
      </c>
      <c r="E315" s="2">
        <v>273.986966704791</v>
      </c>
      <c r="F315" s="2">
        <v>308.944288490192</v>
      </c>
      <c r="G315" s="2">
        <v>211.242337228115</v>
      </c>
      <c r="H315" s="2">
        <v>0.594667545656429</v>
      </c>
      <c r="I315" s="2">
        <v>0.0267611795403315</v>
      </c>
      <c r="J315" s="2" t="s">
        <v>3420</v>
      </c>
      <c r="K315" s="2" t="s">
        <v>3576</v>
      </c>
      <c r="L315" s="2" t="s">
        <v>3577</v>
      </c>
      <c r="M315" s="2">
        <v>94.98</v>
      </c>
      <c r="N315" s="5" t="s">
        <v>51</v>
      </c>
      <c r="O315" s="2" t="s">
        <v>3578</v>
      </c>
      <c r="P315" s="2" t="s">
        <v>37</v>
      </c>
      <c r="Q315" s="2" t="s">
        <v>37</v>
      </c>
      <c r="R315" s="2" t="s">
        <v>37</v>
      </c>
      <c r="S315" s="2" t="s">
        <v>37</v>
      </c>
      <c r="T315" s="2" t="s">
        <v>3579</v>
      </c>
      <c r="U315" s="2">
        <v>591.3</v>
      </c>
      <c r="V315" s="5" t="s">
        <v>3580</v>
      </c>
      <c r="W315" s="2" t="s">
        <v>3581</v>
      </c>
      <c r="X315" s="2" t="s">
        <v>3582</v>
      </c>
      <c r="Y315" s="2">
        <v>591.3</v>
      </c>
      <c r="Z315" s="2" t="s">
        <v>3583</v>
      </c>
      <c r="AA315" s="2" t="s">
        <v>3584</v>
      </c>
      <c r="AB315" s="2" t="s">
        <v>3585</v>
      </c>
      <c r="AC315" s="2" t="s">
        <v>417</v>
      </c>
      <c r="AD315" s="2" t="s">
        <v>37</v>
      </c>
    </row>
    <row r="316" spans="1:30">
      <c r="A316" s="2" t="s">
        <v>3586</v>
      </c>
      <c r="B316" s="2">
        <v>37.2725243331913</v>
      </c>
      <c r="C316" s="2">
        <v>39.5618255785258</v>
      </c>
      <c r="D316" s="2">
        <v>39.288043804768</v>
      </c>
      <c r="E316" s="2">
        <v>22.413102034052</v>
      </c>
      <c r="F316" s="2">
        <v>23.4498969865293</v>
      </c>
      <c r="G316" s="2">
        <v>22.8717199157634</v>
      </c>
      <c r="H316" s="2">
        <v>0.591916138967663</v>
      </c>
      <c r="I316" s="2">
        <v>3.53980759959447e-5</v>
      </c>
      <c r="J316" s="2" t="s">
        <v>3420</v>
      </c>
      <c r="K316" s="2" t="s">
        <v>3587</v>
      </c>
      <c r="L316" s="2" t="s">
        <v>3588</v>
      </c>
      <c r="M316" s="2">
        <v>100</v>
      </c>
      <c r="N316" s="5" t="s">
        <v>3589</v>
      </c>
      <c r="O316" s="2" t="s">
        <v>3590</v>
      </c>
      <c r="P316" s="2">
        <v>100</v>
      </c>
      <c r="Q316" s="5" t="s">
        <v>3591</v>
      </c>
      <c r="R316" s="2" t="s">
        <v>3592</v>
      </c>
      <c r="S316" s="2" t="s">
        <v>3593</v>
      </c>
      <c r="T316" s="2" t="s">
        <v>3594</v>
      </c>
      <c r="U316" s="2">
        <v>79</v>
      </c>
      <c r="V316" s="5" t="s">
        <v>3595</v>
      </c>
      <c r="W316" s="2" t="s">
        <v>2293</v>
      </c>
      <c r="X316" s="2" t="s">
        <v>2294</v>
      </c>
      <c r="Y316" s="2">
        <v>79</v>
      </c>
      <c r="Z316" s="2" t="s">
        <v>42</v>
      </c>
      <c r="AA316" s="2" t="s">
        <v>3596</v>
      </c>
      <c r="AB316" s="2" t="s">
        <v>254</v>
      </c>
      <c r="AC316" s="2" t="s">
        <v>2296</v>
      </c>
      <c r="AD316" s="2" t="s">
        <v>37</v>
      </c>
    </row>
    <row r="317" spans="1:30">
      <c r="A317" s="2" t="s">
        <v>3597</v>
      </c>
      <c r="B317" s="2">
        <v>53.7865357818077</v>
      </c>
      <c r="C317" s="2">
        <v>65.4028634579698</v>
      </c>
      <c r="D317" s="2">
        <v>50.5931832460085</v>
      </c>
      <c r="E317" s="2">
        <v>35.1493487613524</v>
      </c>
      <c r="F317" s="2">
        <v>32.0213102034992</v>
      </c>
      <c r="G317" s="2">
        <v>32.727661770706</v>
      </c>
      <c r="H317" s="2">
        <v>0.58838968799359</v>
      </c>
      <c r="I317" s="2">
        <v>0.00715109640994385</v>
      </c>
      <c r="J317" s="2" t="s">
        <v>3420</v>
      </c>
      <c r="K317" s="2" t="s">
        <v>3598</v>
      </c>
      <c r="L317" s="2" t="s">
        <v>3599</v>
      </c>
      <c r="M317" s="2">
        <v>96.19</v>
      </c>
      <c r="N317" s="5" t="s">
        <v>3600</v>
      </c>
      <c r="O317" s="2" t="s">
        <v>3601</v>
      </c>
      <c r="P317" s="2">
        <v>75.6</v>
      </c>
      <c r="Q317" s="5" t="s">
        <v>3602</v>
      </c>
      <c r="R317" s="2" t="s">
        <v>3603</v>
      </c>
      <c r="S317" s="2" t="s">
        <v>3604</v>
      </c>
      <c r="T317" s="2" t="e">
        <f>VLOOKUP(#REF!,[1]Fig3b_磷酸化receptor!$A:$B,2,FALSE)</f>
        <v>#REF!</v>
      </c>
      <c r="U317" s="2">
        <v>280.8</v>
      </c>
      <c r="V317" s="5" t="s">
        <v>3605</v>
      </c>
      <c r="W317" s="2" t="s">
        <v>92</v>
      </c>
      <c r="X317" s="2" t="s">
        <v>93</v>
      </c>
      <c r="Y317" s="2">
        <v>280.8</v>
      </c>
      <c r="Z317" s="2" t="s">
        <v>94</v>
      </c>
      <c r="AA317" s="2" t="s">
        <v>3606</v>
      </c>
      <c r="AB317" s="2" t="s">
        <v>184</v>
      </c>
      <c r="AC317" s="2" t="s">
        <v>343</v>
      </c>
      <c r="AD317" s="2" t="s">
        <v>82</v>
      </c>
    </row>
    <row r="318" spans="1:30">
      <c r="A318" s="2" t="s">
        <v>3607</v>
      </c>
      <c r="B318" s="2">
        <v>257.644621468953</v>
      </c>
      <c r="C318" s="2">
        <v>334.430220328851</v>
      </c>
      <c r="D318" s="2">
        <v>345.523803910035</v>
      </c>
      <c r="E318" s="2">
        <v>189.916086066248</v>
      </c>
      <c r="F318" s="2">
        <v>208.381042058355</v>
      </c>
      <c r="G318" s="2">
        <v>150.765385517681</v>
      </c>
      <c r="H318" s="2">
        <v>0.585605062630791</v>
      </c>
      <c r="I318" s="2">
        <v>0.0162227427635779</v>
      </c>
      <c r="J318" s="2" t="s">
        <v>3420</v>
      </c>
      <c r="K318" s="2" t="s">
        <v>3608</v>
      </c>
      <c r="L318" s="2" t="s">
        <v>3609</v>
      </c>
      <c r="M318" s="2">
        <v>97.22</v>
      </c>
      <c r="N318" s="5" t="s">
        <v>51</v>
      </c>
      <c r="O318" s="2" t="s">
        <v>3610</v>
      </c>
      <c r="P318" s="2">
        <v>89.6</v>
      </c>
      <c r="Q318" s="5" t="s">
        <v>51</v>
      </c>
      <c r="R318" s="2" t="s">
        <v>3611</v>
      </c>
      <c r="S318" s="2" t="s">
        <v>3612</v>
      </c>
      <c r="T318" s="2" t="e">
        <f>VLOOKUP(#REF!,[1]Fig3b_磷酸化receptor!$A:$B,2,FALSE)</f>
        <v>#REF!</v>
      </c>
      <c r="U318" s="2">
        <v>2205.3</v>
      </c>
      <c r="V318" s="5" t="s">
        <v>51</v>
      </c>
      <c r="W318" s="2" t="s">
        <v>3613</v>
      </c>
      <c r="X318" s="2" t="s">
        <v>3614</v>
      </c>
      <c r="Y318" s="2">
        <v>2205.3</v>
      </c>
      <c r="Z318" s="2" t="s">
        <v>460</v>
      </c>
      <c r="AA318" s="2" t="s">
        <v>3615</v>
      </c>
      <c r="AB318" s="2" t="s">
        <v>71</v>
      </c>
      <c r="AC318" s="2" t="s">
        <v>3616</v>
      </c>
      <c r="AD318" s="2" t="s">
        <v>98</v>
      </c>
    </row>
    <row r="319" spans="1:30">
      <c r="A319" s="2" t="s">
        <v>3617</v>
      </c>
      <c r="B319" s="2">
        <v>180.456716427487</v>
      </c>
      <c r="C319" s="2">
        <v>168.409534636183</v>
      </c>
      <c r="D319" s="2">
        <v>252.767205137337</v>
      </c>
      <c r="E319" s="2">
        <v>128.628425655692</v>
      </c>
      <c r="F319" s="2">
        <v>113.394520643638</v>
      </c>
      <c r="G319" s="2">
        <v>103.532390441468</v>
      </c>
      <c r="H319" s="2">
        <v>0.574361902881523</v>
      </c>
      <c r="I319" s="2">
        <v>0.0354322698256827</v>
      </c>
      <c r="J319" s="2" t="s">
        <v>3420</v>
      </c>
      <c r="K319" s="2" t="s">
        <v>3618</v>
      </c>
      <c r="L319" s="2" t="s">
        <v>3619</v>
      </c>
      <c r="M319" s="2">
        <v>87.85</v>
      </c>
      <c r="N319" s="5" t="s">
        <v>3620</v>
      </c>
      <c r="O319" s="2" t="s">
        <v>3621</v>
      </c>
      <c r="P319" s="2">
        <v>24.3</v>
      </c>
      <c r="Q319" s="5" t="s">
        <v>3622</v>
      </c>
      <c r="R319" s="2" t="s">
        <v>3623</v>
      </c>
      <c r="S319" s="2" t="s">
        <v>3624</v>
      </c>
      <c r="T319" s="2" t="s">
        <v>37</v>
      </c>
      <c r="U319" s="2" t="s">
        <v>37</v>
      </c>
      <c r="V319" s="2" t="s">
        <v>37</v>
      </c>
      <c r="W319" s="2" t="s">
        <v>37</v>
      </c>
      <c r="X319" s="2" t="s">
        <v>37</v>
      </c>
      <c r="Y319" s="2" t="s">
        <v>37</v>
      </c>
      <c r="Z319" s="2" t="s">
        <v>37</v>
      </c>
      <c r="AA319" s="2" t="s">
        <v>37</v>
      </c>
      <c r="AB319" s="2" t="s">
        <v>37</v>
      </c>
      <c r="AC319" s="2" t="s">
        <v>37</v>
      </c>
      <c r="AD319" s="2" t="s">
        <v>37</v>
      </c>
    </row>
    <row r="320" spans="1:30">
      <c r="A320" s="2" t="s">
        <v>3625</v>
      </c>
      <c r="B320" s="2">
        <v>250.909346242184</v>
      </c>
      <c r="C320" s="2">
        <v>319.008703947249</v>
      </c>
      <c r="D320" s="2">
        <v>341.631130573861</v>
      </c>
      <c r="E320" s="2">
        <v>222.861950462143</v>
      </c>
      <c r="F320" s="2">
        <v>144.676040893048</v>
      </c>
      <c r="G320" s="2">
        <v>155.99000442123</v>
      </c>
      <c r="H320" s="2">
        <v>0.574327756334595</v>
      </c>
      <c r="I320" s="2">
        <v>0.0241148371455697</v>
      </c>
      <c r="J320" s="2" t="s">
        <v>3420</v>
      </c>
      <c r="K320" s="2" t="s">
        <v>3626</v>
      </c>
      <c r="L320" s="2" t="s">
        <v>3627</v>
      </c>
      <c r="M320" s="2">
        <v>70.84</v>
      </c>
      <c r="N320" s="5" t="s">
        <v>51</v>
      </c>
      <c r="O320" s="2" t="s">
        <v>3628</v>
      </c>
      <c r="P320" s="2">
        <v>48.9</v>
      </c>
      <c r="Q320" s="5" t="s">
        <v>3629</v>
      </c>
      <c r="R320" s="2" t="s">
        <v>3630</v>
      </c>
      <c r="S320" s="2" t="s">
        <v>3631</v>
      </c>
      <c r="T320" s="2" t="s">
        <v>3632</v>
      </c>
      <c r="U320" s="2">
        <v>458.4</v>
      </c>
      <c r="V320" s="5" t="s">
        <v>3633</v>
      </c>
      <c r="W320" s="2" t="s">
        <v>92</v>
      </c>
      <c r="X320" s="2" t="s">
        <v>93</v>
      </c>
      <c r="Y320" s="2">
        <v>458.4</v>
      </c>
      <c r="Z320" s="2" t="s">
        <v>94</v>
      </c>
      <c r="AA320" s="2" t="s">
        <v>3634</v>
      </c>
      <c r="AB320" s="2" t="s">
        <v>71</v>
      </c>
      <c r="AC320" s="2" t="s">
        <v>2400</v>
      </c>
      <c r="AD320" s="2" t="s">
        <v>98</v>
      </c>
    </row>
    <row r="321" spans="1:30">
      <c r="A321" s="2" t="s">
        <v>3635</v>
      </c>
      <c r="B321" s="2">
        <v>331.461474798188</v>
      </c>
      <c r="C321" s="2">
        <v>479.995941294767</v>
      </c>
      <c r="D321" s="2">
        <v>469.050666013553</v>
      </c>
      <c r="E321" s="2">
        <v>325.284851147524</v>
      </c>
      <c r="F321" s="2">
        <v>194.886026077821</v>
      </c>
      <c r="G321" s="2">
        <v>212.697393167339</v>
      </c>
      <c r="H321" s="2">
        <v>0.572326157588224</v>
      </c>
      <c r="I321" s="2">
        <v>0.0439273640659069</v>
      </c>
      <c r="J321" s="2" t="s">
        <v>3420</v>
      </c>
      <c r="K321" s="2" t="s">
        <v>3636</v>
      </c>
      <c r="L321" s="2" t="s">
        <v>3637</v>
      </c>
      <c r="M321" s="2">
        <v>86.86</v>
      </c>
      <c r="N321" s="5" t="s">
        <v>3638</v>
      </c>
      <c r="O321" s="2" t="s">
        <v>3639</v>
      </c>
      <c r="P321" s="2">
        <v>77</v>
      </c>
      <c r="Q321" s="5" t="s">
        <v>3640</v>
      </c>
      <c r="R321" s="2" t="s">
        <v>3641</v>
      </c>
      <c r="S321" s="2" t="s">
        <v>3642</v>
      </c>
      <c r="T321" s="2" t="s">
        <v>3643</v>
      </c>
      <c r="U321" s="2">
        <v>749.6</v>
      </c>
      <c r="V321" s="5" t="s">
        <v>3644</v>
      </c>
      <c r="W321" s="2" t="s">
        <v>3645</v>
      </c>
      <c r="X321" s="2" t="s">
        <v>3646</v>
      </c>
      <c r="Y321" s="2">
        <v>749.6</v>
      </c>
      <c r="Z321" s="2" t="s">
        <v>170</v>
      </c>
      <c r="AA321" s="2" t="s">
        <v>3647</v>
      </c>
      <c r="AB321" s="2" t="s">
        <v>3648</v>
      </c>
      <c r="AC321" s="2" t="s">
        <v>3649</v>
      </c>
      <c r="AD321" s="2" t="s">
        <v>98</v>
      </c>
    </row>
    <row r="322" spans="1:30">
      <c r="A322" s="2" t="s">
        <v>3650</v>
      </c>
      <c r="B322" s="2">
        <v>150.535460735779</v>
      </c>
      <c r="C322" s="2">
        <v>166.472743037107</v>
      </c>
      <c r="D322" s="2">
        <v>150.651819267145</v>
      </c>
      <c r="E322" s="2">
        <v>95.3403879503844</v>
      </c>
      <c r="F322" s="2">
        <v>80.9254443851787</v>
      </c>
      <c r="G322" s="2">
        <v>88.318278081476</v>
      </c>
      <c r="H322" s="2">
        <v>0.565761658858728</v>
      </c>
      <c r="I322" s="2">
        <v>0.00055054399877949</v>
      </c>
      <c r="J322" s="2" t="s">
        <v>3420</v>
      </c>
      <c r="K322" s="2" t="s">
        <v>3651</v>
      </c>
      <c r="L322" s="2" t="s">
        <v>3652</v>
      </c>
      <c r="M322" s="2">
        <v>89.68</v>
      </c>
      <c r="N322" s="5" t="s">
        <v>3653</v>
      </c>
      <c r="O322" s="2" t="s">
        <v>3654</v>
      </c>
      <c r="P322" s="2">
        <v>62.3</v>
      </c>
      <c r="Q322" s="5" t="s">
        <v>3655</v>
      </c>
      <c r="R322" s="2" t="s">
        <v>3656</v>
      </c>
      <c r="S322" s="2" t="s">
        <v>3657</v>
      </c>
      <c r="T322" s="2" t="s">
        <v>3658</v>
      </c>
      <c r="U322" s="2">
        <v>531.6</v>
      </c>
      <c r="V322" s="5" t="s">
        <v>3659</v>
      </c>
      <c r="W322" s="2" t="s">
        <v>3660</v>
      </c>
      <c r="X322" s="2" t="s">
        <v>3661</v>
      </c>
      <c r="Y322" s="2">
        <v>531.6</v>
      </c>
      <c r="Z322" s="2" t="s">
        <v>3662</v>
      </c>
      <c r="AA322" s="2" t="s">
        <v>3663</v>
      </c>
      <c r="AB322" s="2" t="s">
        <v>3664</v>
      </c>
      <c r="AC322" s="2" t="s">
        <v>3665</v>
      </c>
      <c r="AD322" s="2" t="s">
        <v>98</v>
      </c>
    </row>
    <row r="323" spans="1:30">
      <c r="A323" s="2" t="s">
        <v>3666</v>
      </c>
      <c r="B323" s="2">
        <v>1323.50169800679</v>
      </c>
      <c r="C323" s="2">
        <v>1238.96805041609</v>
      </c>
      <c r="D323" s="2">
        <v>1537.42902444319</v>
      </c>
      <c r="E323" s="2">
        <v>989.008016166738</v>
      </c>
      <c r="F323" s="2">
        <v>641.283201794082</v>
      </c>
      <c r="G323" s="2">
        <v>684.405100538155</v>
      </c>
      <c r="H323" s="2">
        <v>0.564574016758191</v>
      </c>
      <c r="I323" s="2">
        <v>0.0134540050150227</v>
      </c>
      <c r="J323" s="2" t="s">
        <v>3420</v>
      </c>
      <c r="K323" s="2" t="s">
        <v>3667</v>
      </c>
      <c r="L323" s="2" t="s">
        <v>3668</v>
      </c>
      <c r="M323" s="2">
        <v>79.1</v>
      </c>
      <c r="N323" s="5" t="s">
        <v>51</v>
      </c>
      <c r="O323" s="2" t="s">
        <v>3669</v>
      </c>
      <c r="P323" s="2">
        <v>33.3</v>
      </c>
      <c r="Q323" s="5" t="s">
        <v>3670</v>
      </c>
      <c r="R323" s="2" t="s">
        <v>3671</v>
      </c>
      <c r="S323" s="2" t="s">
        <v>3672</v>
      </c>
      <c r="T323" s="2" t="s">
        <v>3673</v>
      </c>
      <c r="U323" s="2">
        <v>100.9</v>
      </c>
      <c r="V323" s="5" t="s">
        <v>3674</v>
      </c>
      <c r="W323" s="2" t="s">
        <v>3675</v>
      </c>
      <c r="X323" s="2" t="s">
        <v>3676</v>
      </c>
      <c r="Y323" s="2">
        <v>100.9</v>
      </c>
      <c r="Z323" s="2" t="s">
        <v>94</v>
      </c>
      <c r="AA323" s="2" t="s">
        <v>3677</v>
      </c>
      <c r="AB323" s="2" t="s">
        <v>3678</v>
      </c>
      <c r="AC323" s="2" t="s">
        <v>3679</v>
      </c>
      <c r="AD323" s="2" t="s">
        <v>37</v>
      </c>
    </row>
    <row r="324" spans="1:30">
      <c r="A324" s="2" t="s">
        <v>3680</v>
      </c>
      <c r="B324" s="2">
        <v>170.866358951683</v>
      </c>
      <c r="C324" s="2">
        <v>141.164422047095</v>
      </c>
      <c r="D324" s="2">
        <v>121.746382087407</v>
      </c>
      <c r="E324" s="2">
        <v>89.0780068573363</v>
      </c>
      <c r="F324" s="2">
        <v>98.1254267707187</v>
      </c>
      <c r="G324" s="2">
        <v>57.1571774148861</v>
      </c>
      <c r="H324" s="2">
        <v>0.563332124965717</v>
      </c>
      <c r="I324" s="2">
        <v>0.0289670633499416</v>
      </c>
      <c r="J324" s="2" t="s">
        <v>3420</v>
      </c>
      <c r="K324" s="2" t="s">
        <v>3681</v>
      </c>
      <c r="L324" s="2" t="s">
        <v>3682</v>
      </c>
      <c r="M324" s="2">
        <v>91.57</v>
      </c>
      <c r="N324" s="5" t="s">
        <v>3683</v>
      </c>
      <c r="O324" s="2" t="s">
        <v>3684</v>
      </c>
      <c r="P324" s="2">
        <v>64.7</v>
      </c>
      <c r="Q324" s="5" t="s">
        <v>3685</v>
      </c>
      <c r="R324" s="2" t="s">
        <v>3686</v>
      </c>
      <c r="S324" s="2" t="s">
        <v>3687</v>
      </c>
      <c r="T324" s="2" t="s">
        <v>3688</v>
      </c>
      <c r="U324" s="2">
        <v>200.7</v>
      </c>
      <c r="V324" s="5" t="s">
        <v>3689</v>
      </c>
      <c r="W324" s="2" t="s">
        <v>3690</v>
      </c>
      <c r="X324" s="2" t="s">
        <v>3691</v>
      </c>
      <c r="Y324" s="2">
        <v>200.7</v>
      </c>
      <c r="Z324" s="2" t="s">
        <v>116</v>
      </c>
      <c r="AA324" s="2" t="s">
        <v>3692</v>
      </c>
      <c r="AB324" s="2" t="s">
        <v>37</v>
      </c>
      <c r="AC324" s="2" t="s">
        <v>37</v>
      </c>
      <c r="AD324" s="2" t="s">
        <v>37</v>
      </c>
    </row>
    <row r="325" spans="1:30">
      <c r="A325" s="2" t="s">
        <v>3693</v>
      </c>
      <c r="B325" s="2">
        <v>5255.10879254499</v>
      </c>
      <c r="C325" s="2">
        <v>4881.70994408544</v>
      </c>
      <c r="D325" s="2">
        <v>5773.36097767986</v>
      </c>
      <c r="E325" s="2">
        <v>3726.78772034372</v>
      </c>
      <c r="F325" s="2">
        <v>2597.17578130077</v>
      </c>
      <c r="G325" s="2">
        <v>2510.39735285957</v>
      </c>
      <c r="H325" s="2">
        <v>0.555264680420804</v>
      </c>
      <c r="I325" s="2">
        <v>0.00736131024066469</v>
      </c>
      <c r="J325" s="2" t="s">
        <v>3420</v>
      </c>
      <c r="K325" s="2" t="s">
        <v>3694</v>
      </c>
      <c r="L325" s="2" t="s">
        <v>3695</v>
      </c>
      <c r="M325" s="2">
        <v>98.86</v>
      </c>
      <c r="N325" s="5" t="s">
        <v>3696</v>
      </c>
      <c r="O325" s="2" t="s">
        <v>3697</v>
      </c>
      <c r="P325" s="2">
        <v>45.1</v>
      </c>
      <c r="Q325" s="5" t="s">
        <v>3698</v>
      </c>
      <c r="R325" s="2" t="s">
        <v>3699</v>
      </c>
      <c r="S325" s="2" t="s">
        <v>3700</v>
      </c>
      <c r="T325" s="2" t="s">
        <v>3701</v>
      </c>
      <c r="U325" s="2">
        <v>565.5</v>
      </c>
      <c r="V325" s="5" t="s">
        <v>3702</v>
      </c>
      <c r="W325" s="2" t="s">
        <v>1665</v>
      </c>
      <c r="X325" s="2" t="s">
        <v>1666</v>
      </c>
      <c r="Y325" s="2">
        <v>565.5</v>
      </c>
      <c r="Z325" s="2" t="s">
        <v>94</v>
      </c>
      <c r="AA325" s="2" t="s">
        <v>3703</v>
      </c>
      <c r="AB325" s="2" t="s">
        <v>2413</v>
      </c>
      <c r="AC325" s="2" t="s">
        <v>1669</v>
      </c>
      <c r="AD325" s="2" t="s">
        <v>1972</v>
      </c>
    </row>
    <row r="326" spans="1:30">
      <c r="A326" s="2" t="s">
        <v>3704</v>
      </c>
      <c r="B326" s="2">
        <v>74.3456136894064</v>
      </c>
      <c r="C326" s="2">
        <v>109.175202111503</v>
      </c>
      <c r="D326" s="2">
        <v>121.631501983766</v>
      </c>
      <c r="E326" s="2">
        <v>62.7409508155804</v>
      </c>
      <c r="F326" s="2">
        <v>56.1276824523268</v>
      </c>
      <c r="G326" s="2">
        <v>47.3083573643591</v>
      </c>
      <c r="H326" s="2">
        <v>0.544570632262167</v>
      </c>
      <c r="I326" s="2">
        <v>0.0354682115856916</v>
      </c>
      <c r="J326" s="2" t="s">
        <v>3420</v>
      </c>
      <c r="K326" s="2" t="s">
        <v>3705</v>
      </c>
      <c r="L326" s="2" t="s">
        <v>3706</v>
      </c>
      <c r="M326" s="2">
        <v>85.27</v>
      </c>
      <c r="N326" s="5" t="s">
        <v>3707</v>
      </c>
      <c r="O326" s="2" t="s">
        <v>3708</v>
      </c>
      <c r="P326" s="2" t="s">
        <v>37</v>
      </c>
      <c r="Q326" s="2" t="s">
        <v>37</v>
      </c>
      <c r="R326" s="2" t="s">
        <v>37</v>
      </c>
      <c r="S326" s="2" t="s">
        <v>37</v>
      </c>
      <c r="T326" s="2" t="s">
        <v>37</v>
      </c>
      <c r="U326" s="2" t="s">
        <v>37</v>
      </c>
      <c r="V326" s="2" t="s">
        <v>37</v>
      </c>
      <c r="W326" s="2" t="s">
        <v>37</v>
      </c>
      <c r="X326" s="2" t="s">
        <v>37</v>
      </c>
      <c r="Y326" s="2" t="s">
        <v>37</v>
      </c>
      <c r="Z326" s="2" t="s">
        <v>37</v>
      </c>
      <c r="AA326" s="2" t="s">
        <v>3709</v>
      </c>
      <c r="AB326" s="2" t="s">
        <v>37</v>
      </c>
      <c r="AC326" s="2" t="s">
        <v>37</v>
      </c>
      <c r="AD326" s="2" t="s">
        <v>37</v>
      </c>
    </row>
    <row r="327" spans="1:30">
      <c r="A327" s="2" t="s">
        <v>3710</v>
      </c>
      <c r="B327" s="2">
        <v>175.577023504341</v>
      </c>
      <c r="C327" s="2">
        <v>219.755928043065</v>
      </c>
      <c r="D327" s="2">
        <v>206.054316233194</v>
      </c>
      <c r="E327" s="2">
        <v>158.632736415992</v>
      </c>
      <c r="F327" s="2">
        <v>76.4689166229522</v>
      </c>
      <c r="G327" s="2">
        <v>82.7152832347969</v>
      </c>
      <c r="H327" s="2">
        <v>0.528473004502796</v>
      </c>
      <c r="I327" s="2">
        <v>0.0326334235308735</v>
      </c>
      <c r="J327" s="2" t="s">
        <v>3420</v>
      </c>
      <c r="K327" s="2" t="s">
        <v>3711</v>
      </c>
      <c r="L327" s="2" t="s">
        <v>3712</v>
      </c>
      <c r="M327" s="2">
        <v>93.54</v>
      </c>
      <c r="N327" s="5" t="s">
        <v>3713</v>
      </c>
      <c r="O327" s="2" t="s">
        <v>3714</v>
      </c>
      <c r="P327" s="2">
        <v>66.4</v>
      </c>
      <c r="Q327" s="5" t="s">
        <v>3715</v>
      </c>
      <c r="R327" s="2" t="s">
        <v>3716</v>
      </c>
      <c r="S327" s="2" t="s">
        <v>3717</v>
      </c>
      <c r="T327" s="2" t="s">
        <v>3718</v>
      </c>
      <c r="U327" s="2">
        <v>510</v>
      </c>
      <c r="V327" s="5" t="s">
        <v>3719</v>
      </c>
      <c r="W327" s="2" t="s">
        <v>1441</v>
      </c>
      <c r="X327" s="2" t="s">
        <v>1442</v>
      </c>
      <c r="Y327" s="2">
        <v>510</v>
      </c>
      <c r="Z327" s="2" t="s">
        <v>116</v>
      </c>
      <c r="AA327" s="2" t="s">
        <v>3720</v>
      </c>
      <c r="AB327" s="2" t="s">
        <v>1444</v>
      </c>
      <c r="AC327" s="2" t="s">
        <v>1445</v>
      </c>
      <c r="AD327" s="2" t="s">
        <v>98</v>
      </c>
    </row>
    <row r="328" spans="1:30">
      <c r="A328" s="2" t="s">
        <v>3721</v>
      </c>
      <c r="B328" s="2">
        <v>43.0659094407612</v>
      </c>
      <c r="C328" s="2">
        <v>48.2827858212801</v>
      </c>
      <c r="D328" s="2">
        <v>47.0170664672154</v>
      </c>
      <c r="E328" s="2">
        <v>26.9962048443386</v>
      </c>
      <c r="F328" s="2">
        <v>28.6163558806024</v>
      </c>
      <c r="G328" s="2">
        <v>17.3858946119185</v>
      </c>
      <c r="H328" s="2">
        <v>0.527576001639027</v>
      </c>
      <c r="I328" s="2">
        <v>0.00476310671895051</v>
      </c>
      <c r="J328" s="2" t="s">
        <v>3420</v>
      </c>
      <c r="K328" s="2" t="s">
        <v>3722</v>
      </c>
      <c r="L328" s="2" t="s">
        <v>3723</v>
      </c>
      <c r="M328" s="2">
        <v>97.47</v>
      </c>
      <c r="N328" s="5" t="s">
        <v>3724</v>
      </c>
      <c r="O328" s="2" t="s">
        <v>3725</v>
      </c>
      <c r="P328" s="2">
        <v>96.8</v>
      </c>
      <c r="Q328" s="5" t="s">
        <v>3726</v>
      </c>
      <c r="R328" s="2" t="s">
        <v>3727</v>
      </c>
      <c r="S328" s="2" t="s">
        <v>3728</v>
      </c>
      <c r="T328" s="2" t="s">
        <v>37</v>
      </c>
      <c r="U328" s="2" t="s">
        <v>37</v>
      </c>
      <c r="V328" s="2" t="s">
        <v>37</v>
      </c>
      <c r="W328" s="2" t="s">
        <v>37</v>
      </c>
      <c r="X328" s="2" t="s">
        <v>37</v>
      </c>
      <c r="Y328" s="2" t="s">
        <v>37</v>
      </c>
      <c r="Z328" s="2" t="s">
        <v>37</v>
      </c>
      <c r="AA328" s="2" t="s">
        <v>3729</v>
      </c>
      <c r="AB328" s="2" t="s">
        <v>3730</v>
      </c>
      <c r="AC328" s="2" t="s">
        <v>3731</v>
      </c>
      <c r="AD328" s="2" t="s">
        <v>673</v>
      </c>
    </row>
    <row r="329" spans="1:30">
      <c r="A329" s="2" t="s">
        <v>3732</v>
      </c>
      <c r="B329" s="2">
        <v>150.902894740166</v>
      </c>
      <c r="C329" s="2">
        <v>108.986226495966</v>
      </c>
      <c r="D329" s="2">
        <v>128.152667453935</v>
      </c>
      <c r="E329" s="2">
        <v>86.4415399761001</v>
      </c>
      <c r="F329" s="2">
        <v>75.2794966285677</v>
      </c>
      <c r="G329" s="2">
        <v>40.7809605232318</v>
      </c>
      <c r="H329" s="2">
        <v>0.521856158357316</v>
      </c>
      <c r="I329" s="2">
        <v>0.0278934303055282</v>
      </c>
      <c r="J329" s="2" t="s">
        <v>3420</v>
      </c>
      <c r="K329" s="2" t="s">
        <v>3733</v>
      </c>
      <c r="L329" s="2" t="s">
        <v>3734</v>
      </c>
      <c r="M329" s="2">
        <v>92.19</v>
      </c>
      <c r="N329" s="5" t="s">
        <v>51</v>
      </c>
      <c r="O329" s="2" t="s">
        <v>3735</v>
      </c>
      <c r="P329" s="2">
        <v>25</v>
      </c>
      <c r="Q329" s="5" t="s">
        <v>3736</v>
      </c>
      <c r="R329" s="2" t="s">
        <v>3737</v>
      </c>
      <c r="S329" s="2" t="s">
        <v>3738</v>
      </c>
      <c r="T329" s="2" t="e">
        <f>VLOOKUP(#REF!,[1]Fig3b_磷酸化receptor!$A:$B,2,FALSE)</f>
        <v>#REF!</v>
      </c>
      <c r="U329" s="2">
        <v>689.1</v>
      </c>
      <c r="V329" s="5" t="s">
        <v>3739</v>
      </c>
      <c r="W329" s="2" t="s">
        <v>168</v>
      </c>
      <c r="X329" s="2" t="s">
        <v>169</v>
      </c>
      <c r="Y329" s="2">
        <v>689.1</v>
      </c>
      <c r="Z329" s="2" t="s">
        <v>170</v>
      </c>
      <c r="AA329" s="2" t="s">
        <v>3740</v>
      </c>
      <c r="AB329" s="2" t="s">
        <v>71</v>
      </c>
      <c r="AC329" s="2" t="s">
        <v>1805</v>
      </c>
      <c r="AD329" s="2" t="s">
        <v>98</v>
      </c>
    </row>
    <row r="330" spans="1:30">
      <c r="A330" s="2" t="s">
        <v>3741</v>
      </c>
      <c r="B330" s="2">
        <v>237.710738853617</v>
      </c>
      <c r="C330" s="2">
        <v>163.279241840183</v>
      </c>
      <c r="D330" s="2">
        <v>205.921696018983</v>
      </c>
      <c r="E330" s="2">
        <v>149.459561550709</v>
      </c>
      <c r="F330" s="2">
        <v>95.0965448515156</v>
      </c>
      <c r="G330" s="2">
        <v>65.4001963264353</v>
      </c>
      <c r="H330" s="2">
        <v>0.510710725500417</v>
      </c>
      <c r="I330" s="2">
        <v>0.0389671759951664</v>
      </c>
      <c r="J330" s="2" t="s">
        <v>3420</v>
      </c>
      <c r="K330" s="2" t="s">
        <v>3742</v>
      </c>
      <c r="L330" s="2" t="s">
        <v>3743</v>
      </c>
      <c r="M330" s="2">
        <v>96.03</v>
      </c>
      <c r="N330" s="5" t="s">
        <v>51</v>
      </c>
      <c r="O330" s="2" t="s">
        <v>3744</v>
      </c>
      <c r="P330" s="2">
        <v>94.1</v>
      </c>
      <c r="Q330" s="5" t="s">
        <v>51</v>
      </c>
      <c r="R330" s="2" t="s">
        <v>3745</v>
      </c>
      <c r="S330" s="2" t="s">
        <v>3746</v>
      </c>
      <c r="T330" s="2" t="s">
        <v>3747</v>
      </c>
      <c r="U330" s="2">
        <v>1796.2</v>
      </c>
      <c r="V330" s="5" t="s">
        <v>51</v>
      </c>
      <c r="W330" s="2" t="s">
        <v>3748</v>
      </c>
      <c r="X330" s="2" t="s">
        <v>3749</v>
      </c>
      <c r="Y330" s="2">
        <v>1796.2</v>
      </c>
      <c r="Z330" s="2" t="s">
        <v>1344</v>
      </c>
      <c r="AA330" s="2" t="s">
        <v>3750</v>
      </c>
      <c r="AB330" s="2" t="s">
        <v>3751</v>
      </c>
      <c r="AC330" s="2" t="s">
        <v>3752</v>
      </c>
      <c r="AD330" s="2" t="s">
        <v>98</v>
      </c>
    </row>
    <row r="331" spans="1:30">
      <c r="A331" s="2" t="s">
        <v>3753</v>
      </c>
      <c r="B331" s="2">
        <v>186.841425225963</v>
      </c>
      <c r="C331" s="2">
        <v>146.479068869193</v>
      </c>
      <c r="D331" s="2">
        <v>146.467406748331</v>
      </c>
      <c r="E331" s="2">
        <v>104.538156058955</v>
      </c>
      <c r="F331" s="2">
        <v>84.8460989829461</v>
      </c>
      <c r="G331" s="2">
        <v>54.3638096455884</v>
      </c>
      <c r="H331" s="2">
        <v>0.508032954267855</v>
      </c>
      <c r="I331" s="2">
        <v>0.0166303392001055</v>
      </c>
      <c r="J331" s="2" t="s">
        <v>3420</v>
      </c>
      <c r="K331" s="2" t="s">
        <v>3754</v>
      </c>
      <c r="L331" s="2" t="s">
        <v>3755</v>
      </c>
      <c r="M331" s="2">
        <v>88.99</v>
      </c>
      <c r="N331" s="5" t="s">
        <v>51</v>
      </c>
      <c r="O331" s="2" t="s">
        <v>3756</v>
      </c>
      <c r="P331" s="2">
        <v>54.3</v>
      </c>
      <c r="Q331" s="5" t="s">
        <v>3757</v>
      </c>
      <c r="R331" s="2" t="s">
        <v>3758</v>
      </c>
      <c r="S331" s="2" t="s">
        <v>3759</v>
      </c>
      <c r="T331" s="2" t="e">
        <f>VLOOKUP(#REF!,[1]Fig3b_磷酸化receptor!$A:$B,2,FALSE)</f>
        <v>#REF!</v>
      </c>
      <c r="U331" s="2">
        <v>271.6</v>
      </c>
      <c r="V331" s="5" t="s">
        <v>3760</v>
      </c>
      <c r="W331" s="2" t="s">
        <v>92</v>
      </c>
      <c r="X331" s="2" t="s">
        <v>93</v>
      </c>
      <c r="Y331" s="2">
        <v>271.6</v>
      </c>
      <c r="Z331" s="2" t="s">
        <v>94</v>
      </c>
      <c r="AA331" s="2" t="s">
        <v>3761</v>
      </c>
      <c r="AB331" s="2" t="s">
        <v>71</v>
      </c>
      <c r="AC331" s="2" t="s">
        <v>172</v>
      </c>
      <c r="AD331" s="2" t="s">
        <v>98</v>
      </c>
    </row>
    <row r="332" spans="1:30">
      <c r="A332" s="2" t="s">
        <v>3762</v>
      </c>
      <c r="B332" s="2">
        <v>58.4775825728173</v>
      </c>
      <c r="C332" s="2">
        <v>78.0706023226454</v>
      </c>
      <c r="D332" s="2">
        <v>85.1529886186719</v>
      </c>
      <c r="E332" s="2">
        <v>36.9294525920994</v>
      </c>
      <c r="F332" s="2">
        <v>38.1189506740806</v>
      </c>
      <c r="G332" s="2">
        <v>37.4277300704427</v>
      </c>
      <c r="H332" s="2">
        <v>0.507332151444168</v>
      </c>
      <c r="I332" s="2">
        <v>0.0103432939710806</v>
      </c>
      <c r="J332" s="2" t="s">
        <v>3420</v>
      </c>
      <c r="K332" s="2" t="s">
        <v>3763</v>
      </c>
      <c r="L332" s="2" t="s">
        <v>3764</v>
      </c>
      <c r="M332" s="2">
        <v>88.94</v>
      </c>
      <c r="N332" s="5" t="s">
        <v>51</v>
      </c>
      <c r="O332" s="2" t="s">
        <v>3765</v>
      </c>
      <c r="P332" s="2">
        <v>33.4</v>
      </c>
      <c r="Q332" s="5" t="s">
        <v>3766</v>
      </c>
      <c r="R332" s="2" t="s">
        <v>3767</v>
      </c>
      <c r="S332" s="2" t="s">
        <v>3768</v>
      </c>
      <c r="T332" s="2" t="s">
        <v>3769</v>
      </c>
      <c r="U332" s="2">
        <v>280.4</v>
      </c>
      <c r="V332" s="5" t="s">
        <v>3770</v>
      </c>
      <c r="W332" s="2" t="s">
        <v>3771</v>
      </c>
      <c r="X332" s="2" t="s">
        <v>3772</v>
      </c>
      <c r="Y332" s="2">
        <v>280.4</v>
      </c>
      <c r="Z332" s="2" t="s">
        <v>170</v>
      </c>
      <c r="AA332" s="2" t="s">
        <v>3773</v>
      </c>
      <c r="AB332" s="2" t="s">
        <v>3774</v>
      </c>
      <c r="AC332" s="2" t="s">
        <v>71</v>
      </c>
      <c r="AD332" s="2" t="s">
        <v>3775</v>
      </c>
    </row>
    <row r="333" spans="1:30">
      <c r="A333" s="2" t="s">
        <v>3776</v>
      </c>
      <c r="B333" s="2">
        <v>178.943670391497</v>
      </c>
      <c r="C333" s="2">
        <v>171.459933201607</v>
      </c>
      <c r="D333" s="2">
        <v>112.738723596592</v>
      </c>
      <c r="E333" s="2">
        <v>46.0086194235982</v>
      </c>
      <c r="F333" s="2">
        <v>106.94669655644</v>
      </c>
      <c r="G333" s="2">
        <v>81.3009523123567</v>
      </c>
      <c r="H333" s="2">
        <v>0.505797580009238</v>
      </c>
      <c r="I333" s="2">
        <v>0.049539142534278</v>
      </c>
      <c r="J333" s="2" t="s">
        <v>3420</v>
      </c>
      <c r="K333" s="2" t="s">
        <v>3777</v>
      </c>
      <c r="L333" s="2" t="s">
        <v>3778</v>
      </c>
      <c r="M333" s="2">
        <v>96.5</v>
      </c>
      <c r="N333" s="5" t="s">
        <v>3779</v>
      </c>
      <c r="O333" s="2" t="s">
        <v>3780</v>
      </c>
      <c r="P333" s="2">
        <v>85</v>
      </c>
      <c r="Q333" s="5" t="s">
        <v>3781</v>
      </c>
      <c r="R333" s="2" t="s">
        <v>3782</v>
      </c>
      <c r="S333" s="2" t="s">
        <v>3783</v>
      </c>
      <c r="T333" s="2" t="s">
        <v>3784</v>
      </c>
      <c r="U333" s="2">
        <v>800.8</v>
      </c>
      <c r="V333" s="5" t="s">
        <v>3785</v>
      </c>
      <c r="W333" s="2" t="s">
        <v>3786</v>
      </c>
      <c r="X333" s="2" t="s">
        <v>3787</v>
      </c>
      <c r="Y333" s="2">
        <v>800.8</v>
      </c>
      <c r="Z333" s="2" t="s">
        <v>694</v>
      </c>
      <c r="AA333" s="2" t="s">
        <v>3788</v>
      </c>
      <c r="AB333" s="2" t="s">
        <v>3789</v>
      </c>
      <c r="AC333" s="2" t="s">
        <v>3790</v>
      </c>
      <c r="AD333" s="2" t="s">
        <v>3791</v>
      </c>
    </row>
    <row r="334" spans="1:30">
      <c r="A334" s="2" t="s">
        <v>3792</v>
      </c>
      <c r="B334" s="2">
        <v>51.5539169256601</v>
      </c>
      <c r="C334" s="2">
        <v>45.8466543825278</v>
      </c>
      <c r="D334" s="2">
        <v>56.2581021218709</v>
      </c>
      <c r="E334" s="2">
        <v>30.2904491240649</v>
      </c>
      <c r="F334" s="2">
        <v>26.7266388076894</v>
      </c>
      <c r="G334" s="2">
        <v>20.1925251084256</v>
      </c>
      <c r="H334" s="2">
        <v>0.502474811975541</v>
      </c>
      <c r="I334" s="2">
        <v>0.00379033497475747</v>
      </c>
      <c r="J334" s="2" t="s">
        <v>3420</v>
      </c>
      <c r="K334" s="2" t="s">
        <v>3793</v>
      </c>
      <c r="L334" s="2" t="s">
        <v>3794</v>
      </c>
      <c r="M334" s="2">
        <v>88.43</v>
      </c>
      <c r="N334" s="2" t="s">
        <v>3795</v>
      </c>
      <c r="O334" s="2" t="s">
        <v>3796</v>
      </c>
      <c r="P334" s="2">
        <v>53.2</v>
      </c>
      <c r="Q334" s="5" t="s">
        <v>3797</v>
      </c>
      <c r="R334" s="2" t="s">
        <v>3798</v>
      </c>
      <c r="S334" s="2" t="s">
        <v>3799</v>
      </c>
      <c r="T334" s="2" t="s">
        <v>3800</v>
      </c>
      <c r="U334" s="2">
        <v>650.6</v>
      </c>
      <c r="V334" s="5" t="s">
        <v>3801</v>
      </c>
      <c r="W334" s="2" t="s">
        <v>3802</v>
      </c>
      <c r="X334" s="2" t="s">
        <v>3803</v>
      </c>
      <c r="Y334" s="2">
        <v>650.6</v>
      </c>
      <c r="Z334" s="2" t="s">
        <v>527</v>
      </c>
      <c r="AA334" s="2" t="s">
        <v>3804</v>
      </c>
      <c r="AB334" s="2" t="s">
        <v>3805</v>
      </c>
      <c r="AC334" s="2" t="s">
        <v>417</v>
      </c>
      <c r="AD334" s="2" t="s">
        <v>37</v>
      </c>
    </row>
    <row r="335" spans="1:30">
      <c r="A335" s="2" t="s">
        <v>3806</v>
      </c>
      <c r="B335" s="2">
        <v>811.774900676794</v>
      </c>
      <c r="C335" s="2">
        <v>590.212326356972</v>
      </c>
      <c r="D335" s="2">
        <v>642.994036866185</v>
      </c>
      <c r="E335" s="2">
        <v>244.660642459827</v>
      </c>
      <c r="F335" s="2">
        <v>479.766269435319</v>
      </c>
      <c r="G335" s="2">
        <v>295.72754834254</v>
      </c>
      <c r="H335" s="2">
        <v>0.498857607278106</v>
      </c>
      <c r="I335" s="2">
        <v>0.0250442140697475</v>
      </c>
      <c r="J335" s="2" t="s">
        <v>3420</v>
      </c>
      <c r="K335" s="2" t="s">
        <v>3807</v>
      </c>
      <c r="L335" s="2" t="s">
        <v>3808</v>
      </c>
      <c r="M335" s="2">
        <v>95.94</v>
      </c>
      <c r="N335" s="5" t="s">
        <v>3809</v>
      </c>
      <c r="O335" s="2" t="s">
        <v>3810</v>
      </c>
      <c r="P335" s="2">
        <v>46.8</v>
      </c>
      <c r="Q335" s="5" t="s">
        <v>3811</v>
      </c>
      <c r="R335" s="2" t="s">
        <v>3812</v>
      </c>
      <c r="S335" s="2" t="s">
        <v>3813</v>
      </c>
      <c r="T335" s="2" t="s">
        <v>37</v>
      </c>
      <c r="U335" s="2" t="s">
        <v>37</v>
      </c>
      <c r="V335" s="2" t="s">
        <v>37</v>
      </c>
      <c r="W335" s="2" t="s">
        <v>37</v>
      </c>
      <c r="X335" s="2" t="s">
        <v>37</v>
      </c>
      <c r="Y335" s="2" t="s">
        <v>37</v>
      </c>
      <c r="Z335" s="2" t="s">
        <v>37</v>
      </c>
      <c r="AA335" s="2" t="s">
        <v>3814</v>
      </c>
      <c r="AB335" s="2" t="s">
        <v>71</v>
      </c>
      <c r="AC335" s="2" t="s">
        <v>3815</v>
      </c>
      <c r="AD335" s="2" t="s">
        <v>37</v>
      </c>
    </row>
    <row r="336" spans="1:30">
      <c r="A336" s="2" t="s">
        <v>3816</v>
      </c>
      <c r="B336" s="2">
        <v>146.55704624365</v>
      </c>
      <c r="C336" s="2">
        <v>114.749133244767</v>
      </c>
      <c r="D336" s="2">
        <v>109.815586054885</v>
      </c>
      <c r="E336" s="2">
        <v>79.9775175034001</v>
      </c>
      <c r="F336" s="2">
        <v>50.9538890225909</v>
      </c>
      <c r="G336" s="2">
        <v>50.9601249679142</v>
      </c>
      <c r="H336" s="2">
        <v>0.490112810353836</v>
      </c>
      <c r="I336" s="2">
        <v>0.0137558310603022</v>
      </c>
      <c r="J336" s="2" t="s">
        <v>3420</v>
      </c>
      <c r="K336" s="2" t="s">
        <v>3817</v>
      </c>
      <c r="L336" s="2" t="s">
        <v>3818</v>
      </c>
      <c r="M336" s="2">
        <v>90.23</v>
      </c>
      <c r="N336" s="5" t="s">
        <v>51</v>
      </c>
      <c r="O336" s="2" t="s">
        <v>3819</v>
      </c>
      <c r="P336" s="2">
        <v>38.2</v>
      </c>
      <c r="Q336" s="5" t="s">
        <v>3820</v>
      </c>
      <c r="R336" s="2" t="s">
        <v>3821</v>
      </c>
      <c r="S336" s="2" t="s">
        <v>3822</v>
      </c>
      <c r="T336" s="2" t="s">
        <v>37</v>
      </c>
      <c r="U336" s="2" t="s">
        <v>37</v>
      </c>
      <c r="V336" s="2" t="s">
        <v>37</v>
      </c>
      <c r="W336" s="2" t="s">
        <v>37</v>
      </c>
      <c r="X336" s="2" t="s">
        <v>37</v>
      </c>
      <c r="Y336" s="2" t="s">
        <v>37</v>
      </c>
      <c r="Z336" s="2" t="s">
        <v>37</v>
      </c>
      <c r="AA336" s="2" t="s">
        <v>3823</v>
      </c>
      <c r="AB336" s="2" t="s">
        <v>37</v>
      </c>
      <c r="AC336" s="2" t="s">
        <v>37</v>
      </c>
      <c r="AD336" s="2" t="s">
        <v>37</v>
      </c>
    </row>
    <row r="337" spans="1:30">
      <c r="A337" s="2" t="s">
        <v>3824</v>
      </c>
      <c r="B337" s="2">
        <v>239.098624002478</v>
      </c>
      <c r="C337" s="2">
        <v>227.836798188169</v>
      </c>
      <c r="D337" s="2">
        <v>282.863111420176</v>
      </c>
      <c r="E337" s="2">
        <v>138.559574926837</v>
      </c>
      <c r="F337" s="2">
        <v>114.564372140615</v>
      </c>
      <c r="G337" s="2">
        <v>106.723813743356</v>
      </c>
      <c r="H337" s="2">
        <v>0.479925933007471</v>
      </c>
      <c r="I337" s="2">
        <v>0.00254375782109902</v>
      </c>
      <c r="J337" s="2" t="s">
        <v>3420</v>
      </c>
      <c r="K337" s="2" t="s">
        <v>3825</v>
      </c>
      <c r="L337" s="2" t="s">
        <v>3826</v>
      </c>
      <c r="M337" s="2">
        <v>92.02</v>
      </c>
      <c r="N337" s="5" t="s">
        <v>3827</v>
      </c>
      <c r="O337" s="2" t="s">
        <v>3828</v>
      </c>
      <c r="P337" s="2">
        <v>62.2</v>
      </c>
      <c r="Q337" s="5" t="s">
        <v>3829</v>
      </c>
      <c r="R337" s="2" t="s">
        <v>3830</v>
      </c>
      <c r="S337" s="2" t="s">
        <v>3831</v>
      </c>
      <c r="T337" s="2" t="s">
        <v>3832</v>
      </c>
      <c r="U337" s="2">
        <v>602.1</v>
      </c>
      <c r="V337" s="5" t="s">
        <v>3833</v>
      </c>
      <c r="W337" s="2" t="s">
        <v>3834</v>
      </c>
      <c r="X337" s="2" t="s">
        <v>3835</v>
      </c>
      <c r="Y337" s="2">
        <v>602.1</v>
      </c>
      <c r="Z337" s="2" t="s">
        <v>618</v>
      </c>
      <c r="AA337" s="2" t="s">
        <v>3836</v>
      </c>
      <c r="AB337" s="2" t="s">
        <v>37</v>
      </c>
      <c r="AC337" s="2" t="s">
        <v>37</v>
      </c>
      <c r="AD337" s="2" t="s">
        <v>37</v>
      </c>
    </row>
    <row r="338" spans="1:30">
      <c r="A338" s="2" t="s">
        <v>3837</v>
      </c>
      <c r="B338" s="2">
        <v>18.5387217415583</v>
      </c>
      <c r="C338" s="2">
        <v>10.5657480433037</v>
      </c>
      <c r="D338" s="2">
        <v>19.1564266547729</v>
      </c>
      <c r="E338" s="2">
        <v>8.84981618109423</v>
      </c>
      <c r="F338" s="2">
        <v>6.79519506564796</v>
      </c>
      <c r="G338" s="2">
        <v>7.42401710230229</v>
      </c>
      <c r="H338" s="2">
        <v>0.47800662753746</v>
      </c>
      <c r="I338" s="2">
        <v>0.0413577438953175</v>
      </c>
      <c r="J338" s="2" t="s">
        <v>3420</v>
      </c>
      <c r="K338" s="2" t="s">
        <v>3838</v>
      </c>
      <c r="L338" s="2" t="s">
        <v>3839</v>
      </c>
      <c r="M338" s="2">
        <v>91.93</v>
      </c>
      <c r="N338" s="5" t="s">
        <v>3840</v>
      </c>
      <c r="O338" s="2" t="s">
        <v>3841</v>
      </c>
      <c r="P338" s="2">
        <v>69.2</v>
      </c>
      <c r="Q338" s="5" t="s">
        <v>3842</v>
      </c>
      <c r="R338" s="2" t="s">
        <v>3843</v>
      </c>
      <c r="S338" s="2" t="s">
        <v>3844</v>
      </c>
      <c r="T338" s="2" t="s">
        <v>37</v>
      </c>
      <c r="U338" s="2" t="s">
        <v>37</v>
      </c>
      <c r="V338" s="2" t="s">
        <v>37</v>
      </c>
      <c r="W338" s="2" t="s">
        <v>37</v>
      </c>
      <c r="X338" s="2" t="s">
        <v>37</v>
      </c>
      <c r="Y338" s="2" t="s">
        <v>37</v>
      </c>
      <c r="Z338" s="2" t="s">
        <v>37</v>
      </c>
      <c r="AA338" s="2" t="s">
        <v>3845</v>
      </c>
      <c r="AB338" s="2" t="s">
        <v>71</v>
      </c>
      <c r="AC338" s="2" t="s">
        <v>3846</v>
      </c>
      <c r="AD338" s="2" t="s">
        <v>186</v>
      </c>
    </row>
    <row r="339" spans="1:30">
      <c r="A339" s="2" t="s">
        <v>3847</v>
      </c>
      <c r="B339" s="2">
        <v>533.416799923118</v>
      </c>
      <c r="C339" s="2">
        <v>368.675867099764</v>
      </c>
      <c r="D339" s="2">
        <v>418.718328094105</v>
      </c>
      <c r="E339" s="2">
        <v>204.392077562842</v>
      </c>
      <c r="F339" s="2">
        <v>205.11733518014</v>
      </c>
      <c r="G339" s="2">
        <v>221.654862967309</v>
      </c>
      <c r="H339" s="2">
        <v>0.47786116109246</v>
      </c>
      <c r="I339" s="2">
        <v>0.00942553167420518</v>
      </c>
      <c r="J339" s="2" t="s">
        <v>3420</v>
      </c>
      <c r="K339" s="2" t="s">
        <v>3848</v>
      </c>
      <c r="L339" s="2" t="s">
        <v>3849</v>
      </c>
      <c r="M339" s="2">
        <v>90.97</v>
      </c>
      <c r="N339" s="5" t="s">
        <v>51</v>
      </c>
      <c r="O339" s="2" t="s">
        <v>3850</v>
      </c>
      <c r="P339" s="2">
        <v>58.5</v>
      </c>
      <c r="Q339" s="5" t="s">
        <v>3851</v>
      </c>
      <c r="R339" s="2" t="s">
        <v>3852</v>
      </c>
      <c r="S339" s="2" t="s">
        <v>3853</v>
      </c>
      <c r="T339" s="2" t="s">
        <v>3854</v>
      </c>
      <c r="U339" s="2">
        <v>637.1</v>
      </c>
      <c r="V339" s="5" t="s">
        <v>3855</v>
      </c>
      <c r="W339" s="2" t="s">
        <v>3856</v>
      </c>
      <c r="X339" s="2" t="s">
        <v>3857</v>
      </c>
      <c r="Y339" s="2">
        <v>637.1</v>
      </c>
      <c r="Z339" s="2" t="s">
        <v>694</v>
      </c>
      <c r="AA339" s="2" t="s">
        <v>3858</v>
      </c>
      <c r="AB339" s="2" t="s">
        <v>71</v>
      </c>
      <c r="AC339" s="2" t="s">
        <v>417</v>
      </c>
      <c r="AD339" s="2" t="s">
        <v>98</v>
      </c>
    </row>
    <row r="340" spans="1:30">
      <c r="A340" s="2" t="s">
        <v>3859</v>
      </c>
      <c r="B340" s="2">
        <v>54.2354305837042</v>
      </c>
      <c r="C340" s="2">
        <v>45.8205515074673</v>
      </c>
      <c r="D340" s="2">
        <v>47.6536406502865</v>
      </c>
      <c r="E340" s="2">
        <v>29.5405343859116</v>
      </c>
      <c r="F340" s="2">
        <v>19.9719091863241</v>
      </c>
      <c r="G340" s="2">
        <v>20.9360978627557</v>
      </c>
      <c r="H340" s="2">
        <v>0.476939417537477</v>
      </c>
      <c r="I340" s="2">
        <v>0.00291749524488961</v>
      </c>
      <c r="J340" s="2" t="s">
        <v>3420</v>
      </c>
      <c r="K340" s="2" t="s">
        <v>3860</v>
      </c>
      <c r="L340" s="2" t="s">
        <v>3861</v>
      </c>
      <c r="M340" s="2">
        <v>95.44</v>
      </c>
      <c r="N340" s="5" t="s">
        <v>51</v>
      </c>
      <c r="O340" s="2" t="s">
        <v>3862</v>
      </c>
      <c r="P340" s="2">
        <v>70.3</v>
      </c>
      <c r="Q340" s="5" t="s">
        <v>3863</v>
      </c>
      <c r="R340" s="2" t="s">
        <v>3864</v>
      </c>
      <c r="S340" s="2" t="s">
        <v>3865</v>
      </c>
      <c r="T340" s="2" t="s">
        <v>3866</v>
      </c>
      <c r="U340" s="2">
        <v>840.5</v>
      </c>
      <c r="V340" s="5" t="s">
        <v>3867</v>
      </c>
      <c r="W340" s="2" t="s">
        <v>3868</v>
      </c>
      <c r="X340" s="2" t="s">
        <v>3869</v>
      </c>
      <c r="Y340" s="2">
        <v>840.5</v>
      </c>
      <c r="Z340" s="2" t="s">
        <v>370</v>
      </c>
      <c r="AA340" s="2" t="s">
        <v>3870</v>
      </c>
      <c r="AB340" s="2" t="s">
        <v>3871</v>
      </c>
      <c r="AC340" s="2" t="s">
        <v>3872</v>
      </c>
      <c r="AD340" s="2" t="s">
        <v>3873</v>
      </c>
    </row>
    <row r="341" spans="1:30">
      <c r="A341" s="2" t="s">
        <v>3874</v>
      </c>
      <c r="B341" s="2">
        <v>252.373136092038</v>
      </c>
      <c r="C341" s="2">
        <v>176.809985484901</v>
      </c>
      <c r="D341" s="2">
        <v>181.441452676139</v>
      </c>
      <c r="E341" s="2">
        <v>127.837176298157</v>
      </c>
      <c r="F341" s="2">
        <v>87.923571729596</v>
      </c>
      <c r="G341" s="2">
        <v>74.2333865736887</v>
      </c>
      <c r="H341" s="2">
        <v>0.474913959950212</v>
      </c>
      <c r="I341" s="2">
        <v>0.0217335410854985</v>
      </c>
      <c r="J341" s="2" t="s">
        <v>3420</v>
      </c>
      <c r="K341" s="2" t="s">
        <v>3875</v>
      </c>
      <c r="L341" s="2" t="s">
        <v>3876</v>
      </c>
      <c r="M341" s="2">
        <v>89.5</v>
      </c>
      <c r="N341" s="5" t="s">
        <v>51</v>
      </c>
      <c r="O341" s="2" t="s">
        <v>3877</v>
      </c>
      <c r="P341" s="2">
        <v>54.5</v>
      </c>
      <c r="Q341" s="5" t="s">
        <v>3878</v>
      </c>
      <c r="R341" s="2" t="s">
        <v>3879</v>
      </c>
      <c r="S341" s="2" t="s">
        <v>3880</v>
      </c>
      <c r="T341" s="2" t="s">
        <v>37</v>
      </c>
      <c r="U341" s="2" t="s">
        <v>37</v>
      </c>
      <c r="V341" s="2" t="s">
        <v>37</v>
      </c>
      <c r="W341" s="2" t="s">
        <v>37</v>
      </c>
      <c r="X341" s="2" t="s">
        <v>37</v>
      </c>
      <c r="Y341" s="2" t="s">
        <v>37</v>
      </c>
      <c r="Z341" s="2" t="s">
        <v>37</v>
      </c>
      <c r="AA341" s="2" t="s">
        <v>3881</v>
      </c>
      <c r="AB341" s="2" t="s">
        <v>3882</v>
      </c>
      <c r="AC341" s="2" t="s">
        <v>71</v>
      </c>
      <c r="AD341" s="2" t="s">
        <v>757</v>
      </c>
    </row>
    <row r="342" spans="1:30">
      <c r="A342" s="2" t="s">
        <v>3883</v>
      </c>
      <c r="B342" s="2">
        <v>345.610339372864</v>
      </c>
      <c r="C342" s="2">
        <v>276.244277149945</v>
      </c>
      <c r="D342" s="2">
        <v>402.219920511223</v>
      </c>
      <c r="E342" s="2">
        <v>192.188227087312</v>
      </c>
      <c r="F342" s="2">
        <v>164.819739217658</v>
      </c>
      <c r="G342" s="2">
        <v>126.159956289355</v>
      </c>
      <c r="H342" s="2">
        <v>0.47180933137318</v>
      </c>
      <c r="I342" s="2">
        <v>0.0118666809324927</v>
      </c>
      <c r="J342" s="2" t="s">
        <v>3420</v>
      </c>
      <c r="K342" s="2" t="s">
        <v>3884</v>
      </c>
      <c r="L342" s="2" t="s">
        <v>3885</v>
      </c>
      <c r="M342" s="2">
        <v>89.2</v>
      </c>
      <c r="N342" s="5" t="s">
        <v>3886</v>
      </c>
      <c r="O342" s="2" t="s">
        <v>3887</v>
      </c>
      <c r="P342" s="2" t="s">
        <v>37</v>
      </c>
      <c r="Q342" s="2" t="s">
        <v>37</v>
      </c>
      <c r="R342" s="2" t="s">
        <v>37</v>
      </c>
      <c r="S342" s="2" t="s">
        <v>37</v>
      </c>
      <c r="T342" s="2" t="s">
        <v>37</v>
      </c>
      <c r="U342" s="2" t="s">
        <v>37</v>
      </c>
      <c r="V342" s="2" t="s">
        <v>37</v>
      </c>
      <c r="W342" s="2" t="s">
        <v>37</v>
      </c>
      <c r="X342" s="2" t="s">
        <v>37</v>
      </c>
      <c r="Y342" s="2" t="s">
        <v>37</v>
      </c>
      <c r="Z342" s="2" t="s">
        <v>37</v>
      </c>
      <c r="AA342" s="2" t="s">
        <v>37</v>
      </c>
      <c r="AB342" s="2" t="s">
        <v>1804</v>
      </c>
      <c r="AC342" s="2" t="s">
        <v>71</v>
      </c>
      <c r="AD342" s="2" t="s">
        <v>3888</v>
      </c>
    </row>
    <row r="343" spans="1:30">
      <c r="A343" s="2" t="s">
        <v>3889</v>
      </c>
      <c r="B343" s="2">
        <v>263.796755409219</v>
      </c>
      <c r="C343" s="2">
        <v>203.067917997981</v>
      </c>
      <c r="D343" s="2">
        <v>189.131426925734</v>
      </c>
      <c r="E343" s="2">
        <v>79.5921907246784</v>
      </c>
      <c r="F343" s="2">
        <v>123.844530821253</v>
      </c>
      <c r="G343" s="2">
        <v>100.284413972442</v>
      </c>
      <c r="H343" s="2">
        <v>0.462992288161816</v>
      </c>
      <c r="I343" s="2">
        <v>0.0110394570287556</v>
      </c>
      <c r="J343" s="2" t="s">
        <v>3420</v>
      </c>
      <c r="K343" s="2" t="s">
        <v>3890</v>
      </c>
      <c r="L343" s="2" t="s">
        <v>3891</v>
      </c>
      <c r="M343" s="2">
        <v>94.54</v>
      </c>
      <c r="N343" s="5" t="s">
        <v>3892</v>
      </c>
      <c r="O343" s="2" t="s">
        <v>3893</v>
      </c>
      <c r="P343" s="2" t="s">
        <v>37</v>
      </c>
      <c r="Q343" s="2" t="s">
        <v>37</v>
      </c>
      <c r="R343" s="2" t="s">
        <v>37</v>
      </c>
      <c r="S343" s="2" t="s">
        <v>37</v>
      </c>
      <c r="T343" s="2" t="s">
        <v>37</v>
      </c>
      <c r="U343" s="2" t="s">
        <v>37</v>
      </c>
      <c r="V343" s="2" t="s">
        <v>37</v>
      </c>
      <c r="W343" s="2" t="s">
        <v>37</v>
      </c>
      <c r="X343" s="2" t="s">
        <v>37</v>
      </c>
      <c r="Y343" s="2" t="s">
        <v>37</v>
      </c>
      <c r="Z343" s="2" t="s">
        <v>37</v>
      </c>
      <c r="AA343" s="2" t="s">
        <v>37</v>
      </c>
      <c r="AB343" s="2" t="s">
        <v>37</v>
      </c>
      <c r="AC343" s="2" t="s">
        <v>37</v>
      </c>
      <c r="AD343" s="2" t="s">
        <v>37</v>
      </c>
    </row>
    <row r="344" spans="1:30">
      <c r="A344" s="2" t="s">
        <v>3894</v>
      </c>
      <c r="B344" s="2">
        <v>713.81915739646</v>
      </c>
      <c r="C344" s="2">
        <v>990.00235837661</v>
      </c>
      <c r="D344" s="2">
        <v>902.086731190041</v>
      </c>
      <c r="E344" s="2">
        <v>404.000034846026</v>
      </c>
      <c r="F344" s="2">
        <v>539.119193298809</v>
      </c>
      <c r="G344" s="2">
        <v>256.87273391148</v>
      </c>
      <c r="H344" s="2">
        <v>0.46048895369005</v>
      </c>
      <c r="I344" s="2">
        <v>0.0152622787014231</v>
      </c>
      <c r="J344" s="2" t="s">
        <v>3420</v>
      </c>
      <c r="K344" s="2" t="s">
        <v>3895</v>
      </c>
      <c r="L344" s="2" t="s">
        <v>3896</v>
      </c>
      <c r="M344" s="2">
        <v>86.78</v>
      </c>
      <c r="N344" s="5" t="s">
        <v>3897</v>
      </c>
      <c r="O344" s="2" t="s">
        <v>3898</v>
      </c>
      <c r="P344" s="2">
        <v>56.5</v>
      </c>
      <c r="Q344" s="5" t="s">
        <v>2501</v>
      </c>
      <c r="R344" s="2" t="s">
        <v>3899</v>
      </c>
      <c r="S344" s="2" t="s">
        <v>3900</v>
      </c>
      <c r="T344" s="2" t="s">
        <v>37</v>
      </c>
      <c r="U344" s="2" t="s">
        <v>37</v>
      </c>
      <c r="V344" s="2" t="s">
        <v>37</v>
      </c>
      <c r="W344" s="2" t="s">
        <v>37</v>
      </c>
      <c r="X344" s="2" t="s">
        <v>37</v>
      </c>
      <c r="Y344" s="2" t="s">
        <v>37</v>
      </c>
      <c r="Z344" s="2" t="s">
        <v>37</v>
      </c>
      <c r="AA344" s="2" t="s">
        <v>3901</v>
      </c>
      <c r="AB344" s="2" t="s">
        <v>71</v>
      </c>
      <c r="AC344" s="2" t="s">
        <v>71</v>
      </c>
      <c r="AD344" s="2" t="s">
        <v>3902</v>
      </c>
    </row>
    <row r="345" spans="1:30">
      <c r="A345" s="2" t="s">
        <v>3903</v>
      </c>
      <c r="B345" s="2">
        <v>167.412059912004</v>
      </c>
      <c r="C345" s="2">
        <v>196.989666535422</v>
      </c>
      <c r="D345" s="2">
        <v>205.233241549872</v>
      </c>
      <c r="E345" s="2">
        <v>116.246222839177</v>
      </c>
      <c r="F345" s="2">
        <v>60.7518740326169</v>
      </c>
      <c r="G345" s="2">
        <v>82.6660804313048</v>
      </c>
      <c r="H345" s="2">
        <v>0.45584311338192</v>
      </c>
      <c r="I345" s="2">
        <v>0.00644117377822174</v>
      </c>
      <c r="J345" s="2" t="s">
        <v>3420</v>
      </c>
      <c r="K345" s="2" t="s">
        <v>3904</v>
      </c>
      <c r="L345" s="2" t="s">
        <v>3905</v>
      </c>
      <c r="M345" s="2">
        <v>94.11</v>
      </c>
      <c r="N345" s="5" t="s">
        <v>3906</v>
      </c>
      <c r="O345" s="2" t="s">
        <v>3907</v>
      </c>
      <c r="P345" s="2">
        <v>67.9</v>
      </c>
      <c r="Q345" s="5" t="s">
        <v>3908</v>
      </c>
      <c r="R345" s="2" t="s">
        <v>3909</v>
      </c>
      <c r="S345" s="2" t="s">
        <v>3910</v>
      </c>
      <c r="T345" s="2" t="s">
        <v>3911</v>
      </c>
      <c r="U345" s="2">
        <v>571.2</v>
      </c>
      <c r="V345" s="5" t="s">
        <v>3091</v>
      </c>
      <c r="W345" s="2" t="s">
        <v>3508</v>
      </c>
      <c r="X345" s="2" t="s">
        <v>3509</v>
      </c>
      <c r="Y345" s="2">
        <v>571.2</v>
      </c>
      <c r="Z345" s="2" t="s">
        <v>42</v>
      </c>
      <c r="AA345" s="2" t="s">
        <v>3912</v>
      </c>
      <c r="AB345" s="2" t="s">
        <v>71</v>
      </c>
      <c r="AC345" s="2" t="s">
        <v>71</v>
      </c>
      <c r="AD345" s="2" t="s">
        <v>98</v>
      </c>
    </row>
    <row r="346" spans="1:30">
      <c r="A346" s="2" t="s">
        <v>3913</v>
      </c>
      <c r="B346" s="2">
        <v>227.342601843988</v>
      </c>
      <c r="C346" s="2">
        <v>154.390251199755</v>
      </c>
      <c r="D346" s="2">
        <v>172.561737254677</v>
      </c>
      <c r="E346" s="2">
        <v>71.4188349975132</v>
      </c>
      <c r="F346" s="2">
        <v>124.885690072329</v>
      </c>
      <c r="G346" s="2">
        <v>52.069393030513</v>
      </c>
      <c r="H346" s="2">
        <v>0.448090099466127</v>
      </c>
      <c r="I346" s="2">
        <v>0.029935388470903</v>
      </c>
      <c r="J346" s="2" t="s">
        <v>3420</v>
      </c>
      <c r="K346" s="2" t="s">
        <v>3914</v>
      </c>
      <c r="L346" s="2" t="s">
        <v>3915</v>
      </c>
      <c r="M346" s="2">
        <v>91.34</v>
      </c>
      <c r="N346" s="5" t="s">
        <v>3916</v>
      </c>
      <c r="O346" s="2" t="s">
        <v>3917</v>
      </c>
      <c r="P346" s="2">
        <v>74.2</v>
      </c>
      <c r="Q346" s="5" t="s">
        <v>3918</v>
      </c>
      <c r="R346" s="2" t="s">
        <v>3919</v>
      </c>
      <c r="S346" s="2" t="s">
        <v>3920</v>
      </c>
      <c r="T346" s="2" t="s">
        <v>3921</v>
      </c>
      <c r="U346" s="2">
        <v>219.2</v>
      </c>
      <c r="V346" s="5" t="s">
        <v>3922</v>
      </c>
      <c r="W346" s="2" t="s">
        <v>3923</v>
      </c>
      <c r="X346" s="2" t="s">
        <v>3924</v>
      </c>
      <c r="Y346" s="2">
        <v>219.2</v>
      </c>
      <c r="Z346" s="2" t="s">
        <v>116</v>
      </c>
      <c r="AA346" s="2" t="s">
        <v>3925</v>
      </c>
      <c r="AB346" s="2" t="s">
        <v>71</v>
      </c>
      <c r="AC346" s="2" t="s">
        <v>3926</v>
      </c>
      <c r="AD346" s="2" t="s">
        <v>1027</v>
      </c>
    </row>
    <row r="347" spans="1:30">
      <c r="A347" s="2" t="s">
        <v>3927</v>
      </c>
      <c r="B347" s="2">
        <v>13.8256006816285</v>
      </c>
      <c r="C347" s="2">
        <v>18.3956180424654</v>
      </c>
      <c r="D347" s="2">
        <v>13.6588337127639</v>
      </c>
      <c r="E347" s="2">
        <v>5.78398301198329</v>
      </c>
      <c r="F347" s="2">
        <v>7.93555165831468</v>
      </c>
      <c r="G347" s="2">
        <v>6.70352757633984</v>
      </c>
      <c r="H347" s="2">
        <v>0.445140342303334</v>
      </c>
      <c r="I347" s="2">
        <v>0.00711029485341896</v>
      </c>
      <c r="J347" s="2" t="s">
        <v>3420</v>
      </c>
      <c r="K347" s="2" t="s">
        <v>3928</v>
      </c>
      <c r="L347" s="2" t="s">
        <v>3929</v>
      </c>
      <c r="M347" s="2">
        <v>89.84</v>
      </c>
      <c r="N347" s="5" t="s">
        <v>3930</v>
      </c>
      <c r="O347" s="2" t="s">
        <v>3931</v>
      </c>
      <c r="P347" s="2">
        <v>50.8</v>
      </c>
      <c r="Q347" s="5" t="s">
        <v>3932</v>
      </c>
      <c r="R347" s="2" t="s">
        <v>3933</v>
      </c>
      <c r="S347" s="2" t="s">
        <v>3934</v>
      </c>
      <c r="T347" s="2" t="s">
        <v>37</v>
      </c>
      <c r="U347" s="2" t="s">
        <v>37</v>
      </c>
      <c r="V347" s="2" t="s">
        <v>37</v>
      </c>
      <c r="W347" s="2" t="s">
        <v>37</v>
      </c>
      <c r="X347" s="2" t="s">
        <v>37</v>
      </c>
      <c r="Y347" s="2" t="s">
        <v>37</v>
      </c>
      <c r="Z347" s="2" t="s">
        <v>37</v>
      </c>
      <c r="AA347" s="2" t="s">
        <v>37</v>
      </c>
      <c r="AB347" s="2" t="s">
        <v>71</v>
      </c>
      <c r="AC347" s="2" t="s">
        <v>71</v>
      </c>
      <c r="AD347" s="2" t="s">
        <v>98</v>
      </c>
    </row>
    <row r="348" spans="1:30">
      <c r="A348" s="2" t="s">
        <v>3935</v>
      </c>
      <c r="B348" s="2">
        <v>92.8533616119461</v>
      </c>
      <c r="C348" s="2">
        <v>122.765696739326</v>
      </c>
      <c r="D348" s="2">
        <v>128.553109174895</v>
      </c>
      <c r="E348" s="2">
        <v>67.9592332670215</v>
      </c>
      <c r="F348" s="2">
        <v>40.2795736770786</v>
      </c>
      <c r="G348" s="2">
        <v>43.4974367679444</v>
      </c>
      <c r="H348" s="2">
        <v>0.44087308047798</v>
      </c>
      <c r="I348" s="2">
        <v>0.0104181770319104</v>
      </c>
      <c r="J348" s="2" t="s">
        <v>3420</v>
      </c>
      <c r="K348" s="2" t="s">
        <v>3936</v>
      </c>
      <c r="L348" s="2" t="s">
        <v>3937</v>
      </c>
      <c r="M348" s="2">
        <v>92.66</v>
      </c>
      <c r="N348" s="5" t="s">
        <v>3938</v>
      </c>
      <c r="O348" s="2" t="s">
        <v>3939</v>
      </c>
      <c r="P348" s="2">
        <v>49.4</v>
      </c>
      <c r="Q348" s="5" t="s">
        <v>3940</v>
      </c>
      <c r="R348" s="2" t="s">
        <v>3941</v>
      </c>
      <c r="S348" s="2" t="s">
        <v>3942</v>
      </c>
      <c r="T348" s="2" t="s">
        <v>3943</v>
      </c>
      <c r="U348" s="2">
        <v>268.1</v>
      </c>
      <c r="V348" s="5" t="s">
        <v>3944</v>
      </c>
      <c r="W348" s="2" t="s">
        <v>752</v>
      </c>
      <c r="X348" s="2" t="s">
        <v>753</v>
      </c>
      <c r="Y348" s="2">
        <v>268.1</v>
      </c>
      <c r="Z348" s="2" t="s">
        <v>116</v>
      </c>
      <c r="AA348" s="2" t="s">
        <v>3945</v>
      </c>
      <c r="AB348" s="2" t="s">
        <v>755</v>
      </c>
      <c r="AC348" s="2" t="s">
        <v>756</v>
      </c>
      <c r="AD348" s="2" t="s">
        <v>757</v>
      </c>
    </row>
    <row r="349" spans="1:30">
      <c r="A349" s="2" t="s">
        <v>3946</v>
      </c>
      <c r="B349" s="2">
        <v>50.7489312354169</v>
      </c>
      <c r="C349" s="2">
        <v>46.5218093588522</v>
      </c>
      <c r="D349" s="2">
        <v>54.5034222990842</v>
      </c>
      <c r="E349" s="2">
        <v>40.3902227352294</v>
      </c>
      <c r="F349" s="2">
        <v>16.9182787927665</v>
      </c>
      <c r="G349" s="2">
        <v>8.57697430491496</v>
      </c>
      <c r="H349" s="2">
        <v>0.434102053846981</v>
      </c>
      <c r="I349" s="2">
        <v>0.0431670541738823</v>
      </c>
      <c r="J349" s="2" t="s">
        <v>3420</v>
      </c>
      <c r="K349" s="2" t="s">
        <v>3947</v>
      </c>
      <c r="L349" s="2" t="s">
        <v>3948</v>
      </c>
      <c r="M349" s="2">
        <v>99.37</v>
      </c>
      <c r="N349" s="5" t="s">
        <v>3949</v>
      </c>
      <c r="O349" s="2" t="s">
        <v>3950</v>
      </c>
      <c r="P349" s="2">
        <v>74</v>
      </c>
      <c r="Q349" s="5" t="s">
        <v>3951</v>
      </c>
      <c r="R349" s="2" t="s">
        <v>3952</v>
      </c>
      <c r="S349" s="2" t="s">
        <v>3953</v>
      </c>
      <c r="T349" s="2" t="s">
        <v>37</v>
      </c>
      <c r="U349" s="2" t="s">
        <v>37</v>
      </c>
      <c r="V349" s="2" t="s">
        <v>37</v>
      </c>
      <c r="W349" s="2" t="s">
        <v>37</v>
      </c>
      <c r="X349" s="2" t="s">
        <v>37</v>
      </c>
      <c r="Y349" s="2" t="s">
        <v>37</v>
      </c>
      <c r="Z349" s="2" t="s">
        <v>37</v>
      </c>
      <c r="AA349" s="2" t="s">
        <v>37</v>
      </c>
      <c r="AB349" s="2" t="s">
        <v>71</v>
      </c>
      <c r="AC349" s="2" t="s">
        <v>3954</v>
      </c>
      <c r="AD349" s="2" t="s">
        <v>98</v>
      </c>
    </row>
    <row r="350" spans="1:30">
      <c r="A350" s="2" t="s">
        <v>3955</v>
      </c>
      <c r="B350" s="2">
        <v>464.066421864104</v>
      </c>
      <c r="C350" s="2">
        <v>724.149497491266</v>
      </c>
      <c r="D350" s="2">
        <v>878.715785384485</v>
      </c>
      <c r="E350" s="2">
        <v>387.022436899849</v>
      </c>
      <c r="F350" s="2">
        <v>264.84697811522</v>
      </c>
      <c r="G350" s="2">
        <v>236.836036795221</v>
      </c>
      <c r="H350" s="2">
        <v>0.429963626651197</v>
      </c>
      <c r="I350" s="2">
        <v>0.0386512105936816</v>
      </c>
      <c r="J350" s="2" t="s">
        <v>3420</v>
      </c>
      <c r="K350" s="2" t="s">
        <v>3956</v>
      </c>
      <c r="L350" s="2" t="s">
        <v>3957</v>
      </c>
      <c r="M350" s="2">
        <v>91.51</v>
      </c>
      <c r="N350" s="5" t="s">
        <v>51</v>
      </c>
      <c r="O350" s="2" t="s">
        <v>3958</v>
      </c>
      <c r="P350" s="2">
        <v>55.7</v>
      </c>
      <c r="Q350" s="5" t="s">
        <v>3959</v>
      </c>
      <c r="R350" s="2" t="s">
        <v>3798</v>
      </c>
      <c r="S350" s="2" t="s">
        <v>3799</v>
      </c>
      <c r="T350" s="2" t="s">
        <v>3800</v>
      </c>
      <c r="U350" s="2">
        <v>715.7</v>
      </c>
      <c r="V350" s="5" t="s">
        <v>3960</v>
      </c>
      <c r="W350" s="2" t="s">
        <v>3802</v>
      </c>
      <c r="X350" s="2" t="s">
        <v>3803</v>
      </c>
      <c r="Y350" s="2">
        <v>715.7</v>
      </c>
      <c r="Z350" s="2" t="s">
        <v>527</v>
      </c>
      <c r="AA350" s="2" t="s">
        <v>3961</v>
      </c>
      <c r="AB350" s="2" t="s">
        <v>3805</v>
      </c>
      <c r="AC350" s="2" t="s">
        <v>417</v>
      </c>
      <c r="AD350" s="2" t="s">
        <v>37</v>
      </c>
    </row>
    <row r="351" spans="1:30">
      <c r="A351" s="2" t="s">
        <v>3962</v>
      </c>
      <c r="B351" s="2">
        <v>277.184894853134</v>
      </c>
      <c r="C351" s="2">
        <v>515.474807703209</v>
      </c>
      <c r="D351" s="2">
        <v>490.869104095228</v>
      </c>
      <c r="E351" s="2">
        <v>252.131506730565</v>
      </c>
      <c r="F351" s="2">
        <v>120.913377892884</v>
      </c>
      <c r="G351" s="2">
        <v>173.48699371516</v>
      </c>
      <c r="H351" s="2">
        <v>0.425804138953752</v>
      </c>
      <c r="I351" s="2">
        <v>0.0441400514603934</v>
      </c>
      <c r="J351" s="2" t="s">
        <v>3420</v>
      </c>
      <c r="K351" s="2" t="s">
        <v>3963</v>
      </c>
      <c r="L351" s="2" t="s">
        <v>3964</v>
      </c>
      <c r="M351" s="2">
        <v>95.64</v>
      </c>
      <c r="N351" s="5" t="s">
        <v>3965</v>
      </c>
      <c r="O351" s="2" t="s">
        <v>3966</v>
      </c>
      <c r="P351" s="2">
        <v>77.5</v>
      </c>
      <c r="Q351" s="5" t="s">
        <v>3967</v>
      </c>
      <c r="R351" s="2" t="s">
        <v>3968</v>
      </c>
      <c r="S351" s="2" t="s">
        <v>3969</v>
      </c>
      <c r="T351" s="2" t="e">
        <f>VLOOKUP(#REF!,[1]Fig3b_磷酸化receptor!$A:$B,2,FALSE)</f>
        <v>#REF!</v>
      </c>
      <c r="U351" s="2">
        <v>993</v>
      </c>
      <c r="V351" s="5" t="s">
        <v>3970</v>
      </c>
      <c r="W351" s="2" t="s">
        <v>1368</v>
      </c>
      <c r="X351" s="2" t="s">
        <v>1369</v>
      </c>
      <c r="Y351" s="2">
        <v>993</v>
      </c>
      <c r="Z351" s="2" t="s">
        <v>94</v>
      </c>
      <c r="AA351" s="2" t="s">
        <v>3971</v>
      </c>
      <c r="AB351" s="2" t="s">
        <v>3245</v>
      </c>
      <c r="AC351" s="2" t="s">
        <v>3246</v>
      </c>
      <c r="AD351" s="2" t="s">
        <v>3247</v>
      </c>
    </row>
    <row r="352" spans="1:30">
      <c r="A352" s="2" t="s">
        <v>3972</v>
      </c>
      <c r="B352" s="2">
        <v>6.53683225701154</v>
      </c>
      <c r="C352" s="2">
        <v>6.14026825644618</v>
      </c>
      <c r="D352" s="2">
        <v>5.47850890570854</v>
      </c>
      <c r="E352" s="2">
        <v>4.30080375870559</v>
      </c>
      <c r="F352" s="2">
        <v>1.49623404284456</v>
      </c>
      <c r="G352" s="2">
        <v>1.9052897517311</v>
      </c>
      <c r="H352" s="2">
        <v>0.424239549081187</v>
      </c>
      <c r="I352" s="2">
        <v>0.0198341541970613</v>
      </c>
      <c r="J352" s="2" t="s">
        <v>3420</v>
      </c>
      <c r="K352" s="2" t="s">
        <v>3973</v>
      </c>
      <c r="L352" s="2" t="s">
        <v>3974</v>
      </c>
      <c r="M352" s="2">
        <v>85.68</v>
      </c>
      <c r="N352" s="5" t="s">
        <v>51</v>
      </c>
      <c r="O352" s="2" t="s">
        <v>3975</v>
      </c>
      <c r="P352" s="2">
        <v>73.9</v>
      </c>
      <c r="Q352" s="5" t="s">
        <v>51</v>
      </c>
      <c r="R352" s="2" t="s">
        <v>3976</v>
      </c>
      <c r="S352" s="2" t="s">
        <v>3977</v>
      </c>
      <c r="T352" s="2" t="e">
        <f>VLOOKUP(#REF!,[1]Fig3b_磷酸化receptor!$A:$B,2,FALSE)</f>
        <v>#REF!</v>
      </c>
      <c r="U352" s="2" t="s">
        <v>37</v>
      </c>
      <c r="V352" s="2" t="s">
        <v>37</v>
      </c>
      <c r="W352" s="2" t="s">
        <v>37</v>
      </c>
      <c r="X352" s="2" t="s">
        <v>37</v>
      </c>
      <c r="Y352" s="2" t="s">
        <v>37</v>
      </c>
      <c r="Z352" s="2" t="s">
        <v>37</v>
      </c>
      <c r="AA352" s="2" t="s">
        <v>3978</v>
      </c>
      <c r="AB352" s="2" t="s">
        <v>71</v>
      </c>
      <c r="AC352" s="2" t="s">
        <v>3498</v>
      </c>
      <c r="AD352" s="2" t="s">
        <v>3979</v>
      </c>
    </row>
    <row r="353" spans="1:30">
      <c r="A353" s="2" t="s">
        <v>3980</v>
      </c>
      <c r="B353" s="2">
        <v>209.045448920864</v>
      </c>
      <c r="C353" s="2">
        <v>193.026091514882</v>
      </c>
      <c r="D353" s="2">
        <v>160.696198581546</v>
      </c>
      <c r="E353" s="2">
        <v>94.3894180980517</v>
      </c>
      <c r="F353" s="2">
        <v>62.0989457963404</v>
      </c>
      <c r="G353" s="2">
        <v>79.5958972648993</v>
      </c>
      <c r="H353" s="2">
        <v>0.419505676660754</v>
      </c>
      <c r="I353" s="2">
        <v>0.00305672852597054</v>
      </c>
      <c r="J353" s="2" t="s">
        <v>3420</v>
      </c>
      <c r="K353" s="2" t="s">
        <v>3981</v>
      </c>
      <c r="L353" s="2" t="s">
        <v>3982</v>
      </c>
      <c r="M353" s="2">
        <v>98.07</v>
      </c>
      <c r="N353" s="5" t="s">
        <v>51</v>
      </c>
      <c r="O353" s="2" t="s">
        <v>3983</v>
      </c>
      <c r="P353" s="2">
        <v>78.2</v>
      </c>
      <c r="Q353" s="5" t="s">
        <v>51</v>
      </c>
      <c r="R353" s="2" t="s">
        <v>3984</v>
      </c>
      <c r="S353" s="2" t="s">
        <v>3985</v>
      </c>
      <c r="T353" s="2" t="s">
        <v>3986</v>
      </c>
      <c r="U353" s="2">
        <v>1030.8</v>
      </c>
      <c r="V353" s="5" t="s">
        <v>3987</v>
      </c>
      <c r="W353" s="2" t="s">
        <v>3988</v>
      </c>
      <c r="X353" s="2" t="s">
        <v>3989</v>
      </c>
      <c r="Y353" s="2">
        <v>1030.8</v>
      </c>
      <c r="Z353" s="2" t="s">
        <v>94</v>
      </c>
      <c r="AA353" s="2" t="s">
        <v>3990</v>
      </c>
      <c r="AB353" s="2" t="s">
        <v>3991</v>
      </c>
      <c r="AC353" s="2" t="s">
        <v>3992</v>
      </c>
      <c r="AD353" s="2" t="s">
        <v>3993</v>
      </c>
    </row>
    <row r="354" spans="1:30">
      <c r="A354" s="2" t="s">
        <v>3994</v>
      </c>
      <c r="B354" s="2">
        <v>23.9951849438606</v>
      </c>
      <c r="C354" s="2">
        <v>23.6635330667301</v>
      </c>
      <c r="D354" s="2">
        <v>21.5017621417993</v>
      </c>
      <c r="E354" s="2">
        <v>15.2568440808546</v>
      </c>
      <c r="F354" s="2">
        <v>9.00374573089483</v>
      </c>
      <c r="G354" s="2">
        <v>4.72652560290178</v>
      </c>
      <c r="H354" s="2">
        <v>0.419128313608874</v>
      </c>
      <c r="I354" s="2">
        <v>0.0132308130605147</v>
      </c>
      <c r="J354" s="2" t="s">
        <v>3420</v>
      </c>
      <c r="K354" s="2" t="s">
        <v>3995</v>
      </c>
      <c r="L354" s="2" t="s">
        <v>3996</v>
      </c>
      <c r="M354" s="2">
        <v>85.42</v>
      </c>
      <c r="N354" s="5" t="s">
        <v>3997</v>
      </c>
      <c r="O354" s="2" t="s">
        <v>3998</v>
      </c>
      <c r="P354" s="2">
        <v>47.1</v>
      </c>
      <c r="Q354" s="5" t="s">
        <v>3999</v>
      </c>
      <c r="R354" s="2" t="s">
        <v>4000</v>
      </c>
      <c r="S354" s="2" t="s">
        <v>4001</v>
      </c>
      <c r="T354" s="2" t="s">
        <v>4002</v>
      </c>
      <c r="U354" s="2">
        <v>66.2</v>
      </c>
      <c r="V354" s="5" t="s">
        <v>4003</v>
      </c>
      <c r="W354" s="2" t="s">
        <v>1273</v>
      </c>
      <c r="X354" s="2" t="s">
        <v>1274</v>
      </c>
      <c r="Y354" s="2">
        <v>66.2</v>
      </c>
      <c r="Z354" s="2" t="s">
        <v>94</v>
      </c>
      <c r="AA354" s="2" t="s">
        <v>4004</v>
      </c>
      <c r="AB354" s="2" t="s">
        <v>71</v>
      </c>
      <c r="AC354" s="2" t="s">
        <v>1276</v>
      </c>
      <c r="AD354" s="2" t="s">
        <v>37</v>
      </c>
    </row>
    <row r="355" spans="1:30">
      <c r="A355" s="2" t="s">
        <v>4005</v>
      </c>
      <c r="B355" s="2">
        <v>3497.08551220953</v>
      </c>
      <c r="C355" s="2">
        <v>5401.7809406589</v>
      </c>
      <c r="D355" s="2">
        <v>6794.82331196024</v>
      </c>
      <c r="E355" s="2">
        <v>3005.91239124521</v>
      </c>
      <c r="F355" s="2">
        <v>1709.26801805844</v>
      </c>
      <c r="G355" s="2">
        <v>1843.56637152861</v>
      </c>
      <c r="H355" s="2">
        <v>0.417922545884088</v>
      </c>
      <c r="I355" s="2">
        <v>0.0429858250112446</v>
      </c>
      <c r="J355" s="2" t="s">
        <v>3420</v>
      </c>
      <c r="K355" s="2" t="s">
        <v>4006</v>
      </c>
      <c r="L355" s="2" t="s">
        <v>4007</v>
      </c>
      <c r="M355" s="2">
        <v>74.42</v>
      </c>
      <c r="N355" s="5" t="s">
        <v>4008</v>
      </c>
      <c r="O355" s="2" t="s">
        <v>4009</v>
      </c>
      <c r="P355" s="2" t="s">
        <v>37</v>
      </c>
      <c r="Q355" s="2" t="s">
        <v>37</v>
      </c>
      <c r="R355" s="2" t="s">
        <v>37</v>
      </c>
      <c r="S355" s="2" t="s">
        <v>37</v>
      </c>
      <c r="T355" s="2" t="s">
        <v>37</v>
      </c>
      <c r="U355" s="2" t="s">
        <v>37</v>
      </c>
      <c r="V355" s="2" t="s">
        <v>37</v>
      </c>
      <c r="W355" s="2" t="s">
        <v>37</v>
      </c>
      <c r="X355" s="2" t="s">
        <v>37</v>
      </c>
      <c r="Y355" s="2" t="s">
        <v>37</v>
      </c>
      <c r="Z355" s="2" t="s">
        <v>37</v>
      </c>
      <c r="AA355" s="2" t="s">
        <v>37</v>
      </c>
      <c r="AB355" s="2" t="s">
        <v>37</v>
      </c>
      <c r="AC355" s="2" t="s">
        <v>37</v>
      </c>
      <c r="AD355" s="2" t="s">
        <v>37</v>
      </c>
    </row>
    <row r="356" spans="1:30">
      <c r="A356" s="2" t="s">
        <v>4010</v>
      </c>
      <c r="B356" s="2">
        <v>154.978558908697</v>
      </c>
      <c r="C356" s="2">
        <v>92.4218328066271</v>
      </c>
      <c r="D356" s="2">
        <v>121.762585198435</v>
      </c>
      <c r="E356" s="2">
        <v>50.5469956438232</v>
      </c>
      <c r="F356" s="2">
        <v>53.5850908440906</v>
      </c>
      <c r="G356" s="2">
        <v>49.4629784325216</v>
      </c>
      <c r="H356" s="2">
        <v>0.416063025075012</v>
      </c>
      <c r="I356" s="2">
        <v>0.0165764497464257</v>
      </c>
      <c r="J356" s="2" t="s">
        <v>3420</v>
      </c>
      <c r="K356" s="2" t="s">
        <v>4011</v>
      </c>
      <c r="L356" s="2" t="s">
        <v>4012</v>
      </c>
      <c r="M356" s="2">
        <v>88.97</v>
      </c>
      <c r="N356" s="5" t="s">
        <v>4013</v>
      </c>
      <c r="O356" s="2" t="s">
        <v>4014</v>
      </c>
      <c r="P356" s="2">
        <v>62.6</v>
      </c>
      <c r="Q356" s="5" t="s">
        <v>4015</v>
      </c>
      <c r="R356" s="2" t="s">
        <v>4016</v>
      </c>
      <c r="S356" s="2" t="s">
        <v>4017</v>
      </c>
      <c r="T356" s="2" t="s">
        <v>4018</v>
      </c>
      <c r="U356" s="2">
        <v>168.7</v>
      </c>
      <c r="V356" s="5" t="s">
        <v>4019</v>
      </c>
      <c r="W356" s="2" t="s">
        <v>4020</v>
      </c>
      <c r="X356" s="2" t="s">
        <v>4021</v>
      </c>
      <c r="Y356" s="2">
        <v>168.7</v>
      </c>
      <c r="Z356" s="2" t="s">
        <v>116</v>
      </c>
      <c r="AA356" s="2" t="s">
        <v>4022</v>
      </c>
      <c r="AB356" s="2" t="s">
        <v>4023</v>
      </c>
      <c r="AC356" s="2" t="s">
        <v>4024</v>
      </c>
      <c r="AD356" s="2" t="s">
        <v>4025</v>
      </c>
    </row>
    <row r="357" spans="1:30">
      <c r="A357" s="2" t="s">
        <v>4026</v>
      </c>
      <c r="B357" s="2">
        <v>217.564024333831</v>
      </c>
      <c r="C357" s="2">
        <v>152.749289733557</v>
      </c>
      <c r="D357" s="2">
        <v>158.862313899006</v>
      </c>
      <c r="E357" s="2">
        <v>87.8655154138702</v>
      </c>
      <c r="F357" s="2">
        <v>61.1804503524005</v>
      </c>
      <c r="G357" s="2">
        <v>69.3740742556017</v>
      </c>
      <c r="H357" s="2">
        <v>0.412755290452914</v>
      </c>
      <c r="I357" s="2">
        <v>0.00942393963889721</v>
      </c>
      <c r="J357" s="2" t="s">
        <v>3420</v>
      </c>
      <c r="K357" s="2" t="s">
        <v>4027</v>
      </c>
      <c r="L357" s="2" t="s">
        <v>4028</v>
      </c>
      <c r="M357" s="2">
        <v>91.12</v>
      </c>
      <c r="N357" s="5" t="s">
        <v>51</v>
      </c>
      <c r="O357" s="2" t="s">
        <v>4029</v>
      </c>
      <c r="P357" s="2">
        <v>55.7</v>
      </c>
      <c r="Q357" s="5" t="s">
        <v>4030</v>
      </c>
      <c r="R357" s="2" t="s">
        <v>4031</v>
      </c>
      <c r="S357" s="2" t="s">
        <v>4032</v>
      </c>
      <c r="T357" s="2" t="s">
        <v>37</v>
      </c>
      <c r="U357" s="2" t="s">
        <v>37</v>
      </c>
      <c r="V357" s="2" t="s">
        <v>37</v>
      </c>
      <c r="W357" s="2" t="s">
        <v>37</v>
      </c>
      <c r="X357" s="2" t="s">
        <v>37</v>
      </c>
      <c r="Y357" s="2" t="s">
        <v>37</v>
      </c>
      <c r="Z357" s="2" t="s">
        <v>37</v>
      </c>
      <c r="AA357" s="2" t="s">
        <v>4033</v>
      </c>
      <c r="AB357" s="2" t="s">
        <v>4034</v>
      </c>
      <c r="AC357" s="2" t="s">
        <v>4035</v>
      </c>
      <c r="AD357" s="2" t="s">
        <v>4036</v>
      </c>
    </row>
    <row r="358" spans="1:30">
      <c r="A358" s="2" t="s">
        <v>4037</v>
      </c>
      <c r="B358" s="2">
        <v>969.857788142161</v>
      </c>
      <c r="C358" s="2">
        <v>531.410419358591</v>
      </c>
      <c r="D358" s="2">
        <v>821.330973123417</v>
      </c>
      <c r="E358" s="2">
        <v>504.57511529805</v>
      </c>
      <c r="F358" s="2">
        <v>284.251205272594</v>
      </c>
      <c r="G358" s="2">
        <v>160.078533021859</v>
      </c>
      <c r="H358" s="2">
        <v>0.408552995931694</v>
      </c>
      <c r="I358" s="2">
        <v>0.0487540868785705</v>
      </c>
      <c r="J358" s="2" t="s">
        <v>3420</v>
      </c>
      <c r="K358" s="2" t="s">
        <v>4038</v>
      </c>
      <c r="L358" s="2" t="s">
        <v>4039</v>
      </c>
      <c r="M358" s="2">
        <v>94.02</v>
      </c>
      <c r="N358" s="5" t="s">
        <v>4040</v>
      </c>
      <c r="O358" s="2" t="s">
        <v>4041</v>
      </c>
      <c r="P358" s="2">
        <v>67.5</v>
      </c>
      <c r="Q358" s="5" t="s">
        <v>4042</v>
      </c>
      <c r="R358" s="2" t="s">
        <v>4043</v>
      </c>
      <c r="S358" s="2" t="s">
        <v>4044</v>
      </c>
      <c r="T358" s="2" t="s">
        <v>4045</v>
      </c>
      <c r="U358" s="2">
        <v>610.1</v>
      </c>
      <c r="V358" s="5" t="s">
        <v>1253</v>
      </c>
      <c r="W358" s="2" t="s">
        <v>4046</v>
      </c>
      <c r="X358" s="2" t="s">
        <v>4047</v>
      </c>
      <c r="Y358" s="2">
        <v>610.1</v>
      </c>
      <c r="Z358" s="2" t="s">
        <v>4048</v>
      </c>
      <c r="AA358" s="2" t="s">
        <v>4049</v>
      </c>
      <c r="AB358" s="2" t="s">
        <v>71</v>
      </c>
      <c r="AC358" s="2" t="s">
        <v>4050</v>
      </c>
      <c r="AD358" s="2" t="s">
        <v>37</v>
      </c>
    </row>
    <row r="359" spans="1:30">
      <c r="A359" s="2" t="s">
        <v>4051</v>
      </c>
      <c r="B359" s="2">
        <v>1369.2866185433</v>
      </c>
      <c r="C359" s="2">
        <v>1322.94570353199</v>
      </c>
      <c r="D359" s="2">
        <v>1579.8022702848</v>
      </c>
      <c r="E359" s="2">
        <v>811.667974676573</v>
      </c>
      <c r="F359" s="2">
        <v>466.012607103452</v>
      </c>
      <c r="G359" s="2">
        <v>465.224175003079</v>
      </c>
      <c r="H359" s="2">
        <v>0.407980019614081</v>
      </c>
      <c r="I359" s="2">
        <v>0.0038143123577748</v>
      </c>
      <c r="J359" s="2" t="s">
        <v>3420</v>
      </c>
      <c r="K359" s="2" t="s">
        <v>4052</v>
      </c>
      <c r="L359" s="2" t="s">
        <v>4053</v>
      </c>
      <c r="M359" s="2">
        <v>96.23</v>
      </c>
      <c r="N359" s="5" t="s">
        <v>4054</v>
      </c>
      <c r="O359" s="2" t="s">
        <v>4055</v>
      </c>
      <c r="P359" s="2">
        <v>74.1</v>
      </c>
      <c r="Q359" s="5" t="s">
        <v>4056</v>
      </c>
      <c r="R359" s="2" t="s">
        <v>4057</v>
      </c>
      <c r="S359" s="2" t="s">
        <v>4058</v>
      </c>
      <c r="T359" s="2" t="s">
        <v>4059</v>
      </c>
      <c r="U359" s="2">
        <v>436.8</v>
      </c>
      <c r="V359" s="5" t="s">
        <v>4060</v>
      </c>
      <c r="W359" s="2" t="s">
        <v>4061</v>
      </c>
      <c r="X359" s="2" t="s">
        <v>233</v>
      </c>
      <c r="Y359" s="2">
        <v>436.8</v>
      </c>
      <c r="Z359" s="2" t="s">
        <v>42</v>
      </c>
      <c r="AA359" s="2" t="s">
        <v>4062</v>
      </c>
      <c r="AB359" s="2" t="s">
        <v>71</v>
      </c>
      <c r="AC359" s="2" t="s">
        <v>4063</v>
      </c>
      <c r="AD359" s="2" t="s">
        <v>98</v>
      </c>
    </row>
    <row r="360" spans="1:30">
      <c r="A360" s="2" t="s">
        <v>4064</v>
      </c>
      <c r="B360" s="2">
        <v>668.769270632222</v>
      </c>
      <c r="C360" s="2">
        <v>764.002940174729</v>
      </c>
      <c r="D360" s="2">
        <v>677.018585871615</v>
      </c>
      <c r="E360" s="2">
        <v>354.573479067654</v>
      </c>
      <c r="F360" s="2">
        <v>260.696892312944</v>
      </c>
      <c r="G360" s="2">
        <v>237.097091309141</v>
      </c>
      <c r="H360" s="2">
        <v>0.404005678682274</v>
      </c>
      <c r="I360" s="2">
        <v>0.000878812221721405</v>
      </c>
      <c r="J360" s="2" t="s">
        <v>3420</v>
      </c>
      <c r="K360" s="2" t="s">
        <v>4065</v>
      </c>
      <c r="L360" s="2" t="s">
        <v>4066</v>
      </c>
      <c r="M360" s="2">
        <v>94.56</v>
      </c>
      <c r="N360" s="5" t="s">
        <v>4067</v>
      </c>
      <c r="O360" s="2" t="s">
        <v>4068</v>
      </c>
      <c r="P360" s="2">
        <v>50</v>
      </c>
      <c r="Q360" s="5" t="s">
        <v>4069</v>
      </c>
      <c r="R360" s="2" t="s">
        <v>4070</v>
      </c>
      <c r="S360" s="2" t="s">
        <v>4071</v>
      </c>
      <c r="T360" s="2" t="s">
        <v>4072</v>
      </c>
      <c r="U360" s="2">
        <v>55.1</v>
      </c>
      <c r="V360" s="5" t="s">
        <v>4073</v>
      </c>
      <c r="W360" s="2" t="s">
        <v>1456</v>
      </c>
      <c r="X360" s="2" t="s">
        <v>1457</v>
      </c>
      <c r="Y360" s="2">
        <v>55.1</v>
      </c>
      <c r="Z360" s="2" t="s">
        <v>198</v>
      </c>
      <c r="AA360" s="2" t="s">
        <v>4074</v>
      </c>
      <c r="AB360" s="2" t="s">
        <v>71</v>
      </c>
      <c r="AC360" s="2" t="s">
        <v>71</v>
      </c>
      <c r="AD360" s="2" t="s">
        <v>509</v>
      </c>
    </row>
    <row r="361" spans="1:30">
      <c r="A361" s="2" t="s">
        <v>4075</v>
      </c>
      <c r="B361" s="2">
        <v>355.611200846124</v>
      </c>
      <c r="C361" s="2">
        <v>448.903328877038</v>
      </c>
      <c r="D361" s="2">
        <v>437.724818574747</v>
      </c>
      <c r="E361" s="2">
        <v>161.38862380806</v>
      </c>
      <c r="F361" s="2">
        <v>140.048855985055</v>
      </c>
      <c r="G361" s="2">
        <v>198.503100657254</v>
      </c>
      <c r="H361" s="2">
        <v>0.402451090553022</v>
      </c>
      <c r="I361" s="2">
        <v>0.00189651862452742</v>
      </c>
      <c r="J361" s="2" t="s">
        <v>3420</v>
      </c>
      <c r="K361" s="2" t="s">
        <v>4076</v>
      </c>
      <c r="L361" s="2" t="s">
        <v>4077</v>
      </c>
      <c r="M361" s="2">
        <v>98.48</v>
      </c>
      <c r="N361" s="5" t="s">
        <v>4078</v>
      </c>
      <c r="O361" s="2" t="s">
        <v>4079</v>
      </c>
      <c r="P361" s="2">
        <v>90.5</v>
      </c>
      <c r="Q361" s="5" t="s">
        <v>4080</v>
      </c>
      <c r="R361" s="2" t="s">
        <v>4081</v>
      </c>
      <c r="S361" s="2" t="s">
        <v>4082</v>
      </c>
      <c r="T361" s="2" t="s">
        <v>4083</v>
      </c>
      <c r="U361" s="2">
        <v>770.4</v>
      </c>
      <c r="V361" s="5" t="s">
        <v>4084</v>
      </c>
      <c r="W361" s="2" t="s">
        <v>4085</v>
      </c>
      <c r="X361" s="2" t="s">
        <v>4086</v>
      </c>
      <c r="Y361" s="2">
        <v>770.4</v>
      </c>
      <c r="Z361" s="2" t="s">
        <v>648</v>
      </c>
      <c r="AA361" s="2" t="s">
        <v>4087</v>
      </c>
      <c r="AB361" s="2" t="s">
        <v>71</v>
      </c>
      <c r="AC361" s="2" t="s">
        <v>4088</v>
      </c>
      <c r="AD361" s="2" t="s">
        <v>1972</v>
      </c>
    </row>
    <row r="362" spans="1:30">
      <c r="A362" s="2" t="s">
        <v>4089</v>
      </c>
      <c r="B362" s="2">
        <v>235.629303873638</v>
      </c>
      <c r="C362" s="2">
        <v>187.818276922851</v>
      </c>
      <c r="D362" s="2">
        <v>196.252996051278</v>
      </c>
      <c r="E362" s="2">
        <v>94.1529737681528</v>
      </c>
      <c r="F362" s="2">
        <v>79.4724811999861</v>
      </c>
      <c r="G362" s="2">
        <v>73.4399972857557</v>
      </c>
      <c r="H362" s="2">
        <v>0.398685206185612</v>
      </c>
      <c r="I362" s="2">
        <v>0.00147199713226706</v>
      </c>
      <c r="J362" s="2" t="s">
        <v>3420</v>
      </c>
      <c r="K362" s="2" t="s">
        <v>4090</v>
      </c>
      <c r="L362" s="2" t="s">
        <v>4091</v>
      </c>
      <c r="M362" s="2">
        <v>100</v>
      </c>
      <c r="N362" s="5" t="s">
        <v>4092</v>
      </c>
      <c r="O362" s="2" t="s">
        <v>4093</v>
      </c>
      <c r="P362" s="2">
        <v>95.9</v>
      </c>
      <c r="Q362" s="5" t="s">
        <v>4094</v>
      </c>
      <c r="R362" s="2" t="s">
        <v>4095</v>
      </c>
      <c r="S362" s="2" t="s">
        <v>4096</v>
      </c>
      <c r="T362" s="2" t="s">
        <v>4097</v>
      </c>
      <c r="U362" s="2">
        <v>271.2</v>
      </c>
      <c r="V362" s="5" t="s">
        <v>4098</v>
      </c>
      <c r="W362" s="2" t="s">
        <v>4099</v>
      </c>
      <c r="X362" s="2" t="s">
        <v>4100</v>
      </c>
      <c r="Y362" s="2">
        <v>271.2</v>
      </c>
      <c r="Z362" s="2" t="s">
        <v>648</v>
      </c>
      <c r="AA362" s="2" t="s">
        <v>4101</v>
      </c>
      <c r="AB362" s="2" t="s">
        <v>4102</v>
      </c>
      <c r="AC362" s="2" t="s">
        <v>4103</v>
      </c>
      <c r="AD362" s="2" t="s">
        <v>4104</v>
      </c>
    </row>
    <row r="363" spans="1:30">
      <c r="A363" s="2" t="s">
        <v>4105</v>
      </c>
      <c r="B363" s="2">
        <v>5258.6143527049</v>
      </c>
      <c r="C363" s="2">
        <v>3259.36449457625</v>
      </c>
      <c r="D363" s="2">
        <v>3762.65230827556</v>
      </c>
      <c r="E363" s="2">
        <v>2004.14859877078</v>
      </c>
      <c r="F363" s="2">
        <v>1631.22937403619</v>
      </c>
      <c r="G363" s="2">
        <v>1245.79451111011</v>
      </c>
      <c r="H363" s="2">
        <v>0.397469187217504</v>
      </c>
      <c r="I363" s="2">
        <v>0.0181532318797864</v>
      </c>
      <c r="J363" s="2" t="s">
        <v>3420</v>
      </c>
      <c r="K363" s="2" t="s">
        <v>4106</v>
      </c>
      <c r="L363" s="2" t="s">
        <v>4107</v>
      </c>
      <c r="M363" s="2">
        <v>95.65</v>
      </c>
      <c r="N363" s="5" t="s">
        <v>4108</v>
      </c>
      <c r="O363" s="2" t="s">
        <v>4109</v>
      </c>
      <c r="P363" s="2" t="s">
        <v>37</v>
      </c>
      <c r="Q363" s="2" t="s">
        <v>37</v>
      </c>
      <c r="R363" s="2" t="s">
        <v>37</v>
      </c>
      <c r="S363" s="2" t="s">
        <v>37</v>
      </c>
      <c r="T363" s="2" t="s">
        <v>37</v>
      </c>
      <c r="U363" s="2" t="s">
        <v>37</v>
      </c>
      <c r="V363" s="2" t="s">
        <v>37</v>
      </c>
      <c r="W363" s="2" t="s">
        <v>37</v>
      </c>
      <c r="X363" s="2" t="s">
        <v>37</v>
      </c>
      <c r="Y363" s="2" t="s">
        <v>37</v>
      </c>
      <c r="Z363" s="2" t="s">
        <v>37</v>
      </c>
      <c r="AA363" s="2" t="s">
        <v>37</v>
      </c>
      <c r="AB363" s="2" t="s">
        <v>71</v>
      </c>
      <c r="AC363" s="2" t="s">
        <v>71</v>
      </c>
      <c r="AD363" s="2" t="s">
        <v>98</v>
      </c>
    </row>
    <row r="364" spans="1:30">
      <c r="A364" s="2" t="s">
        <v>4110</v>
      </c>
      <c r="B364" s="2">
        <v>129.826815967166</v>
      </c>
      <c r="C364" s="2">
        <v>84.0190337089744</v>
      </c>
      <c r="D364" s="2">
        <v>121.218567060179</v>
      </c>
      <c r="E364" s="2">
        <v>53.3232974058455</v>
      </c>
      <c r="F364" s="2">
        <v>42.8438290161851</v>
      </c>
      <c r="G364" s="2">
        <v>36.9531554012027</v>
      </c>
      <c r="H364" s="2">
        <v>0.397297579730745</v>
      </c>
      <c r="I364" s="2">
        <v>0.0105504229314998</v>
      </c>
      <c r="J364" s="2" t="s">
        <v>3420</v>
      </c>
      <c r="K364" s="2" t="s">
        <v>4111</v>
      </c>
      <c r="L364" s="2" t="s">
        <v>4112</v>
      </c>
      <c r="M364" s="2">
        <v>98.56</v>
      </c>
      <c r="N364" s="5" t="s">
        <v>4113</v>
      </c>
      <c r="O364" s="2" t="s">
        <v>4114</v>
      </c>
      <c r="P364" s="2">
        <v>71.3</v>
      </c>
      <c r="Q364" s="5" t="s">
        <v>4115</v>
      </c>
      <c r="R364" s="2" t="s">
        <v>3952</v>
      </c>
      <c r="S364" s="2" t="s">
        <v>3953</v>
      </c>
      <c r="T364" s="2" t="s">
        <v>37</v>
      </c>
      <c r="U364" s="2" t="s">
        <v>37</v>
      </c>
      <c r="V364" s="2" t="s">
        <v>37</v>
      </c>
      <c r="W364" s="2" t="s">
        <v>37</v>
      </c>
      <c r="X364" s="2" t="s">
        <v>37</v>
      </c>
      <c r="Y364" s="2" t="s">
        <v>37</v>
      </c>
      <c r="Z364" s="2" t="s">
        <v>37</v>
      </c>
      <c r="AA364" s="2" t="s">
        <v>37</v>
      </c>
      <c r="AB364" s="2" t="s">
        <v>71</v>
      </c>
      <c r="AC364" s="2" t="s">
        <v>3954</v>
      </c>
      <c r="AD364" s="2" t="s">
        <v>98</v>
      </c>
    </row>
    <row r="365" spans="1:30">
      <c r="A365" s="2" t="s">
        <v>4116</v>
      </c>
      <c r="B365" s="2">
        <v>563.448673903598</v>
      </c>
      <c r="C365" s="2">
        <v>528.954997127949</v>
      </c>
      <c r="D365" s="2">
        <v>512.932990353622</v>
      </c>
      <c r="E365" s="2">
        <v>235.600833152616</v>
      </c>
      <c r="F365" s="2">
        <v>238.635002043626</v>
      </c>
      <c r="G365" s="2">
        <v>159.454974266181</v>
      </c>
      <c r="H365" s="2">
        <v>0.394740134393767</v>
      </c>
      <c r="I365" s="2">
        <v>0.000411261177830015</v>
      </c>
      <c r="J365" s="2" t="s">
        <v>3420</v>
      </c>
      <c r="K365" s="2" t="s">
        <v>4117</v>
      </c>
      <c r="L365" s="2" t="s">
        <v>4118</v>
      </c>
      <c r="M365" s="2">
        <v>92.59</v>
      </c>
      <c r="N365" s="5" t="s">
        <v>4119</v>
      </c>
      <c r="O365" s="2" t="s">
        <v>4120</v>
      </c>
      <c r="P365" s="2">
        <v>32</v>
      </c>
      <c r="Q365" s="5" t="s">
        <v>4121</v>
      </c>
      <c r="R365" s="2" t="s">
        <v>4122</v>
      </c>
      <c r="S365" s="2" t="s">
        <v>4123</v>
      </c>
      <c r="T365" s="2" t="s">
        <v>4124</v>
      </c>
      <c r="U365" s="2">
        <v>56.2</v>
      </c>
      <c r="V365" s="5" t="s">
        <v>4125</v>
      </c>
      <c r="W365" s="2" t="s">
        <v>1456</v>
      </c>
      <c r="X365" s="2" t="s">
        <v>1457</v>
      </c>
      <c r="Y365" s="2">
        <v>56.2</v>
      </c>
      <c r="Z365" s="2" t="s">
        <v>198</v>
      </c>
      <c r="AA365" s="2" t="s">
        <v>4126</v>
      </c>
      <c r="AB365" s="2" t="s">
        <v>71</v>
      </c>
      <c r="AC365" s="2" t="s">
        <v>71</v>
      </c>
      <c r="AD365" s="2" t="s">
        <v>509</v>
      </c>
    </row>
    <row r="366" spans="1:30">
      <c r="A366" s="2" t="s">
        <v>4127</v>
      </c>
      <c r="B366" s="2">
        <v>428.886380580495</v>
      </c>
      <c r="C366" s="2">
        <v>394.791322611502</v>
      </c>
      <c r="D366" s="2">
        <v>362.281104507195</v>
      </c>
      <c r="E366" s="2">
        <v>159.034017701271</v>
      </c>
      <c r="F366" s="2">
        <v>157.757378579401</v>
      </c>
      <c r="G366" s="2">
        <v>148.496927295356</v>
      </c>
      <c r="H366" s="2">
        <v>0.392330931357309</v>
      </c>
      <c r="I366" s="2">
        <v>0.000250134631235523</v>
      </c>
      <c r="J366" s="2" t="s">
        <v>3420</v>
      </c>
      <c r="K366" s="2" t="s">
        <v>4128</v>
      </c>
      <c r="L366" s="2" t="s">
        <v>4129</v>
      </c>
      <c r="M366" s="2">
        <v>93.39</v>
      </c>
      <c r="N366" s="5" t="s">
        <v>51</v>
      </c>
      <c r="O366" s="2" t="s">
        <v>4130</v>
      </c>
      <c r="P366" s="2">
        <v>21.6</v>
      </c>
      <c r="Q366" s="5" t="s">
        <v>4131</v>
      </c>
      <c r="R366" s="2" t="s">
        <v>4132</v>
      </c>
      <c r="S366" s="2" t="s">
        <v>4133</v>
      </c>
      <c r="T366" s="2" t="s">
        <v>4134</v>
      </c>
      <c r="U366" s="2">
        <v>716.1</v>
      </c>
      <c r="V366" s="5" t="s">
        <v>4135</v>
      </c>
      <c r="W366" s="2" t="s">
        <v>4136</v>
      </c>
      <c r="X366" s="2" t="s">
        <v>4137</v>
      </c>
      <c r="Y366" s="2">
        <v>716.1</v>
      </c>
      <c r="Z366" s="2" t="s">
        <v>648</v>
      </c>
      <c r="AA366" s="2" t="s">
        <v>4138</v>
      </c>
      <c r="AB366" s="2" t="s">
        <v>4139</v>
      </c>
      <c r="AC366" s="2" t="s">
        <v>4140</v>
      </c>
      <c r="AD366" s="2" t="s">
        <v>1027</v>
      </c>
    </row>
    <row r="367" spans="1:30">
      <c r="A367" s="2" t="s">
        <v>4141</v>
      </c>
      <c r="B367" s="2">
        <v>142.387950447508</v>
      </c>
      <c r="C367" s="2">
        <v>93.2599596343401</v>
      </c>
      <c r="D367" s="2">
        <v>127.237834278158</v>
      </c>
      <c r="E367" s="2">
        <v>57.9864257168504</v>
      </c>
      <c r="F367" s="2">
        <v>32.7016915028376</v>
      </c>
      <c r="G367" s="2">
        <v>51.5801488988969</v>
      </c>
      <c r="H367" s="2">
        <v>0.392046996416166</v>
      </c>
      <c r="I367" s="2">
        <v>0.0109283052048474</v>
      </c>
      <c r="J367" s="2" t="s">
        <v>3420</v>
      </c>
      <c r="K367" s="2" t="s">
        <v>4142</v>
      </c>
      <c r="L367" s="2" t="s">
        <v>4143</v>
      </c>
      <c r="M367" s="2">
        <v>95.48</v>
      </c>
      <c r="N367" s="5" t="s">
        <v>51</v>
      </c>
      <c r="O367" s="2" t="s">
        <v>4144</v>
      </c>
      <c r="P367" s="2">
        <v>77.2</v>
      </c>
      <c r="Q367" s="5" t="s">
        <v>51</v>
      </c>
      <c r="R367" s="2" t="s">
        <v>4145</v>
      </c>
      <c r="S367" s="2" t="s">
        <v>4146</v>
      </c>
      <c r="T367" s="2" t="s">
        <v>4147</v>
      </c>
      <c r="U367" s="2">
        <v>1765.4</v>
      </c>
      <c r="V367" s="5" t="s">
        <v>51</v>
      </c>
      <c r="W367" s="2" t="s">
        <v>4148</v>
      </c>
      <c r="X367" s="2" t="s">
        <v>4149</v>
      </c>
      <c r="Y367" s="2">
        <v>1765.4</v>
      </c>
      <c r="Z367" s="2" t="s">
        <v>1232</v>
      </c>
      <c r="AA367" s="2" t="s">
        <v>4150</v>
      </c>
      <c r="AB367" s="2" t="s">
        <v>71</v>
      </c>
      <c r="AC367" s="2" t="s">
        <v>4151</v>
      </c>
      <c r="AD367" s="2" t="s">
        <v>4152</v>
      </c>
    </row>
    <row r="368" spans="1:30">
      <c r="A368" s="2" t="s">
        <v>4153</v>
      </c>
      <c r="B368" s="2">
        <v>66.5249594724212</v>
      </c>
      <c r="C368" s="2">
        <v>45.0139962540305</v>
      </c>
      <c r="D368" s="2">
        <v>47.2829507825373</v>
      </c>
      <c r="E368" s="2">
        <v>22.1211376323783</v>
      </c>
      <c r="F368" s="2">
        <v>23.5319928009631</v>
      </c>
      <c r="G368" s="2">
        <v>16.1622210307808</v>
      </c>
      <c r="H368" s="2">
        <v>0.389211745551131</v>
      </c>
      <c r="I368" s="2">
        <v>0.0108331412409701</v>
      </c>
      <c r="J368" s="2" t="s">
        <v>3420</v>
      </c>
      <c r="K368" s="2" t="s">
        <v>4154</v>
      </c>
      <c r="L368" s="2" t="s">
        <v>4155</v>
      </c>
      <c r="M368" s="2">
        <v>89.25</v>
      </c>
      <c r="N368" s="5" t="s">
        <v>4156</v>
      </c>
      <c r="O368" s="2" t="s">
        <v>4157</v>
      </c>
      <c r="P368" s="2">
        <v>55.8</v>
      </c>
      <c r="Q368" s="5" t="s">
        <v>4158</v>
      </c>
      <c r="R368" s="2" t="s">
        <v>4159</v>
      </c>
      <c r="S368" s="2" t="s">
        <v>4160</v>
      </c>
      <c r="T368" s="2" t="e">
        <f>VLOOKUP(#REF!,[1]Fig3b_磷酸化receptor!$A:$B,2,FALSE)</f>
        <v>#REF!</v>
      </c>
      <c r="U368" s="2">
        <v>621.3</v>
      </c>
      <c r="V368" s="5" t="s">
        <v>4161</v>
      </c>
      <c r="W368" s="2" t="s">
        <v>92</v>
      </c>
      <c r="X368" s="2" t="s">
        <v>93</v>
      </c>
      <c r="Y368" s="2">
        <v>621.3</v>
      </c>
      <c r="Z368" s="2" t="s">
        <v>94</v>
      </c>
      <c r="AA368" s="2" t="s">
        <v>4162</v>
      </c>
      <c r="AB368" s="2" t="s">
        <v>184</v>
      </c>
      <c r="AC368" s="2" t="s">
        <v>4163</v>
      </c>
      <c r="AD368" s="2" t="s">
        <v>82</v>
      </c>
    </row>
    <row r="369" spans="1:30">
      <c r="A369" s="2" t="s">
        <v>4164</v>
      </c>
      <c r="B369" s="2">
        <v>103.885976197222</v>
      </c>
      <c r="C369" s="2">
        <v>64.569575270932</v>
      </c>
      <c r="D369" s="2">
        <v>79.7882631408864</v>
      </c>
      <c r="E369" s="2">
        <v>51.9138982865593</v>
      </c>
      <c r="F369" s="2">
        <v>29.8828872302684</v>
      </c>
      <c r="G369" s="2">
        <v>12.3639183290058</v>
      </c>
      <c r="H369" s="2">
        <v>0.379307351500892</v>
      </c>
      <c r="I369" s="2">
        <v>0.0337419831702033</v>
      </c>
      <c r="J369" s="2" t="s">
        <v>3420</v>
      </c>
      <c r="K369" s="2" t="s">
        <v>4165</v>
      </c>
      <c r="L369" s="2" t="s">
        <v>4166</v>
      </c>
      <c r="M369" s="2">
        <v>86.59</v>
      </c>
      <c r="N369" s="5" t="s">
        <v>4167</v>
      </c>
      <c r="O369" s="2" t="s">
        <v>4168</v>
      </c>
      <c r="P369" s="2">
        <v>52.8</v>
      </c>
      <c r="Q369" s="5" t="s">
        <v>4169</v>
      </c>
      <c r="R369" s="2" t="s">
        <v>2407</v>
      </c>
      <c r="S369" s="2" t="s">
        <v>2408</v>
      </c>
      <c r="T369" s="2" t="s">
        <v>2409</v>
      </c>
      <c r="U369" s="2">
        <v>575.5</v>
      </c>
      <c r="V369" s="5" t="s">
        <v>4170</v>
      </c>
      <c r="W369" s="2" t="s">
        <v>2411</v>
      </c>
      <c r="X369" s="2" t="s">
        <v>93</v>
      </c>
      <c r="Y369" s="2">
        <v>575.5</v>
      </c>
      <c r="Z369" s="2" t="s">
        <v>170</v>
      </c>
      <c r="AA369" s="2" t="s">
        <v>4171</v>
      </c>
      <c r="AB369" s="2" t="s">
        <v>2413</v>
      </c>
      <c r="AC369" s="2" t="s">
        <v>2414</v>
      </c>
      <c r="AD369" s="2" t="s">
        <v>493</v>
      </c>
    </row>
    <row r="370" spans="1:30">
      <c r="A370" s="2" t="s">
        <v>4172</v>
      </c>
      <c r="B370" s="2">
        <v>117.356764008423</v>
      </c>
      <c r="C370" s="2">
        <v>142.042930541314</v>
      </c>
      <c r="D370" s="2">
        <v>171.223522798176</v>
      </c>
      <c r="E370" s="2">
        <v>89.0287285442057</v>
      </c>
      <c r="F370" s="2">
        <v>33.8792712105931</v>
      </c>
      <c r="G370" s="2">
        <v>38.0868406893199</v>
      </c>
      <c r="H370" s="2">
        <v>0.373864747552723</v>
      </c>
      <c r="I370" s="2">
        <v>0.0189413582180638</v>
      </c>
      <c r="J370" s="2" t="s">
        <v>3420</v>
      </c>
      <c r="K370" s="2" t="s">
        <v>4173</v>
      </c>
      <c r="L370" s="2" t="s">
        <v>4174</v>
      </c>
      <c r="M370" s="2">
        <v>96.69</v>
      </c>
      <c r="N370" s="5" t="s">
        <v>4175</v>
      </c>
      <c r="O370" s="2" t="s">
        <v>4176</v>
      </c>
      <c r="P370" s="2">
        <v>70.5</v>
      </c>
      <c r="Q370" s="5" t="s">
        <v>4177</v>
      </c>
      <c r="R370" s="2" t="s">
        <v>4178</v>
      </c>
      <c r="S370" s="2" t="s">
        <v>4179</v>
      </c>
      <c r="T370" s="2" t="s">
        <v>4180</v>
      </c>
      <c r="U370" s="2">
        <v>691.4</v>
      </c>
      <c r="V370" s="5" t="s">
        <v>4181</v>
      </c>
      <c r="W370" s="2" t="s">
        <v>92</v>
      </c>
      <c r="X370" s="2" t="s">
        <v>93</v>
      </c>
      <c r="Y370" s="2">
        <v>691.4</v>
      </c>
      <c r="Z370" s="2" t="s">
        <v>94</v>
      </c>
      <c r="AA370" s="2" t="s">
        <v>4182</v>
      </c>
      <c r="AB370" s="2" t="s">
        <v>184</v>
      </c>
      <c r="AC370" s="2" t="s">
        <v>867</v>
      </c>
      <c r="AD370" s="2" t="s">
        <v>82</v>
      </c>
    </row>
    <row r="371" spans="1:30">
      <c r="A371" s="2" t="s">
        <v>4183</v>
      </c>
      <c r="B371" s="2">
        <v>52.7524393748739</v>
      </c>
      <c r="C371" s="2">
        <v>47.8876936292229</v>
      </c>
      <c r="D371" s="2">
        <v>58.8355800837049</v>
      </c>
      <c r="E371" s="2">
        <v>24.5605856730561</v>
      </c>
      <c r="F371" s="2">
        <v>19.7997159172588</v>
      </c>
      <c r="G371" s="2">
        <v>14.4318166565257</v>
      </c>
      <c r="H371" s="2">
        <v>0.368658757553081</v>
      </c>
      <c r="I371" s="2">
        <v>0.0014688303911817</v>
      </c>
      <c r="J371" s="2" t="s">
        <v>3420</v>
      </c>
      <c r="K371" s="2" t="s">
        <v>4184</v>
      </c>
      <c r="L371" s="2" t="s">
        <v>4185</v>
      </c>
      <c r="M371" s="2">
        <v>94.42</v>
      </c>
      <c r="N371" s="5" t="s">
        <v>51</v>
      </c>
      <c r="O371" s="2" t="s">
        <v>4186</v>
      </c>
      <c r="P371" s="2">
        <v>67.4</v>
      </c>
      <c r="Q371" s="5" t="s">
        <v>4187</v>
      </c>
      <c r="R371" s="2" t="s">
        <v>4188</v>
      </c>
      <c r="S371" s="2" t="s">
        <v>4189</v>
      </c>
      <c r="T371" s="2" t="s">
        <v>37</v>
      </c>
      <c r="U371" s="2" t="s">
        <v>37</v>
      </c>
      <c r="V371" s="2" t="s">
        <v>37</v>
      </c>
      <c r="W371" s="2" t="s">
        <v>37</v>
      </c>
      <c r="X371" s="2" t="s">
        <v>37</v>
      </c>
      <c r="Y371" s="2" t="s">
        <v>37</v>
      </c>
      <c r="Z371" s="2" t="s">
        <v>37</v>
      </c>
      <c r="AA371" s="2" t="s">
        <v>37</v>
      </c>
      <c r="AB371" s="2" t="s">
        <v>4190</v>
      </c>
      <c r="AC371" s="2" t="s">
        <v>4191</v>
      </c>
      <c r="AD371" s="2" t="s">
        <v>37</v>
      </c>
    </row>
    <row r="372" spans="1:30">
      <c r="A372" s="2" t="s">
        <v>4192</v>
      </c>
      <c r="B372" s="2">
        <v>44.6587312054778</v>
      </c>
      <c r="C372" s="2">
        <v>54.6995834384926</v>
      </c>
      <c r="D372" s="2">
        <v>44.3795893659952</v>
      </c>
      <c r="E372" s="2">
        <v>21.8590049534004</v>
      </c>
      <c r="F372" s="2">
        <v>30.2465723002743</v>
      </c>
      <c r="G372" s="2">
        <v>0</v>
      </c>
      <c r="H372" s="2">
        <v>0.362504084170186</v>
      </c>
      <c r="I372" s="2">
        <v>0.0338361582349551</v>
      </c>
      <c r="J372" s="2" t="s">
        <v>3420</v>
      </c>
      <c r="K372" s="2" t="s">
        <v>4193</v>
      </c>
      <c r="L372" s="2" t="s">
        <v>4194</v>
      </c>
      <c r="M372" s="2">
        <v>86.25</v>
      </c>
      <c r="N372" s="5" t="s">
        <v>4195</v>
      </c>
      <c r="O372" s="2" t="s">
        <v>4196</v>
      </c>
      <c r="P372" s="2">
        <v>73.2</v>
      </c>
      <c r="Q372" s="5" t="s">
        <v>4197</v>
      </c>
      <c r="R372" s="2" t="s">
        <v>4198</v>
      </c>
      <c r="S372" s="2" t="s">
        <v>4199</v>
      </c>
      <c r="T372" s="2" t="s">
        <v>4200</v>
      </c>
      <c r="U372" s="2">
        <v>755</v>
      </c>
      <c r="V372" s="5" t="s">
        <v>4201</v>
      </c>
      <c r="W372" s="2" t="s">
        <v>4202</v>
      </c>
      <c r="X372" s="2" t="s">
        <v>233</v>
      </c>
      <c r="Y372" s="2">
        <v>755</v>
      </c>
      <c r="Z372" s="2" t="s">
        <v>170</v>
      </c>
      <c r="AA372" s="2" t="s">
        <v>4203</v>
      </c>
      <c r="AB372" s="2" t="s">
        <v>71</v>
      </c>
      <c r="AC372" s="2" t="s">
        <v>71</v>
      </c>
      <c r="AD372" s="2" t="s">
        <v>98</v>
      </c>
    </row>
    <row r="373" spans="1:30">
      <c r="A373" s="2" t="s">
        <v>4204</v>
      </c>
      <c r="B373" s="2">
        <v>232.542269099653</v>
      </c>
      <c r="C373" s="2">
        <v>184.158891637731</v>
      </c>
      <c r="D373" s="2">
        <v>253.53766125404</v>
      </c>
      <c r="E373" s="2">
        <v>122.029060758129</v>
      </c>
      <c r="F373" s="2">
        <v>67.5024233324368</v>
      </c>
      <c r="G373" s="2">
        <v>51.5607810154723</v>
      </c>
      <c r="H373" s="2">
        <v>0.359710982407287</v>
      </c>
      <c r="I373" s="2">
        <v>0.00846082602717487</v>
      </c>
      <c r="J373" s="2" t="s">
        <v>3420</v>
      </c>
      <c r="K373" s="2" t="s">
        <v>4205</v>
      </c>
      <c r="L373" s="2" t="s">
        <v>4206</v>
      </c>
      <c r="M373" s="2">
        <v>93.16</v>
      </c>
      <c r="N373" s="5" t="s">
        <v>51</v>
      </c>
      <c r="O373" s="2" t="s">
        <v>4207</v>
      </c>
      <c r="P373" s="2">
        <v>60.9</v>
      </c>
      <c r="Q373" s="5" t="s">
        <v>4208</v>
      </c>
      <c r="R373" s="2" t="s">
        <v>4209</v>
      </c>
      <c r="S373" s="2" t="s">
        <v>4210</v>
      </c>
      <c r="T373" s="2" t="e">
        <f>VLOOKUP(#REF!,[1]Fig3b_磷酸化receptor!$A:$B,2,FALSE)</f>
        <v>#REF!</v>
      </c>
      <c r="U373" s="2">
        <v>666.4</v>
      </c>
      <c r="V373" s="5" t="s">
        <v>4211</v>
      </c>
      <c r="W373" s="2" t="s">
        <v>4212</v>
      </c>
      <c r="X373" s="2" t="s">
        <v>1207</v>
      </c>
      <c r="Y373" s="2">
        <v>666.4</v>
      </c>
      <c r="Z373" s="2" t="s">
        <v>170</v>
      </c>
      <c r="AA373" s="2" t="s">
        <v>4213</v>
      </c>
      <c r="AB373" s="2" t="s">
        <v>4214</v>
      </c>
      <c r="AC373" s="2" t="s">
        <v>4215</v>
      </c>
      <c r="AD373" s="2" t="s">
        <v>4216</v>
      </c>
    </row>
    <row r="374" spans="1:30">
      <c r="A374" s="2" t="s">
        <v>4217</v>
      </c>
      <c r="B374" s="2">
        <v>136.129422122803</v>
      </c>
      <c r="C374" s="2">
        <v>111.180871980854</v>
      </c>
      <c r="D374" s="2">
        <v>133.918017391711</v>
      </c>
      <c r="E374" s="2">
        <v>76.5380034399809</v>
      </c>
      <c r="F374" s="2">
        <v>24.6249610238496</v>
      </c>
      <c r="G374" s="2">
        <v>35.2442468188767</v>
      </c>
      <c r="H374" s="2">
        <v>0.35780976168231</v>
      </c>
      <c r="I374" s="2">
        <v>0.0100065009126747</v>
      </c>
      <c r="J374" s="2" t="s">
        <v>3420</v>
      </c>
      <c r="K374" s="2" t="s">
        <v>4218</v>
      </c>
      <c r="L374" s="2" t="s">
        <v>4219</v>
      </c>
      <c r="M374" s="2">
        <v>66.95</v>
      </c>
      <c r="N374" s="5" t="s">
        <v>4220</v>
      </c>
      <c r="O374" s="2" t="s">
        <v>4221</v>
      </c>
      <c r="P374" s="2">
        <v>29.8</v>
      </c>
      <c r="Q374" s="5" t="s">
        <v>4222</v>
      </c>
      <c r="R374" s="2" t="s">
        <v>4223</v>
      </c>
      <c r="S374" s="2" t="s">
        <v>4224</v>
      </c>
      <c r="T374" s="2" t="s">
        <v>37</v>
      </c>
      <c r="U374" s="2" t="s">
        <v>37</v>
      </c>
      <c r="V374" s="2" t="s">
        <v>37</v>
      </c>
      <c r="W374" s="2" t="s">
        <v>37</v>
      </c>
      <c r="X374" s="2" t="s">
        <v>37</v>
      </c>
      <c r="Y374" s="2" t="s">
        <v>37</v>
      </c>
      <c r="Z374" s="2" t="s">
        <v>37</v>
      </c>
      <c r="AA374" s="2" t="s">
        <v>37</v>
      </c>
      <c r="AB374" s="2" t="s">
        <v>37</v>
      </c>
      <c r="AC374" s="2" t="s">
        <v>37</v>
      </c>
      <c r="AD374" s="2" t="s">
        <v>37</v>
      </c>
    </row>
    <row r="375" spans="1:30">
      <c r="A375" s="2" t="s">
        <v>4225</v>
      </c>
      <c r="B375" s="2">
        <v>702.343914113089</v>
      </c>
      <c r="C375" s="2">
        <v>1653.58869383653</v>
      </c>
      <c r="D375" s="2">
        <v>1385.831134301</v>
      </c>
      <c r="E375" s="2">
        <v>446.89087480212</v>
      </c>
      <c r="F375" s="2">
        <v>437.078010761869</v>
      </c>
      <c r="G375" s="2">
        <v>451.872030114032</v>
      </c>
      <c r="H375" s="2">
        <v>0.35700835426732</v>
      </c>
      <c r="I375" s="2">
        <v>0.0472767724588349</v>
      </c>
      <c r="J375" s="2" t="s">
        <v>3420</v>
      </c>
      <c r="K375" s="2" t="s">
        <v>4226</v>
      </c>
      <c r="L375" s="2" t="s">
        <v>4227</v>
      </c>
      <c r="M375" s="2">
        <v>93.12</v>
      </c>
      <c r="N375" s="5" t="s">
        <v>4228</v>
      </c>
      <c r="O375" s="2" t="s">
        <v>4229</v>
      </c>
      <c r="P375" s="2">
        <v>28.9</v>
      </c>
      <c r="Q375" s="5" t="s">
        <v>4230</v>
      </c>
      <c r="R375" s="2" t="s">
        <v>1597</v>
      </c>
      <c r="S375" s="2" t="s">
        <v>1598</v>
      </c>
      <c r="T375" s="2" t="s">
        <v>37</v>
      </c>
      <c r="U375" s="2" t="s">
        <v>37</v>
      </c>
      <c r="V375" s="2" t="s">
        <v>37</v>
      </c>
      <c r="W375" s="2" t="s">
        <v>37</v>
      </c>
      <c r="X375" s="2" t="s">
        <v>37</v>
      </c>
      <c r="Y375" s="2" t="s">
        <v>37</v>
      </c>
      <c r="Z375" s="2" t="s">
        <v>37</v>
      </c>
      <c r="AA375" s="2" t="s">
        <v>4231</v>
      </c>
      <c r="AB375" s="2" t="s">
        <v>4232</v>
      </c>
      <c r="AC375" s="2" t="s">
        <v>1601</v>
      </c>
      <c r="AD375" s="2" t="s">
        <v>186</v>
      </c>
    </row>
    <row r="376" spans="1:30">
      <c r="A376" s="2" t="s">
        <v>4233</v>
      </c>
      <c r="B376" s="2">
        <v>200.98880869755</v>
      </c>
      <c r="C376" s="2">
        <v>185.709931583088</v>
      </c>
      <c r="D376" s="2">
        <v>231.108715902618</v>
      </c>
      <c r="E376" s="2">
        <v>101.211695276503</v>
      </c>
      <c r="F376" s="2">
        <v>54.2452031305079</v>
      </c>
      <c r="G376" s="2">
        <v>62.1604862004273</v>
      </c>
      <c r="H376" s="2">
        <v>0.352241434494581</v>
      </c>
      <c r="I376" s="2">
        <v>0.00248828545168261</v>
      </c>
      <c r="J376" s="2" t="s">
        <v>3420</v>
      </c>
      <c r="K376" s="2" t="s">
        <v>4234</v>
      </c>
      <c r="L376" s="2" t="s">
        <v>4235</v>
      </c>
      <c r="M376" s="2">
        <v>81.54</v>
      </c>
      <c r="N376" s="5" t="s">
        <v>51</v>
      </c>
      <c r="O376" s="2" t="s">
        <v>4236</v>
      </c>
      <c r="P376" s="2">
        <v>71.9</v>
      </c>
      <c r="Q376" s="2" t="s">
        <v>4237</v>
      </c>
      <c r="R376" s="2" t="s">
        <v>4238</v>
      </c>
      <c r="S376" s="2" t="s">
        <v>4239</v>
      </c>
      <c r="T376" s="2" t="s">
        <v>4240</v>
      </c>
      <c r="U376" s="2">
        <v>1062</v>
      </c>
      <c r="V376" s="2" t="s">
        <v>4241</v>
      </c>
      <c r="W376" s="2" t="s">
        <v>4242</v>
      </c>
      <c r="X376" s="2" t="s">
        <v>4243</v>
      </c>
      <c r="Y376" s="2">
        <v>1062</v>
      </c>
      <c r="Z376" s="2" t="s">
        <v>1344</v>
      </c>
      <c r="AA376" s="2" t="s">
        <v>4244</v>
      </c>
      <c r="AB376" s="2" t="s">
        <v>4245</v>
      </c>
      <c r="AC376" s="2" t="s">
        <v>4246</v>
      </c>
      <c r="AD376" s="2" t="s">
        <v>4216</v>
      </c>
    </row>
    <row r="377" spans="1:30">
      <c r="A377" s="2" t="s">
        <v>4247</v>
      </c>
      <c r="B377" s="2">
        <v>741.895139936564</v>
      </c>
      <c r="C377" s="2">
        <v>499.615522543644</v>
      </c>
      <c r="D377" s="2">
        <v>674.89946319483</v>
      </c>
      <c r="E377" s="2">
        <v>308.964895977192</v>
      </c>
      <c r="F377" s="2">
        <v>235.414720890505</v>
      </c>
      <c r="G377" s="2">
        <v>127.396210974255</v>
      </c>
      <c r="H377" s="2">
        <v>0.350538654978837</v>
      </c>
      <c r="I377" s="2">
        <v>0.00974006168348841</v>
      </c>
      <c r="J377" s="2" t="s">
        <v>3420</v>
      </c>
      <c r="K377" s="2" t="s">
        <v>4248</v>
      </c>
      <c r="L377" s="2" t="s">
        <v>4249</v>
      </c>
      <c r="M377" s="2">
        <v>96.68</v>
      </c>
      <c r="N377" s="5" t="s">
        <v>51</v>
      </c>
      <c r="O377" s="2" t="s">
        <v>4250</v>
      </c>
      <c r="P377" s="2">
        <v>81.2</v>
      </c>
      <c r="Q377" s="5" t="s">
        <v>4251</v>
      </c>
      <c r="R377" s="2" t="s">
        <v>4252</v>
      </c>
      <c r="S377" s="2" t="s">
        <v>4253</v>
      </c>
      <c r="T377" s="2" t="s">
        <v>4254</v>
      </c>
      <c r="U377" s="2">
        <v>937.6</v>
      </c>
      <c r="V377" s="5" t="s">
        <v>4255</v>
      </c>
      <c r="W377" s="2" t="s">
        <v>1195</v>
      </c>
      <c r="X377" s="2" t="s">
        <v>1196</v>
      </c>
      <c r="Y377" s="2">
        <v>937.6</v>
      </c>
      <c r="Z377" s="2" t="s">
        <v>1197</v>
      </c>
      <c r="AA377" s="2" t="s">
        <v>4256</v>
      </c>
      <c r="AB377" s="2" t="s">
        <v>3006</v>
      </c>
      <c r="AC377" s="2" t="s">
        <v>4257</v>
      </c>
      <c r="AD377" s="2" t="s">
        <v>37</v>
      </c>
    </row>
    <row r="378" spans="1:30">
      <c r="A378" s="2" t="s">
        <v>4258</v>
      </c>
      <c r="B378" s="2">
        <v>270.542152269496</v>
      </c>
      <c r="C378" s="2">
        <v>202.462303749276</v>
      </c>
      <c r="D378" s="2">
        <v>242.043549476277</v>
      </c>
      <c r="E378" s="2">
        <v>89.7164837784286</v>
      </c>
      <c r="F378" s="2">
        <v>99.1655297177789</v>
      </c>
      <c r="G378" s="2">
        <v>60.4806186636664</v>
      </c>
      <c r="H378" s="2">
        <v>0.348735511802781</v>
      </c>
      <c r="I378" s="2">
        <v>0.00247947545274978</v>
      </c>
      <c r="J378" s="2" t="s">
        <v>3420</v>
      </c>
      <c r="K378" s="2" t="s">
        <v>4259</v>
      </c>
      <c r="L378" s="2" t="s">
        <v>4260</v>
      </c>
      <c r="M378" s="2">
        <v>90.52</v>
      </c>
      <c r="N378" s="5" t="s">
        <v>4261</v>
      </c>
      <c r="O378" s="2" t="s">
        <v>4262</v>
      </c>
      <c r="P378" s="2">
        <v>86.8</v>
      </c>
      <c r="Q378" s="5" t="s">
        <v>4263</v>
      </c>
      <c r="R378" s="2" t="s">
        <v>4264</v>
      </c>
      <c r="S378" s="2" t="s">
        <v>4265</v>
      </c>
      <c r="T378" s="2" t="s">
        <v>4266</v>
      </c>
      <c r="U378" s="2">
        <v>874.8</v>
      </c>
      <c r="V378" s="5" t="s">
        <v>4267</v>
      </c>
      <c r="W378" s="2" t="s">
        <v>1368</v>
      </c>
      <c r="X378" s="2" t="s">
        <v>1369</v>
      </c>
      <c r="Y378" s="2">
        <v>874.8</v>
      </c>
      <c r="Z378" s="2" t="s">
        <v>94</v>
      </c>
      <c r="AA378" s="2" t="s">
        <v>4268</v>
      </c>
      <c r="AB378" s="2" t="s">
        <v>3245</v>
      </c>
      <c r="AC378" s="2" t="s">
        <v>1372</v>
      </c>
      <c r="AD378" s="2" t="s">
        <v>3247</v>
      </c>
    </row>
    <row r="379" spans="1:30">
      <c r="A379" s="2" t="s">
        <v>4269</v>
      </c>
      <c r="B379" s="2">
        <v>25.8716148681542</v>
      </c>
      <c r="C379" s="2">
        <v>21.4870030488372</v>
      </c>
      <c r="D379" s="2">
        <v>38.1886147316429</v>
      </c>
      <c r="E379" s="2">
        <v>10.9215073160121</v>
      </c>
      <c r="F379" s="2">
        <v>8.86106076556931</v>
      </c>
      <c r="G379" s="2">
        <v>9.60231669407423</v>
      </c>
      <c r="H379" s="2">
        <v>0.343493107443315</v>
      </c>
      <c r="I379" s="2">
        <v>0.0205145372827944</v>
      </c>
      <c r="J379" s="2" t="s">
        <v>3420</v>
      </c>
      <c r="K379" s="2" t="s">
        <v>4270</v>
      </c>
      <c r="L379" s="2" t="s">
        <v>4271</v>
      </c>
      <c r="M379" s="2">
        <v>92.39</v>
      </c>
      <c r="N379" s="5" t="s">
        <v>4272</v>
      </c>
      <c r="O379" s="2" t="s">
        <v>4273</v>
      </c>
      <c r="P379" s="2">
        <v>69.4</v>
      </c>
      <c r="Q379" s="5" t="s">
        <v>4274</v>
      </c>
      <c r="R379" s="2" t="s">
        <v>4275</v>
      </c>
      <c r="S379" s="2" t="s">
        <v>4276</v>
      </c>
      <c r="T379" s="2" t="s">
        <v>4277</v>
      </c>
      <c r="U379" s="2">
        <v>62.8</v>
      </c>
      <c r="V379" s="5" t="s">
        <v>4278</v>
      </c>
      <c r="W379" s="2" t="s">
        <v>4279</v>
      </c>
      <c r="X379" s="2" t="s">
        <v>4280</v>
      </c>
      <c r="Y379" s="2">
        <v>62.8</v>
      </c>
      <c r="Z379" s="2" t="s">
        <v>170</v>
      </c>
      <c r="AA379" s="2" t="s">
        <v>4281</v>
      </c>
      <c r="AB379" s="2" t="s">
        <v>71</v>
      </c>
      <c r="AC379" s="2" t="s">
        <v>1956</v>
      </c>
      <c r="AD379" s="2" t="s">
        <v>37</v>
      </c>
    </row>
    <row r="380" spans="1:30">
      <c r="A380" s="2" t="s">
        <v>4282</v>
      </c>
      <c r="B380" s="2">
        <v>332.814751757567</v>
      </c>
      <c r="C380" s="2">
        <v>198.715728517368</v>
      </c>
      <c r="D380" s="2">
        <v>301.945431279818</v>
      </c>
      <c r="E380" s="2">
        <v>104.490639452243</v>
      </c>
      <c r="F380" s="2">
        <v>43.6659912545715</v>
      </c>
      <c r="G380" s="2">
        <v>133.652226560548</v>
      </c>
      <c r="H380" s="2">
        <v>0.338112779698313</v>
      </c>
      <c r="I380" s="2">
        <v>0.0191685330781654</v>
      </c>
      <c r="J380" s="2" t="s">
        <v>3420</v>
      </c>
      <c r="K380" s="2" t="s">
        <v>4283</v>
      </c>
      <c r="L380" s="2" t="s">
        <v>4284</v>
      </c>
      <c r="M380" s="2">
        <v>86.54</v>
      </c>
      <c r="N380" s="5" t="s">
        <v>51</v>
      </c>
      <c r="O380" s="2" t="s">
        <v>4285</v>
      </c>
      <c r="P380" s="2">
        <v>72.5</v>
      </c>
      <c r="Q380" s="5" t="s">
        <v>51</v>
      </c>
      <c r="R380" s="2" t="s">
        <v>4286</v>
      </c>
      <c r="S380" s="2" t="s">
        <v>4287</v>
      </c>
      <c r="T380" s="2" t="s">
        <v>4288</v>
      </c>
      <c r="U380" s="2">
        <v>1768.1</v>
      </c>
      <c r="V380" s="5" t="s">
        <v>51</v>
      </c>
      <c r="W380" s="2" t="s">
        <v>4289</v>
      </c>
      <c r="X380" s="2" t="s">
        <v>4290</v>
      </c>
      <c r="Y380" s="2">
        <v>1768.1</v>
      </c>
      <c r="Z380" s="2" t="s">
        <v>1232</v>
      </c>
      <c r="AA380" s="2" t="s">
        <v>4291</v>
      </c>
      <c r="AB380" s="2" t="s">
        <v>4292</v>
      </c>
      <c r="AC380" s="2" t="s">
        <v>4293</v>
      </c>
      <c r="AD380" s="2" t="s">
        <v>4294</v>
      </c>
    </row>
    <row r="381" spans="1:30">
      <c r="A381" s="2" t="s">
        <v>4295</v>
      </c>
      <c r="B381" s="2">
        <v>192.435414351101</v>
      </c>
      <c r="C381" s="2">
        <v>194.995095635157</v>
      </c>
      <c r="D381" s="2">
        <v>217.362198812096</v>
      </c>
      <c r="E381" s="2">
        <v>52.8821941180141</v>
      </c>
      <c r="F381" s="2">
        <v>75.6798106903942</v>
      </c>
      <c r="G381" s="2">
        <v>75.4503671206023</v>
      </c>
      <c r="H381" s="2">
        <v>0.337326110187997</v>
      </c>
      <c r="I381" s="2">
        <v>0.000258872510153125</v>
      </c>
      <c r="J381" s="2" t="s">
        <v>3420</v>
      </c>
      <c r="K381" s="2" t="s">
        <v>4296</v>
      </c>
      <c r="L381" s="2" t="s">
        <v>4297</v>
      </c>
      <c r="M381" s="2">
        <v>94.92</v>
      </c>
      <c r="N381" s="5" t="s">
        <v>4298</v>
      </c>
      <c r="O381" s="2" t="s">
        <v>4299</v>
      </c>
      <c r="P381" s="2">
        <v>37.9</v>
      </c>
      <c r="Q381" s="5" t="s">
        <v>4300</v>
      </c>
      <c r="R381" s="2" t="s">
        <v>4301</v>
      </c>
      <c r="S381" s="2" t="s">
        <v>4302</v>
      </c>
      <c r="T381" s="2" t="s">
        <v>4303</v>
      </c>
      <c r="U381" s="2">
        <v>758.4</v>
      </c>
      <c r="V381" s="5" t="s">
        <v>4304</v>
      </c>
      <c r="W381" s="2" t="s">
        <v>4305</v>
      </c>
      <c r="X381" s="2" t="s">
        <v>93</v>
      </c>
      <c r="Y381" s="2">
        <v>758.4</v>
      </c>
      <c r="Z381" s="2" t="s">
        <v>94</v>
      </c>
      <c r="AA381" s="2" t="s">
        <v>4306</v>
      </c>
      <c r="AB381" s="2" t="s">
        <v>4307</v>
      </c>
      <c r="AC381" s="2" t="s">
        <v>4308</v>
      </c>
      <c r="AD381" s="2" t="s">
        <v>1373</v>
      </c>
    </row>
    <row r="382" spans="1:30">
      <c r="A382" s="2" t="s">
        <v>4309</v>
      </c>
      <c r="B382" s="2">
        <v>72.3498571182676</v>
      </c>
      <c r="C382" s="2">
        <v>84.3953676630696</v>
      </c>
      <c r="D382" s="2">
        <v>116.080777370155</v>
      </c>
      <c r="E382" s="2">
        <v>26.5023226036193</v>
      </c>
      <c r="F382" s="2">
        <v>27.1480756059638</v>
      </c>
      <c r="G382" s="2">
        <v>38.0764855313653</v>
      </c>
      <c r="H382" s="2">
        <v>0.336210196306785</v>
      </c>
      <c r="I382" s="2">
        <v>0.0112634184696716</v>
      </c>
      <c r="J382" s="2" t="s">
        <v>3420</v>
      </c>
      <c r="K382" s="2" t="s">
        <v>4310</v>
      </c>
      <c r="L382" s="2" t="s">
        <v>4311</v>
      </c>
      <c r="M382" s="2">
        <v>92.33</v>
      </c>
      <c r="N382" s="5" t="s">
        <v>51</v>
      </c>
      <c r="O382" s="2" t="s">
        <v>4312</v>
      </c>
      <c r="P382" s="2">
        <v>47.3</v>
      </c>
      <c r="Q382" s="5" t="s">
        <v>51</v>
      </c>
      <c r="R382" s="2" t="s">
        <v>4313</v>
      </c>
      <c r="S382" s="2" t="s">
        <v>4314</v>
      </c>
      <c r="T382" s="2" t="s">
        <v>4315</v>
      </c>
      <c r="U382" s="2">
        <v>1283.9</v>
      </c>
      <c r="V382" s="5" t="s">
        <v>51</v>
      </c>
      <c r="W382" s="2" t="s">
        <v>4316</v>
      </c>
      <c r="X382" s="2" t="s">
        <v>4317</v>
      </c>
      <c r="Y382" s="2">
        <v>1283.9</v>
      </c>
      <c r="Z382" s="2" t="s">
        <v>170</v>
      </c>
      <c r="AA382" s="2" t="s">
        <v>4318</v>
      </c>
      <c r="AB382" s="2" t="s">
        <v>71</v>
      </c>
      <c r="AC382" s="2" t="s">
        <v>4140</v>
      </c>
      <c r="AD382" s="2" t="s">
        <v>4319</v>
      </c>
    </row>
    <row r="383" spans="1:30">
      <c r="A383" s="2" t="s">
        <v>4320</v>
      </c>
      <c r="B383" s="2">
        <v>47.6611041627071</v>
      </c>
      <c r="C383" s="2">
        <v>25.1587664354078</v>
      </c>
      <c r="D383" s="2">
        <v>44.687730609363</v>
      </c>
      <c r="E383" s="2">
        <v>16.1380077091382</v>
      </c>
      <c r="F383" s="2">
        <v>20.5483024282483</v>
      </c>
      <c r="G383" s="2">
        <v>0</v>
      </c>
      <c r="H383" s="2">
        <v>0.312203719252265</v>
      </c>
      <c r="I383" s="2">
        <v>0.0459930520478274</v>
      </c>
      <c r="J383" s="2" t="s">
        <v>3420</v>
      </c>
      <c r="K383" s="2" t="s">
        <v>4321</v>
      </c>
      <c r="L383" s="2" t="s">
        <v>4322</v>
      </c>
      <c r="M383" s="2">
        <v>90.77</v>
      </c>
      <c r="N383" s="5" t="s">
        <v>51</v>
      </c>
      <c r="O383" s="2" t="s">
        <v>4323</v>
      </c>
      <c r="P383" s="2">
        <v>77.6</v>
      </c>
      <c r="Q383" s="5" t="s">
        <v>51</v>
      </c>
      <c r="R383" s="2" t="s">
        <v>4324</v>
      </c>
      <c r="S383" s="2" t="s">
        <v>4325</v>
      </c>
      <c r="T383" s="2" t="e">
        <f>VLOOKUP(#REF!,[1]Fig3b_磷酸化receptor!$A:$B,2,FALSE)</f>
        <v>#REF!</v>
      </c>
      <c r="U383" s="2">
        <v>2285.4</v>
      </c>
      <c r="V383" s="5" t="s">
        <v>51</v>
      </c>
      <c r="W383" s="2" t="s">
        <v>1217</v>
      </c>
      <c r="X383" s="2" t="s">
        <v>1218</v>
      </c>
      <c r="Y383" s="2">
        <v>2285.4</v>
      </c>
      <c r="Z383" s="2" t="s">
        <v>460</v>
      </c>
      <c r="AA383" s="2" t="s">
        <v>4326</v>
      </c>
      <c r="AB383" s="2" t="s">
        <v>1219</v>
      </c>
      <c r="AC383" s="2" t="s">
        <v>1220</v>
      </c>
      <c r="AD383" s="2" t="s">
        <v>82</v>
      </c>
    </row>
    <row r="384" spans="1:30">
      <c r="A384" s="2" t="s">
        <v>4327</v>
      </c>
      <c r="B384" s="2">
        <v>1596.63537051251</v>
      </c>
      <c r="C384" s="2">
        <v>3249.79462062617</v>
      </c>
      <c r="D384" s="2">
        <v>3669.75330513312</v>
      </c>
      <c r="E384" s="2">
        <v>1188.63153550675</v>
      </c>
      <c r="F384" s="2">
        <v>723.646226817484</v>
      </c>
      <c r="G384" s="2">
        <v>721.85736096122</v>
      </c>
      <c r="H384" s="2">
        <v>0.309309350403322</v>
      </c>
      <c r="I384" s="2">
        <v>0.0395784417047718</v>
      </c>
      <c r="J384" s="2" t="s">
        <v>3420</v>
      </c>
      <c r="K384" s="2" t="s">
        <v>4328</v>
      </c>
      <c r="L384" s="2" t="s">
        <v>4329</v>
      </c>
      <c r="M384" s="2">
        <v>93.3</v>
      </c>
      <c r="N384" s="5" t="s">
        <v>4330</v>
      </c>
      <c r="O384" s="2" t="s">
        <v>4331</v>
      </c>
      <c r="P384" s="2">
        <v>65.8</v>
      </c>
      <c r="Q384" s="5" t="s">
        <v>4332</v>
      </c>
      <c r="R384" s="2" t="s">
        <v>4333</v>
      </c>
      <c r="S384" s="2" t="s">
        <v>4334</v>
      </c>
      <c r="T384" s="2" t="s">
        <v>37</v>
      </c>
      <c r="U384" s="2" t="s">
        <v>37</v>
      </c>
      <c r="V384" s="2" t="s">
        <v>37</v>
      </c>
      <c r="W384" s="2" t="s">
        <v>37</v>
      </c>
      <c r="X384" s="2" t="s">
        <v>37</v>
      </c>
      <c r="Y384" s="2" t="s">
        <v>37</v>
      </c>
      <c r="Z384" s="2" t="s">
        <v>37</v>
      </c>
      <c r="AA384" s="2" t="s">
        <v>4335</v>
      </c>
      <c r="AB384" s="2" t="s">
        <v>4336</v>
      </c>
      <c r="AC384" s="2" t="s">
        <v>4337</v>
      </c>
      <c r="AD384" s="2" t="s">
        <v>133</v>
      </c>
    </row>
    <row r="385" spans="1:30">
      <c r="A385" s="2" t="s">
        <v>4338</v>
      </c>
      <c r="B385" s="2">
        <v>1128.18862532786</v>
      </c>
      <c r="C385" s="2">
        <v>1043.07361264887</v>
      </c>
      <c r="D385" s="2">
        <v>984.995846809374</v>
      </c>
      <c r="E385" s="2">
        <v>416.957477247673</v>
      </c>
      <c r="F385" s="2">
        <v>356.158063320348</v>
      </c>
      <c r="G385" s="2">
        <v>201.493210753344</v>
      </c>
      <c r="H385" s="2">
        <v>0.308786140150961</v>
      </c>
      <c r="I385" s="2">
        <v>0.000681335724233628</v>
      </c>
      <c r="J385" s="2" t="s">
        <v>3420</v>
      </c>
      <c r="K385" s="2" t="s">
        <v>4339</v>
      </c>
      <c r="L385" s="2" t="s">
        <v>4340</v>
      </c>
      <c r="M385" s="2">
        <v>89.17</v>
      </c>
      <c r="N385" s="5" t="s">
        <v>51</v>
      </c>
      <c r="O385" s="2" t="s">
        <v>4341</v>
      </c>
      <c r="P385" s="2" t="s">
        <v>37</v>
      </c>
      <c r="Q385" s="2" t="s">
        <v>37</v>
      </c>
      <c r="R385" s="2" t="s">
        <v>37</v>
      </c>
      <c r="S385" s="2" t="s">
        <v>37</v>
      </c>
      <c r="T385" s="2" t="s">
        <v>4342</v>
      </c>
      <c r="U385" s="2">
        <v>52</v>
      </c>
      <c r="V385" s="5" t="s">
        <v>4343</v>
      </c>
      <c r="W385" s="2" t="s">
        <v>4344</v>
      </c>
      <c r="X385" s="2" t="s">
        <v>4345</v>
      </c>
      <c r="Y385" s="2">
        <v>52</v>
      </c>
      <c r="Z385" s="2" t="s">
        <v>4346</v>
      </c>
      <c r="AA385" s="2" t="s">
        <v>4347</v>
      </c>
      <c r="AB385" s="2" t="s">
        <v>37</v>
      </c>
      <c r="AC385" s="2" t="s">
        <v>37</v>
      </c>
      <c r="AD385" s="2" t="s">
        <v>37</v>
      </c>
    </row>
    <row r="386" spans="1:30">
      <c r="A386" s="2" t="s">
        <v>4348</v>
      </c>
      <c r="B386" s="2">
        <v>233.179633839754</v>
      </c>
      <c r="C386" s="2">
        <v>213.847035876774</v>
      </c>
      <c r="D386" s="2">
        <v>315.387486773227</v>
      </c>
      <c r="E386" s="2">
        <v>106.691197238657</v>
      </c>
      <c r="F386" s="2">
        <v>71.780031307369</v>
      </c>
      <c r="G386" s="2">
        <v>48.7946265937032</v>
      </c>
      <c r="H386" s="2">
        <v>0.298087139653975</v>
      </c>
      <c r="I386" s="2">
        <v>0.00727806238247572</v>
      </c>
      <c r="J386" s="2" t="s">
        <v>3420</v>
      </c>
      <c r="K386" s="2" t="s">
        <v>4349</v>
      </c>
      <c r="L386" s="2" t="s">
        <v>4350</v>
      </c>
      <c r="M386" s="2">
        <v>88.26</v>
      </c>
      <c r="N386" s="5" t="s">
        <v>4351</v>
      </c>
      <c r="O386" s="2" t="s">
        <v>4352</v>
      </c>
      <c r="P386" s="2" t="s">
        <v>37</v>
      </c>
      <c r="Q386" s="2" t="s">
        <v>37</v>
      </c>
      <c r="R386" s="2" t="s">
        <v>37</v>
      </c>
      <c r="S386" s="2" t="s">
        <v>37</v>
      </c>
      <c r="T386" s="2" t="s">
        <v>37</v>
      </c>
      <c r="U386" s="2" t="s">
        <v>37</v>
      </c>
      <c r="V386" s="2" t="s">
        <v>37</v>
      </c>
      <c r="W386" s="2" t="s">
        <v>37</v>
      </c>
      <c r="X386" s="2" t="s">
        <v>37</v>
      </c>
      <c r="Y386" s="2" t="s">
        <v>37</v>
      </c>
      <c r="Z386" s="2" t="s">
        <v>37</v>
      </c>
      <c r="AA386" s="2" t="s">
        <v>4353</v>
      </c>
      <c r="AB386" s="2" t="s">
        <v>4354</v>
      </c>
      <c r="AC386" s="2" t="s">
        <v>4355</v>
      </c>
      <c r="AD386" s="2" t="s">
        <v>1314</v>
      </c>
    </row>
    <row r="387" spans="1:30">
      <c r="A387" s="2" t="s">
        <v>4356</v>
      </c>
      <c r="B387" s="2">
        <v>177.949221984348</v>
      </c>
      <c r="C387" s="2">
        <v>279.467716014216</v>
      </c>
      <c r="D387" s="2">
        <v>232.286245076713</v>
      </c>
      <c r="E387" s="2">
        <v>48.1534146008996</v>
      </c>
      <c r="F387" s="2">
        <v>78.1066228398611</v>
      </c>
      <c r="G387" s="2">
        <v>78.7344684395767</v>
      </c>
      <c r="H387" s="2">
        <v>0.297221342326274</v>
      </c>
      <c r="I387" s="2">
        <v>0.00647605159025763</v>
      </c>
      <c r="J387" s="2" t="s">
        <v>3420</v>
      </c>
      <c r="K387" s="2" t="s">
        <v>4357</v>
      </c>
      <c r="L387" s="2" t="s">
        <v>4358</v>
      </c>
      <c r="M387" s="2">
        <v>88.49</v>
      </c>
      <c r="N387" s="5" t="s">
        <v>4359</v>
      </c>
      <c r="O387" s="2" t="s">
        <v>4360</v>
      </c>
      <c r="P387" s="2">
        <v>44.3</v>
      </c>
      <c r="Q387" s="5" t="s">
        <v>4361</v>
      </c>
      <c r="R387" s="2" t="s">
        <v>4362</v>
      </c>
      <c r="S387" s="2" t="s">
        <v>4363</v>
      </c>
      <c r="T387" s="2" t="s">
        <v>37</v>
      </c>
      <c r="U387" s="2" t="s">
        <v>37</v>
      </c>
      <c r="V387" s="2" t="s">
        <v>37</v>
      </c>
      <c r="W387" s="2" t="s">
        <v>37</v>
      </c>
      <c r="X387" s="2" t="s">
        <v>37</v>
      </c>
      <c r="Y387" s="2" t="s">
        <v>37</v>
      </c>
      <c r="Z387" s="2" t="s">
        <v>37</v>
      </c>
      <c r="AA387" s="2" t="s">
        <v>4364</v>
      </c>
      <c r="AB387" s="2" t="s">
        <v>3678</v>
      </c>
      <c r="AC387" s="2" t="s">
        <v>2827</v>
      </c>
      <c r="AD387" s="2" t="s">
        <v>37</v>
      </c>
    </row>
    <row r="388" spans="1:30">
      <c r="A388" s="2" t="s">
        <v>4365</v>
      </c>
      <c r="B388" s="2">
        <v>420.2813959716</v>
      </c>
      <c r="C388" s="2">
        <v>330.100050233948</v>
      </c>
      <c r="D388" s="2">
        <v>300.485325017169</v>
      </c>
      <c r="E388" s="2">
        <v>120.267352227919</v>
      </c>
      <c r="F388" s="2">
        <v>100.29964382233</v>
      </c>
      <c r="G388" s="2">
        <v>89.2436337844716</v>
      </c>
      <c r="H388" s="2">
        <v>0.294814374494158</v>
      </c>
      <c r="I388" s="2">
        <v>0.00265660989233326</v>
      </c>
      <c r="J388" s="2" t="s">
        <v>3420</v>
      </c>
      <c r="K388" s="2" t="s">
        <v>4366</v>
      </c>
      <c r="L388" s="2" t="s">
        <v>4367</v>
      </c>
      <c r="M388" s="2">
        <v>92.81</v>
      </c>
      <c r="N388" s="5" t="s">
        <v>51</v>
      </c>
      <c r="O388" s="2" t="s">
        <v>4368</v>
      </c>
      <c r="P388" s="2">
        <v>53.7</v>
      </c>
      <c r="Q388" s="5" t="s">
        <v>51</v>
      </c>
      <c r="R388" s="2" t="s">
        <v>4313</v>
      </c>
      <c r="S388" s="2" t="s">
        <v>4314</v>
      </c>
      <c r="T388" s="2" t="s">
        <v>4315</v>
      </c>
      <c r="U388" s="2">
        <v>1253.8</v>
      </c>
      <c r="V388" s="5" t="s">
        <v>51</v>
      </c>
      <c r="W388" s="2" t="s">
        <v>4316</v>
      </c>
      <c r="X388" s="2" t="s">
        <v>4317</v>
      </c>
      <c r="Y388" s="2">
        <v>1253.8</v>
      </c>
      <c r="Z388" s="2" t="s">
        <v>170</v>
      </c>
      <c r="AA388" s="2" t="s">
        <v>4369</v>
      </c>
      <c r="AB388" s="2" t="s">
        <v>71</v>
      </c>
      <c r="AC388" s="2" t="s">
        <v>4140</v>
      </c>
      <c r="AD388" s="2" t="s">
        <v>493</v>
      </c>
    </row>
    <row r="389" spans="1:30">
      <c r="A389" s="2" t="s">
        <v>4370</v>
      </c>
      <c r="B389" s="2">
        <v>354.601036137192</v>
      </c>
      <c r="C389" s="2">
        <v>198.166180053001</v>
      </c>
      <c r="D389" s="2">
        <v>226.96173574006</v>
      </c>
      <c r="E389" s="2">
        <v>101.575695975798</v>
      </c>
      <c r="F389" s="2">
        <v>0</v>
      </c>
      <c r="G389" s="2">
        <v>128.195619694615</v>
      </c>
      <c r="H389" s="2">
        <v>0.294681010755858</v>
      </c>
      <c r="I389" s="2">
        <v>0.0415655074909766</v>
      </c>
      <c r="J389" s="2" t="s">
        <v>3420</v>
      </c>
      <c r="K389" s="2" t="s">
        <v>4371</v>
      </c>
      <c r="L389" s="2" t="s">
        <v>4372</v>
      </c>
      <c r="M389" s="2">
        <v>76.56</v>
      </c>
      <c r="N389" s="5" t="s">
        <v>4373</v>
      </c>
      <c r="O389" s="2" t="s">
        <v>4374</v>
      </c>
      <c r="P389" s="2">
        <v>40.8</v>
      </c>
      <c r="Q389" s="5" t="s">
        <v>4375</v>
      </c>
      <c r="R389" s="2" t="s">
        <v>4376</v>
      </c>
      <c r="S389" s="2" t="s">
        <v>4377</v>
      </c>
      <c r="T389" s="2">
        <v>7290551</v>
      </c>
      <c r="U389" s="2">
        <v>53.1</v>
      </c>
      <c r="V389" s="5" t="s">
        <v>1413</v>
      </c>
      <c r="W389" s="2" t="s">
        <v>4378</v>
      </c>
      <c r="X389" s="2" t="s">
        <v>4379</v>
      </c>
      <c r="Y389" s="2">
        <v>53.1</v>
      </c>
      <c r="Z389" s="2" t="s">
        <v>198</v>
      </c>
      <c r="AA389" s="2" t="s">
        <v>37</v>
      </c>
      <c r="AB389" s="2" t="s">
        <v>1459</v>
      </c>
      <c r="AC389" s="2" t="s">
        <v>991</v>
      </c>
      <c r="AD389" s="2" t="s">
        <v>509</v>
      </c>
    </row>
    <row r="390" spans="1:30">
      <c r="A390" s="2" t="s">
        <v>4380</v>
      </c>
      <c r="B390" s="2">
        <v>312.538946387512</v>
      </c>
      <c r="C390" s="2">
        <v>318.112233059974</v>
      </c>
      <c r="D390" s="2">
        <v>335.08457795392</v>
      </c>
      <c r="E390" s="2">
        <v>136.840310138027</v>
      </c>
      <c r="F390" s="2">
        <v>82.9842526503069</v>
      </c>
      <c r="G390" s="2">
        <v>59.7905126394396</v>
      </c>
      <c r="H390" s="2">
        <v>0.289535800331303</v>
      </c>
      <c r="I390" s="2">
        <v>0.000656393307986362</v>
      </c>
      <c r="J390" s="2" t="s">
        <v>3420</v>
      </c>
      <c r="K390" s="2" t="s">
        <v>4381</v>
      </c>
      <c r="L390" s="2" t="s">
        <v>4382</v>
      </c>
      <c r="M390" s="2">
        <v>95.74</v>
      </c>
      <c r="N390" s="5" t="s">
        <v>51</v>
      </c>
      <c r="O390" s="2" t="s">
        <v>4383</v>
      </c>
      <c r="P390" s="2" t="s">
        <v>37</v>
      </c>
      <c r="Q390" s="2" t="s">
        <v>37</v>
      </c>
      <c r="R390" s="2" t="s">
        <v>37</v>
      </c>
      <c r="S390" s="2" t="s">
        <v>37</v>
      </c>
      <c r="T390" s="2" t="s">
        <v>4384</v>
      </c>
      <c r="U390" s="2">
        <v>1710.7</v>
      </c>
      <c r="V390" s="5" t="s">
        <v>51</v>
      </c>
      <c r="W390" s="2" t="s">
        <v>4385</v>
      </c>
      <c r="X390" s="2" t="s">
        <v>4386</v>
      </c>
      <c r="Y390" s="2">
        <v>1710.7</v>
      </c>
      <c r="Z390" s="2" t="s">
        <v>489</v>
      </c>
      <c r="AA390" s="2" t="s">
        <v>4387</v>
      </c>
      <c r="AB390" s="2" t="s">
        <v>71</v>
      </c>
      <c r="AC390" s="2" t="s">
        <v>4388</v>
      </c>
      <c r="AD390" s="2" t="s">
        <v>98</v>
      </c>
    </row>
    <row r="391" spans="1:30">
      <c r="A391" s="2" t="s">
        <v>4389</v>
      </c>
      <c r="B391" s="2">
        <v>152.134465584731</v>
      </c>
      <c r="C391" s="2">
        <v>238.08896616855</v>
      </c>
      <c r="D391" s="2">
        <v>149.978635805409</v>
      </c>
      <c r="E391" s="2">
        <v>60.2736207720239</v>
      </c>
      <c r="F391" s="2">
        <v>49.1954992279713</v>
      </c>
      <c r="G391" s="2">
        <v>43.2714199458424</v>
      </c>
      <c r="H391" s="2">
        <v>0.282747048037248</v>
      </c>
      <c r="I391" s="2">
        <v>0.011813019137197</v>
      </c>
      <c r="J391" s="2" t="s">
        <v>3420</v>
      </c>
      <c r="K391" s="2" t="s">
        <v>4390</v>
      </c>
      <c r="L391" s="2" t="s">
        <v>4391</v>
      </c>
      <c r="M391" s="2">
        <v>93.66</v>
      </c>
      <c r="N391" s="5" t="s">
        <v>51</v>
      </c>
      <c r="O391" s="2" t="s">
        <v>4392</v>
      </c>
      <c r="P391" s="2">
        <v>69.5</v>
      </c>
      <c r="Q391" s="5" t="s">
        <v>51</v>
      </c>
      <c r="R391" s="2" t="s">
        <v>4393</v>
      </c>
      <c r="S391" s="2" t="s">
        <v>4394</v>
      </c>
      <c r="T391" s="2" t="s">
        <v>4395</v>
      </c>
      <c r="U391" s="2">
        <v>70.1</v>
      </c>
      <c r="V391" s="5" t="s">
        <v>4396</v>
      </c>
      <c r="W391" s="2" t="s">
        <v>4397</v>
      </c>
      <c r="X391" s="2" t="s">
        <v>4398</v>
      </c>
      <c r="Y391" s="2">
        <v>70.1</v>
      </c>
      <c r="Z391" s="2" t="s">
        <v>94</v>
      </c>
      <c r="AA391" s="2" t="s">
        <v>4399</v>
      </c>
      <c r="AB391" s="2" t="s">
        <v>4400</v>
      </c>
      <c r="AC391" s="2" t="s">
        <v>71</v>
      </c>
      <c r="AD391" s="2" t="s">
        <v>4401</v>
      </c>
    </row>
    <row r="392" spans="1:30">
      <c r="A392" s="2" t="s">
        <v>4402</v>
      </c>
      <c r="B392" s="2">
        <v>580.752566551171</v>
      </c>
      <c r="C392" s="2">
        <v>527.09445043001</v>
      </c>
      <c r="D392" s="2">
        <v>479.118023612563</v>
      </c>
      <c r="E392" s="2">
        <v>145.753210471098</v>
      </c>
      <c r="F392" s="2">
        <v>187.641921797908</v>
      </c>
      <c r="G392" s="2">
        <v>99.7470136023599</v>
      </c>
      <c r="H392" s="2">
        <v>0.272937421299029</v>
      </c>
      <c r="I392" s="2">
        <v>0.000581821918550404</v>
      </c>
      <c r="J392" s="2" t="s">
        <v>3420</v>
      </c>
      <c r="K392" s="2" t="s">
        <v>4403</v>
      </c>
      <c r="L392" s="2" t="s">
        <v>4404</v>
      </c>
      <c r="M392" s="2">
        <v>91.81</v>
      </c>
      <c r="N392" s="5" t="s">
        <v>4405</v>
      </c>
      <c r="O392" s="2" t="s">
        <v>4406</v>
      </c>
      <c r="P392" s="2">
        <v>63.3</v>
      </c>
      <c r="Q392" s="5" t="s">
        <v>4407</v>
      </c>
      <c r="R392" s="2" t="s">
        <v>4408</v>
      </c>
      <c r="S392" s="2" t="s">
        <v>4409</v>
      </c>
      <c r="T392" s="2" t="s">
        <v>37</v>
      </c>
      <c r="U392" s="2" t="s">
        <v>37</v>
      </c>
      <c r="V392" s="2" t="s">
        <v>37</v>
      </c>
      <c r="W392" s="2" t="s">
        <v>37</v>
      </c>
      <c r="X392" s="2" t="s">
        <v>37</v>
      </c>
      <c r="Y392" s="2" t="s">
        <v>37</v>
      </c>
      <c r="Z392" s="2" t="s">
        <v>37</v>
      </c>
      <c r="AA392" s="2" t="s">
        <v>4410</v>
      </c>
      <c r="AB392" s="2" t="s">
        <v>37</v>
      </c>
      <c r="AC392" s="2" t="s">
        <v>37</v>
      </c>
      <c r="AD392" s="2" t="s">
        <v>37</v>
      </c>
    </row>
    <row r="393" spans="1:30">
      <c r="A393" s="2" t="s">
        <v>4411</v>
      </c>
      <c r="B393" s="2">
        <v>168.150183978627</v>
      </c>
      <c r="C393" s="2">
        <v>249.412435929623</v>
      </c>
      <c r="D393" s="2">
        <v>211.556513191297</v>
      </c>
      <c r="E393" s="2">
        <v>125.694397928541</v>
      </c>
      <c r="F393" s="2">
        <v>0</v>
      </c>
      <c r="G393" s="2">
        <v>44.65424705343</v>
      </c>
      <c r="H393" s="2">
        <v>0.270773270147892</v>
      </c>
      <c r="I393" s="2">
        <v>0.0248029869586582</v>
      </c>
      <c r="J393" s="2" t="s">
        <v>3420</v>
      </c>
      <c r="K393" s="2" t="s">
        <v>3956</v>
      </c>
      <c r="L393" s="2" t="s">
        <v>4412</v>
      </c>
      <c r="M393" s="2">
        <v>89.51</v>
      </c>
      <c r="N393" s="5" t="s">
        <v>4413</v>
      </c>
      <c r="O393" s="2" t="s">
        <v>4414</v>
      </c>
      <c r="P393" s="2" t="s">
        <v>37</v>
      </c>
      <c r="Q393" s="2" t="s">
        <v>37</v>
      </c>
      <c r="R393" s="2" t="s">
        <v>37</v>
      </c>
      <c r="S393" s="2" t="s">
        <v>37</v>
      </c>
      <c r="T393" s="2" t="s">
        <v>37</v>
      </c>
      <c r="U393" s="2" t="s">
        <v>37</v>
      </c>
      <c r="V393" s="2" t="s">
        <v>37</v>
      </c>
      <c r="W393" s="2" t="s">
        <v>37</v>
      </c>
      <c r="X393" s="2" t="s">
        <v>37</v>
      </c>
      <c r="Y393" s="2" t="s">
        <v>37</v>
      </c>
      <c r="Z393" s="2" t="s">
        <v>37</v>
      </c>
      <c r="AA393" s="2" t="s">
        <v>37</v>
      </c>
      <c r="AB393" s="2" t="s">
        <v>37</v>
      </c>
      <c r="AC393" s="2" t="s">
        <v>37</v>
      </c>
      <c r="AD393" s="2" t="s">
        <v>37</v>
      </c>
    </row>
    <row r="394" spans="1:30">
      <c r="A394" s="2" t="s">
        <v>4415</v>
      </c>
      <c r="B394" s="2">
        <v>74.8920350737864</v>
      </c>
      <c r="C394" s="2">
        <v>66.9791890948901</v>
      </c>
      <c r="D394" s="2">
        <v>59.4538722906756</v>
      </c>
      <c r="E394" s="2">
        <v>25.3736414581868</v>
      </c>
      <c r="F394" s="2">
        <v>0</v>
      </c>
      <c r="G394" s="2">
        <v>27.7864403261344</v>
      </c>
      <c r="H394" s="2">
        <v>0.264050944066252</v>
      </c>
      <c r="I394" s="2">
        <v>0.00766528722332226</v>
      </c>
      <c r="J394" s="2" t="s">
        <v>3420</v>
      </c>
      <c r="K394" s="2" t="s">
        <v>4416</v>
      </c>
      <c r="L394" s="2" t="s">
        <v>4417</v>
      </c>
      <c r="M394" s="2">
        <v>92.79</v>
      </c>
      <c r="N394" s="5" t="s">
        <v>4418</v>
      </c>
      <c r="O394" s="2" t="s">
        <v>4419</v>
      </c>
      <c r="P394" s="2" t="s">
        <v>37</v>
      </c>
      <c r="Q394" s="2" t="s">
        <v>37</v>
      </c>
      <c r="R394" s="2" t="s">
        <v>37</v>
      </c>
      <c r="S394" s="2" t="s">
        <v>37</v>
      </c>
      <c r="T394" s="2" t="s">
        <v>37</v>
      </c>
      <c r="U394" s="2" t="s">
        <v>37</v>
      </c>
      <c r="V394" s="2" t="s">
        <v>37</v>
      </c>
      <c r="W394" s="2" t="s">
        <v>37</v>
      </c>
      <c r="X394" s="2" t="s">
        <v>37</v>
      </c>
      <c r="Y394" s="2" t="s">
        <v>37</v>
      </c>
      <c r="Z394" s="2" t="s">
        <v>37</v>
      </c>
      <c r="AA394" s="2" t="s">
        <v>37</v>
      </c>
      <c r="AB394" s="2" t="s">
        <v>37</v>
      </c>
      <c r="AC394" s="2" t="s">
        <v>37</v>
      </c>
      <c r="AD394" s="2" t="s">
        <v>37</v>
      </c>
    </row>
    <row r="395" spans="1:30">
      <c r="A395" s="2" t="s">
        <v>4420</v>
      </c>
      <c r="B395" s="2">
        <v>175.307215118232</v>
      </c>
      <c r="C395" s="2">
        <v>92.6147693506443</v>
      </c>
      <c r="D395" s="2">
        <v>98.1423835998299</v>
      </c>
      <c r="E395" s="2">
        <v>58.0173930399188</v>
      </c>
      <c r="F395" s="2">
        <v>0</v>
      </c>
      <c r="G395" s="2">
        <v>37.2611988560428</v>
      </c>
      <c r="H395" s="2">
        <v>0.260278246688241</v>
      </c>
      <c r="I395" s="2">
        <v>0.0462235812537118</v>
      </c>
      <c r="J395" s="2" t="s">
        <v>3420</v>
      </c>
      <c r="K395" s="2" t="s">
        <v>4421</v>
      </c>
      <c r="L395" s="2" t="s">
        <v>4422</v>
      </c>
      <c r="M395" s="2">
        <v>91.01</v>
      </c>
      <c r="N395" s="5" t="s">
        <v>4423</v>
      </c>
      <c r="O395" s="2" t="s">
        <v>4424</v>
      </c>
      <c r="P395" s="2">
        <v>68.6</v>
      </c>
      <c r="Q395" s="5" t="s">
        <v>4425</v>
      </c>
      <c r="R395" s="2" t="s">
        <v>4426</v>
      </c>
      <c r="S395" s="2" t="s">
        <v>4427</v>
      </c>
      <c r="T395" s="2" t="s">
        <v>4428</v>
      </c>
      <c r="U395" s="2">
        <v>486.5</v>
      </c>
      <c r="V395" s="5" t="s">
        <v>4429</v>
      </c>
      <c r="W395" s="2" t="s">
        <v>4430</v>
      </c>
      <c r="X395" s="2" t="s">
        <v>4431</v>
      </c>
      <c r="Y395" s="2">
        <v>486.5</v>
      </c>
      <c r="Z395" s="2" t="s">
        <v>489</v>
      </c>
      <c r="AA395" s="2" t="s">
        <v>4432</v>
      </c>
      <c r="AB395" s="2" t="s">
        <v>71</v>
      </c>
      <c r="AC395" s="2" t="s">
        <v>4433</v>
      </c>
      <c r="AD395" s="2" t="s">
        <v>98</v>
      </c>
    </row>
    <row r="396" spans="1:30">
      <c r="A396" s="2" t="s">
        <v>4434</v>
      </c>
      <c r="B396" s="2">
        <v>77.8315064616365</v>
      </c>
      <c r="C396" s="2">
        <v>58.5626660502316</v>
      </c>
      <c r="D396" s="2">
        <v>100.747856775275</v>
      </c>
      <c r="E396" s="2">
        <v>24.4329337138584</v>
      </c>
      <c r="F396" s="2">
        <v>19.8311113619336</v>
      </c>
      <c r="G396" s="2">
        <v>16.6716677720529</v>
      </c>
      <c r="H396" s="2">
        <v>0.25695872229406</v>
      </c>
      <c r="I396" s="2">
        <v>0.00905760517762224</v>
      </c>
      <c r="J396" s="2" t="s">
        <v>3420</v>
      </c>
      <c r="K396" s="2" t="s">
        <v>4435</v>
      </c>
      <c r="L396" s="2" t="s">
        <v>4436</v>
      </c>
      <c r="M396" s="2">
        <v>90.24</v>
      </c>
      <c r="N396" s="5" t="s">
        <v>51</v>
      </c>
      <c r="O396" s="2" t="s">
        <v>4437</v>
      </c>
      <c r="P396" s="2">
        <v>60.4</v>
      </c>
      <c r="Q396" s="5" t="s">
        <v>51</v>
      </c>
      <c r="R396" s="2" t="s">
        <v>4313</v>
      </c>
      <c r="S396" s="2" t="s">
        <v>4314</v>
      </c>
      <c r="T396" s="2" t="s">
        <v>4315</v>
      </c>
      <c r="U396" s="2">
        <v>1877.1</v>
      </c>
      <c r="V396" s="5" t="s">
        <v>51</v>
      </c>
      <c r="W396" s="2" t="s">
        <v>4316</v>
      </c>
      <c r="X396" s="2" t="s">
        <v>4317</v>
      </c>
      <c r="Y396" s="2">
        <v>1877.1</v>
      </c>
      <c r="Z396" s="2" t="s">
        <v>170</v>
      </c>
      <c r="AA396" s="2" t="s">
        <v>4438</v>
      </c>
      <c r="AB396" s="2" t="s">
        <v>37</v>
      </c>
      <c r="AC396" s="2" t="s">
        <v>37</v>
      </c>
      <c r="AD396" s="2" t="s">
        <v>37</v>
      </c>
    </row>
    <row r="397" spans="1:30">
      <c r="A397" s="2" t="s">
        <v>4439</v>
      </c>
      <c r="B397" s="2">
        <v>244.860287362941</v>
      </c>
      <c r="C397" s="2">
        <v>197.699547133932</v>
      </c>
      <c r="D397" s="2">
        <v>254.49245507799</v>
      </c>
      <c r="E397" s="2">
        <v>82.7033367820766</v>
      </c>
      <c r="F397" s="2">
        <v>96.3464410097882</v>
      </c>
      <c r="G397" s="2">
        <v>0</v>
      </c>
      <c r="H397" s="2">
        <v>0.256867067893957</v>
      </c>
      <c r="I397" s="2">
        <v>0.00772932833202817</v>
      </c>
      <c r="J397" s="2" t="s">
        <v>3420</v>
      </c>
      <c r="K397" s="2" t="s">
        <v>4440</v>
      </c>
      <c r="L397" s="2" t="s">
        <v>4441</v>
      </c>
      <c r="M397" s="2">
        <v>88.54</v>
      </c>
      <c r="N397" s="5" t="s">
        <v>4442</v>
      </c>
      <c r="O397" s="2" t="s">
        <v>4443</v>
      </c>
      <c r="P397" s="2" t="s">
        <v>37</v>
      </c>
      <c r="Q397" s="2" t="s">
        <v>37</v>
      </c>
      <c r="R397" s="2" t="s">
        <v>37</v>
      </c>
      <c r="S397" s="2" t="s">
        <v>37</v>
      </c>
      <c r="T397" s="2" t="s">
        <v>37</v>
      </c>
      <c r="U397" s="2" t="s">
        <v>37</v>
      </c>
      <c r="V397" s="2" t="s">
        <v>37</v>
      </c>
      <c r="W397" s="2" t="s">
        <v>37</v>
      </c>
      <c r="X397" s="2" t="s">
        <v>37</v>
      </c>
      <c r="Y397" s="2" t="s">
        <v>37</v>
      </c>
      <c r="Z397" s="2" t="s">
        <v>37</v>
      </c>
      <c r="AA397" s="2" t="s">
        <v>37</v>
      </c>
      <c r="AB397" s="2" t="s">
        <v>71</v>
      </c>
      <c r="AC397" s="2" t="s">
        <v>71</v>
      </c>
      <c r="AD397" s="2" t="s">
        <v>98</v>
      </c>
    </row>
    <row r="398" spans="1:30">
      <c r="A398" s="2" t="s">
        <v>4444</v>
      </c>
      <c r="B398" s="2">
        <v>580.770890254496</v>
      </c>
      <c r="C398" s="2">
        <v>891.701478715744</v>
      </c>
      <c r="D398" s="2">
        <v>965.1797885845</v>
      </c>
      <c r="E398" s="2">
        <v>384.181747762599</v>
      </c>
      <c r="F398" s="2">
        <v>240.807015038742</v>
      </c>
      <c r="G398" s="2">
        <v>0</v>
      </c>
      <c r="H398" s="2">
        <v>0.256389641509919</v>
      </c>
      <c r="I398" s="2">
        <v>0.0205524126089096</v>
      </c>
      <c r="J398" s="2" t="s">
        <v>3420</v>
      </c>
      <c r="K398" s="2" t="s">
        <v>4445</v>
      </c>
      <c r="L398" s="2" t="s">
        <v>4446</v>
      </c>
      <c r="M398" s="2">
        <v>93.35</v>
      </c>
      <c r="N398" s="5" t="s">
        <v>51</v>
      </c>
      <c r="O398" s="2" t="s">
        <v>4447</v>
      </c>
      <c r="P398" s="2">
        <v>59.8</v>
      </c>
      <c r="Q398" s="5" t="s">
        <v>51</v>
      </c>
      <c r="R398" s="2" t="s">
        <v>4448</v>
      </c>
      <c r="S398" s="2" t="s">
        <v>4449</v>
      </c>
      <c r="T398" s="2" t="e">
        <f>VLOOKUP(#REF!,[1]Fig3b_磷酸化receptor!$A:$B,2,FALSE)</f>
        <v>#REF!</v>
      </c>
      <c r="U398" s="2">
        <v>1471.4</v>
      </c>
      <c r="V398" s="5" t="s">
        <v>51</v>
      </c>
      <c r="W398" s="2" t="s">
        <v>4450</v>
      </c>
      <c r="X398" s="2" t="s">
        <v>4451</v>
      </c>
      <c r="Y398" s="2">
        <v>1471.4</v>
      </c>
      <c r="Z398" s="2" t="s">
        <v>460</v>
      </c>
      <c r="AA398" s="2" t="s">
        <v>4452</v>
      </c>
      <c r="AB398" s="2" t="s">
        <v>4453</v>
      </c>
      <c r="AC398" s="2" t="s">
        <v>4454</v>
      </c>
      <c r="AD398" s="2" t="s">
        <v>4455</v>
      </c>
    </row>
    <row r="399" spans="1:30">
      <c r="A399" s="2" t="s">
        <v>4456</v>
      </c>
      <c r="B399" s="2">
        <v>280.783985956971</v>
      </c>
      <c r="C399" s="2">
        <v>234.929867847424</v>
      </c>
      <c r="D399" s="2">
        <v>256.568006130393</v>
      </c>
      <c r="E399" s="2">
        <v>81.9771327680372</v>
      </c>
      <c r="F399" s="2">
        <v>57.5100489381515</v>
      </c>
      <c r="G399" s="2">
        <v>54.0672047408711</v>
      </c>
      <c r="H399" s="2">
        <v>0.250626612495344</v>
      </c>
      <c r="I399" s="2">
        <v>0.000264351892228892</v>
      </c>
      <c r="J399" s="2" t="s">
        <v>3420</v>
      </c>
      <c r="K399" s="2" t="s">
        <v>4457</v>
      </c>
      <c r="L399" s="2" t="s">
        <v>4458</v>
      </c>
      <c r="M399" s="2">
        <v>63.34</v>
      </c>
      <c r="N399" s="5" t="s">
        <v>4459</v>
      </c>
      <c r="O399" s="2" t="s">
        <v>4460</v>
      </c>
      <c r="P399" s="2" t="s">
        <v>37</v>
      </c>
      <c r="Q399" s="2" t="s">
        <v>37</v>
      </c>
      <c r="R399" s="2" t="s">
        <v>37</v>
      </c>
      <c r="S399" s="2" t="s">
        <v>37</v>
      </c>
      <c r="T399" s="2" t="s">
        <v>37</v>
      </c>
      <c r="U399" s="2" t="s">
        <v>37</v>
      </c>
      <c r="V399" s="2" t="s">
        <v>37</v>
      </c>
      <c r="W399" s="2" t="s">
        <v>37</v>
      </c>
      <c r="X399" s="2" t="s">
        <v>37</v>
      </c>
      <c r="Y399" s="2" t="s">
        <v>37</v>
      </c>
      <c r="Z399" s="2" t="s">
        <v>37</v>
      </c>
      <c r="AA399" s="2" t="s">
        <v>37</v>
      </c>
      <c r="AB399" s="2" t="s">
        <v>71</v>
      </c>
      <c r="AC399" s="2" t="s">
        <v>71</v>
      </c>
      <c r="AD399" s="2" t="s">
        <v>98</v>
      </c>
    </row>
    <row r="400" spans="1:30">
      <c r="A400" s="2" t="s">
        <v>4461</v>
      </c>
      <c r="B400" s="2">
        <v>72.3373041424243</v>
      </c>
      <c r="C400" s="2">
        <v>65.8021416151575</v>
      </c>
      <c r="D400" s="2">
        <v>70.286607983969</v>
      </c>
      <c r="E400" s="2">
        <v>34.2955468137115</v>
      </c>
      <c r="F400" s="2">
        <v>0</v>
      </c>
      <c r="G400" s="2">
        <v>16.4785668415563</v>
      </c>
      <c r="H400" s="2">
        <v>0.243607326165797</v>
      </c>
      <c r="I400" s="2">
        <v>0.00647744610741123</v>
      </c>
      <c r="J400" s="2" t="s">
        <v>3420</v>
      </c>
      <c r="K400" s="2" t="s">
        <v>4462</v>
      </c>
      <c r="L400" s="2" t="s">
        <v>4463</v>
      </c>
      <c r="M400" s="2">
        <v>88.25</v>
      </c>
      <c r="N400" s="5" t="s">
        <v>51</v>
      </c>
      <c r="O400" s="2" t="s">
        <v>4464</v>
      </c>
      <c r="P400" s="2">
        <v>44.6</v>
      </c>
      <c r="Q400" s="5" t="s">
        <v>4465</v>
      </c>
      <c r="R400" s="2" t="s">
        <v>4466</v>
      </c>
      <c r="S400" s="2" t="s">
        <v>4467</v>
      </c>
      <c r="T400" s="2" t="s">
        <v>37</v>
      </c>
      <c r="U400" s="2" t="s">
        <v>37</v>
      </c>
      <c r="V400" s="2" t="s">
        <v>37</v>
      </c>
      <c r="W400" s="2" t="s">
        <v>37</v>
      </c>
      <c r="X400" s="2" t="s">
        <v>37</v>
      </c>
      <c r="Y400" s="2" t="s">
        <v>37</v>
      </c>
      <c r="Z400" s="2" t="s">
        <v>37</v>
      </c>
      <c r="AA400" s="2" t="s">
        <v>37</v>
      </c>
      <c r="AB400" s="2" t="s">
        <v>71</v>
      </c>
      <c r="AC400" s="2" t="s">
        <v>4468</v>
      </c>
      <c r="AD400" s="2" t="s">
        <v>98</v>
      </c>
    </row>
    <row r="401" spans="1:30">
      <c r="A401" s="2" t="s">
        <v>4469</v>
      </c>
      <c r="B401" s="2">
        <v>19.564574192406</v>
      </c>
      <c r="C401" s="2">
        <v>46.5843142783501</v>
      </c>
      <c r="D401" s="2">
        <v>27.5444609409352</v>
      </c>
      <c r="E401" s="2">
        <v>9.51028079706289</v>
      </c>
      <c r="F401" s="2">
        <v>5.1878787803671</v>
      </c>
      <c r="G401" s="2">
        <v>7.93505771293897</v>
      </c>
      <c r="H401" s="2">
        <v>0.241566956806272</v>
      </c>
      <c r="I401" s="2">
        <v>0.04327135888902</v>
      </c>
      <c r="J401" s="2" t="s">
        <v>3420</v>
      </c>
      <c r="K401" s="2" t="s">
        <v>4470</v>
      </c>
      <c r="L401" s="2" t="s">
        <v>4471</v>
      </c>
      <c r="M401" s="2">
        <v>83.18</v>
      </c>
      <c r="N401" s="5" t="s">
        <v>51</v>
      </c>
      <c r="O401" s="2" t="s">
        <v>4472</v>
      </c>
      <c r="P401" s="2">
        <v>52.6</v>
      </c>
      <c r="Q401" s="5" t="s">
        <v>4473</v>
      </c>
      <c r="R401" s="2" t="s">
        <v>4474</v>
      </c>
      <c r="S401" s="2" t="s">
        <v>4475</v>
      </c>
      <c r="T401" s="2" t="e">
        <f>VLOOKUP(#REF!,[1]Fig3b_磷酸化receptor!$A:$B,2,FALSE)</f>
        <v>#REF!</v>
      </c>
      <c r="U401" s="2">
        <v>262.7</v>
      </c>
      <c r="V401" s="5" t="s">
        <v>4476</v>
      </c>
      <c r="W401" s="2" t="s">
        <v>92</v>
      </c>
      <c r="X401" s="2" t="s">
        <v>93</v>
      </c>
      <c r="Y401" s="2">
        <v>262.7</v>
      </c>
      <c r="Z401" s="2" t="s">
        <v>94</v>
      </c>
      <c r="AA401" s="2" t="s">
        <v>4477</v>
      </c>
      <c r="AB401" s="2" t="s">
        <v>1357</v>
      </c>
      <c r="AC401" s="2" t="s">
        <v>4478</v>
      </c>
      <c r="AD401" s="2" t="s">
        <v>82</v>
      </c>
    </row>
    <row r="402" spans="1:30">
      <c r="A402" s="2" t="s">
        <v>4479</v>
      </c>
      <c r="B402" s="2">
        <v>60.6359197073347</v>
      </c>
      <c r="C402" s="2">
        <v>82.1848023062426</v>
      </c>
      <c r="D402" s="2">
        <v>102.35944938245</v>
      </c>
      <c r="E402" s="2">
        <v>23.2710608111896</v>
      </c>
      <c r="F402" s="2">
        <v>22.2316316132495</v>
      </c>
      <c r="G402" s="2">
        <v>13.314359987289</v>
      </c>
      <c r="H402" s="2">
        <v>0.239893185802223</v>
      </c>
      <c r="I402" s="2">
        <v>0.00755471782441856</v>
      </c>
      <c r="J402" s="2" t="s">
        <v>3420</v>
      </c>
      <c r="K402" s="2" t="s">
        <v>4480</v>
      </c>
      <c r="L402" s="2" t="s">
        <v>4481</v>
      </c>
      <c r="M402" s="2">
        <v>97.44</v>
      </c>
      <c r="N402" s="5" t="s">
        <v>4482</v>
      </c>
      <c r="O402" s="2" t="s">
        <v>4483</v>
      </c>
      <c r="P402" s="2">
        <v>51.7</v>
      </c>
      <c r="Q402" s="5" t="s">
        <v>4484</v>
      </c>
      <c r="R402" s="2" t="s">
        <v>3952</v>
      </c>
      <c r="S402" s="2" t="s">
        <v>3953</v>
      </c>
      <c r="T402" s="2" t="s">
        <v>37</v>
      </c>
      <c r="U402" s="2" t="s">
        <v>37</v>
      </c>
      <c r="V402" s="2" t="s">
        <v>37</v>
      </c>
      <c r="W402" s="2" t="s">
        <v>37</v>
      </c>
      <c r="X402" s="2" t="s">
        <v>37</v>
      </c>
      <c r="Y402" s="2" t="s">
        <v>37</v>
      </c>
      <c r="Z402" s="2" t="s">
        <v>37</v>
      </c>
      <c r="AA402" s="2" t="s">
        <v>37</v>
      </c>
      <c r="AB402" s="2" t="s">
        <v>71</v>
      </c>
      <c r="AC402" s="2" t="s">
        <v>3954</v>
      </c>
      <c r="AD402" s="2" t="s">
        <v>98</v>
      </c>
    </row>
    <row r="403" spans="1:30">
      <c r="A403" s="2" t="s">
        <v>4485</v>
      </c>
      <c r="B403" s="2">
        <v>307.263463370127</v>
      </c>
      <c r="C403" s="2">
        <v>229.156028979271</v>
      </c>
      <c r="D403" s="2">
        <v>447.709582992468</v>
      </c>
      <c r="E403" s="2">
        <v>97.2869951798896</v>
      </c>
      <c r="F403" s="2">
        <v>83.5863943155777</v>
      </c>
      <c r="G403" s="2">
        <v>50.5299232156576</v>
      </c>
      <c r="H403" s="2">
        <v>0.235135124557457</v>
      </c>
      <c r="I403" s="2">
        <v>0.0185418408823268</v>
      </c>
      <c r="J403" s="2" t="s">
        <v>3420</v>
      </c>
      <c r="K403" s="2" t="s">
        <v>4486</v>
      </c>
      <c r="L403" s="2" t="s">
        <v>4487</v>
      </c>
      <c r="M403" s="2">
        <v>95.25</v>
      </c>
      <c r="N403" s="5" t="s">
        <v>4488</v>
      </c>
      <c r="O403" s="2" t="s">
        <v>4489</v>
      </c>
      <c r="P403" s="2" t="s">
        <v>37</v>
      </c>
      <c r="Q403" s="2" t="s">
        <v>37</v>
      </c>
      <c r="R403" s="2" t="s">
        <v>37</v>
      </c>
      <c r="S403" s="2" t="s">
        <v>37</v>
      </c>
      <c r="T403" s="2" t="s">
        <v>4490</v>
      </c>
      <c r="U403" s="2">
        <v>602.4</v>
      </c>
      <c r="V403" s="5" t="s">
        <v>4491</v>
      </c>
      <c r="W403" s="2" t="s">
        <v>4492</v>
      </c>
      <c r="X403" s="2" t="s">
        <v>4493</v>
      </c>
      <c r="Y403" s="2">
        <v>602.4</v>
      </c>
      <c r="Z403" s="2" t="s">
        <v>4494</v>
      </c>
      <c r="AA403" s="2" t="s">
        <v>4495</v>
      </c>
      <c r="AB403" s="2" t="s">
        <v>4496</v>
      </c>
      <c r="AC403" s="2" t="s">
        <v>4497</v>
      </c>
      <c r="AD403" s="2" t="s">
        <v>1027</v>
      </c>
    </row>
    <row r="404" spans="1:30">
      <c r="A404" s="2" t="s">
        <v>4498</v>
      </c>
      <c r="B404" s="2">
        <v>827.758194986028</v>
      </c>
      <c r="C404" s="2">
        <v>898.610170472163</v>
      </c>
      <c r="D404" s="2">
        <v>1370.59728828331</v>
      </c>
      <c r="E404" s="2">
        <v>265.284068148598</v>
      </c>
      <c r="F404" s="2">
        <v>215.000505761034</v>
      </c>
      <c r="G404" s="2">
        <v>240.618144166631</v>
      </c>
      <c r="H404" s="2">
        <v>0.232777111107231</v>
      </c>
      <c r="I404" s="2">
        <v>0.00979216553057807</v>
      </c>
      <c r="J404" s="2" t="s">
        <v>3420</v>
      </c>
      <c r="K404" s="2" t="s">
        <v>4499</v>
      </c>
      <c r="L404" s="2" t="s">
        <v>4500</v>
      </c>
      <c r="M404" s="2">
        <v>89.9</v>
      </c>
      <c r="N404" s="5" t="s">
        <v>4501</v>
      </c>
      <c r="O404" s="2" t="s">
        <v>4502</v>
      </c>
      <c r="P404" s="2" t="s">
        <v>37</v>
      </c>
      <c r="Q404" s="2" t="s">
        <v>37</v>
      </c>
      <c r="R404" s="2" t="s">
        <v>37</v>
      </c>
      <c r="S404" s="2" t="s">
        <v>37</v>
      </c>
      <c r="T404" s="2" t="s">
        <v>37</v>
      </c>
      <c r="U404" s="2" t="s">
        <v>37</v>
      </c>
      <c r="V404" s="2" t="s">
        <v>37</v>
      </c>
      <c r="W404" s="2" t="s">
        <v>37</v>
      </c>
      <c r="X404" s="2" t="s">
        <v>37</v>
      </c>
      <c r="Y404" s="2" t="s">
        <v>37</v>
      </c>
      <c r="Z404" s="2" t="s">
        <v>37</v>
      </c>
      <c r="AA404" s="2" t="s">
        <v>37</v>
      </c>
      <c r="AB404" s="2" t="s">
        <v>4503</v>
      </c>
      <c r="AC404" s="2" t="s">
        <v>71</v>
      </c>
      <c r="AD404" s="2" t="s">
        <v>4504</v>
      </c>
    </row>
    <row r="405" spans="1:30">
      <c r="A405" s="2" t="s">
        <v>4505</v>
      </c>
      <c r="B405" s="2">
        <v>380.641733068036</v>
      </c>
      <c r="C405" s="2">
        <v>189.5459290978</v>
      </c>
      <c r="D405" s="2">
        <v>215.487311045081</v>
      </c>
      <c r="E405" s="2">
        <v>71.2366566727215</v>
      </c>
      <c r="F405" s="2">
        <v>53.9422951113448</v>
      </c>
      <c r="G405" s="2">
        <v>55.4955337187264</v>
      </c>
      <c r="H405" s="2">
        <v>0.229960851068486</v>
      </c>
      <c r="I405" s="2">
        <v>0.0284224903390896</v>
      </c>
      <c r="J405" s="2" t="s">
        <v>3420</v>
      </c>
      <c r="K405" s="2" t="s">
        <v>4506</v>
      </c>
      <c r="L405" s="2" t="s">
        <v>4507</v>
      </c>
      <c r="M405" s="2">
        <v>95.4</v>
      </c>
      <c r="N405" s="5" t="s">
        <v>51</v>
      </c>
      <c r="O405" s="2" t="s">
        <v>4508</v>
      </c>
      <c r="P405" s="2">
        <v>66.1</v>
      </c>
      <c r="Q405" s="5" t="s">
        <v>4509</v>
      </c>
      <c r="R405" s="2" t="s">
        <v>4510</v>
      </c>
      <c r="S405" s="2" t="s">
        <v>4511</v>
      </c>
      <c r="T405" s="2" t="e">
        <f>VLOOKUP(#REF!,[1]Fig3b_磷酸化receptor!$A:$B,2,FALSE)</f>
        <v>#REF!</v>
      </c>
      <c r="U405" s="2">
        <v>884.8</v>
      </c>
      <c r="V405" s="5" t="s">
        <v>4512</v>
      </c>
      <c r="W405" s="2" t="s">
        <v>4513</v>
      </c>
      <c r="X405" s="2" t="s">
        <v>4514</v>
      </c>
      <c r="Y405" s="2">
        <v>884.8</v>
      </c>
      <c r="Z405" s="2" t="s">
        <v>1344</v>
      </c>
      <c r="AA405" s="2" t="s">
        <v>4515</v>
      </c>
      <c r="AB405" s="2" t="s">
        <v>4516</v>
      </c>
      <c r="AC405" s="2" t="s">
        <v>4517</v>
      </c>
      <c r="AD405" s="2" t="s">
        <v>4518</v>
      </c>
    </row>
    <row r="406" spans="1:30">
      <c r="A406" s="2" t="s">
        <v>4519</v>
      </c>
      <c r="B406" s="2">
        <v>127.641989035906</v>
      </c>
      <c r="C406" s="2">
        <v>194.172667872907</v>
      </c>
      <c r="D406" s="2">
        <v>194.64032047395</v>
      </c>
      <c r="E406" s="2">
        <v>54.5662857803529</v>
      </c>
      <c r="F406" s="2">
        <v>62.3420598100152</v>
      </c>
      <c r="G406" s="2">
        <v>0</v>
      </c>
      <c r="H406" s="2">
        <v>0.226366964614852</v>
      </c>
      <c r="I406" s="2">
        <v>0.0109091627939753</v>
      </c>
      <c r="J406" s="2" t="s">
        <v>3420</v>
      </c>
      <c r="K406" s="2" t="s">
        <v>4520</v>
      </c>
      <c r="L406" s="2" t="s">
        <v>4521</v>
      </c>
      <c r="M406" s="2">
        <v>91.23</v>
      </c>
      <c r="N406" s="5" t="s">
        <v>4522</v>
      </c>
      <c r="O406" s="2" t="s">
        <v>4523</v>
      </c>
      <c r="P406" s="2">
        <v>73.4</v>
      </c>
      <c r="Q406" s="5" t="s">
        <v>4524</v>
      </c>
      <c r="R406" s="2" t="s">
        <v>4525</v>
      </c>
      <c r="S406" s="2" t="s">
        <v>4526</v>
      </c>
      <c r="T406" s="2" t="s">
        <v>4527</v>
      </c>
      <c r="U406" s="2">
        <v>242.3</v>
      </c>
      <c r="V406" s="5" t="s">
        <v>4528</v>
      </c>
      <c r="W406" s="2" t="s">
        <v>4529</v>
      </c>
      <c r="X406" s="2" t="s">
        <v>4530</v>
      </c>
      <c r="Y406" s="2">
        <v>242.3</v>
      </c>
      <c r="Z406" s="2" t="s">
        <v>618</v>
      </c>
      <c r="AA406" s="2" t="s">
        <v>4531</v>
      </c>
      <c r="AB406" s="2" t="s">
        <v>4532</v>
      </c>
      <c r="AC406" s="2" t="s">
        <v>4533</v>
      </c>
      <c r="AD406" s="2" t="s">
        <v>37</v>
      </c>
    </row>
    <row r="407" spans="1:30">
      <c r="A407" s="2" t="s">
        <v>4534</v>
      </c>
      <c r="B407" s="2">
        <v>2346.42899612559</v>
      </c>
      <c r="C407" s="2">
        <v>6033.06448950793</v>
      </c>
      <c r="D407" s="2">
        <v>6706.46459868951</v>
      </c>
      <c r="E407" s="2">
        <v>1646.47350597452</v>
      </c>
      <c r="F407" s="2">
        <v>729.782086485429</v>
      </c>
      <c r="G407" s="2">
        <v>1011.67313686728</v>
      </c>
      <c r="H407" s="2">
        <v>0.224574979619484</v>
      </c>
      <c r="I407" s="2">
        <v>0.0477518252823008</v>
      </c>
      <c r="J407" s="2" t="s">
        <v>3420</v>
      </c>
      <c r="K407" s="2" t="s">
        <v>4535</v>
      </c>
      <c r="L407" s="2" t="s">
        <v>4536</v>
      </c>
      <c r="M407" s="2">
        <v>95.33</v>
      </c>
      <c r="N407" s="5" t="s">
        <v>51</v>
      </c>
      <c r="O407" s="2" t="s">
        <v>4537</v>
      </c>
      <c r="P407" s="2">
        <v>76.6</v>
      </c>
      <c r="Q407" s="5" t="s">
        <v>51</v>
      </c>
      <c r="R407" s="2" t="s">
        <v>4538</v>
      </c>
      <c r="S407" s="2" t="s">
        <v>4539</v>
      </c>
      <c r="T407" s="2" t="e">
        <f>VLOOKUP(#REF!,[1]Fig3b_磷酸化receptor!$A:$B,2,FALSE)</f>
        <v>#REF!</v>
      </c>
      <c r="U407" s="2" t="s">
        <v>37</v>
      </c>
      <c r="V407" s="2" t="s">
        <v>37</v>
      </c>
      <c r="W407" s="2" t="s">
        <v>37</v>
      </c>
      <c r="X407" s="2" t="s">
        <v>37</v>
      </c>
      <c r="Y407" s="2" t="s">
        <v>37</v>
      </c>
      <c r="Z407" s="2" t="s">
        <v>37</v>
      </c>
      <c r="AA407" s="2" t="s">
        <v>4540</v>
      </c>
      <c r="AB407" s="2" t="s">
        <v>71</v>
      </c>
      <c r="AC407" s="2" t="s">
        <v>3498</v>
      </c>
      <c r="AD407" s="2" t="s">
        <v>82</v>
      </c>
    </row>
    <row r="408" spans="1:30">
      <c r="A408" s="2" t="s">
        <v>4541</v>
      </c>
      <c r="B408" s="2">
        <v>104.568710516703</v>
      </c>
      <c r="C408" s="2">
        <v>43.0830546425696</v>
      </c>
      <c r="D408" s="2">
        <v>73.6822380276222</v>
      </c>
      <c r="E408" s="2">
        <v>32.4573052238903</v>
      </c>
      <c r="F408" s="2">
        <v>0</v>
      </c>
      <c r="G408" s="2">
        <v>15.8715328930892</v>
      </c>
      <c r="H408" s="2">
        <v>0.218352523431163</v>
      </c>
      <c r="I408" s="2">
        <v>0.0453216447433717</v>
      </c>
      <c r="J408" s="2" t="s">
        <v>3420</v>
      </c>
      <c r="K408" s="2" t="s">
        <v>4542</v>
      </c>
      <c r="L408" s="2" t="s">
        <v>4543</v>
      </c>
      <c r="M408" s="2">
        <v>86.05</v>
      </c>
      <c r="N408" s="5" t="s">
        <v>4544</v>
      </c>
      <c r="O408" s="2" t="s">
        <v>4545</v>
      </c>
      <c r="P408" s="2">
        <v>80.1</v>
      </c>
      <c r="Q408" s="5" t="s">
        <v>4546</v>
      </c>
      <c r="R408" s="2" t="s">
        <v>4547</v>
      </c>
      <c r="S408" s="2" t="s">
        <v>4548</v>
      </c>
      <c r="T408" s="2" t="s">
        <v>37</v>
      </c>
      <c r="U408" s="2" t="s">
        <v>37</v>
      </c>
      <c r="V408" s="2" t="s">
        <v>37</v>
      </c>
      <c r="W408" s="2" t="s">
        <v>37</v>
      </c>
      <c r="X408" s="2" t="s">
        <v>37</v>
      </c>
      <c r="Y408" s="2" t="s">
        <v>37</v>
      </c>
      <c r="Z408" s="2" t="s">
        <v>37</v>
      </c>
      <c r="AA408" s="2" t="s">
        <v>4549</v>
      </c>
      <c r="AB408" s="2" t="s">
        <v>4550</v>
      </c>
      <c r="AC408" s="2" t="s">
        <v>4551</v>
      </c>
      <c r="AD408" s="2" t="s">
        <v>4552</v>
      </c>
    </row>
    <row r="409" spans="1:30">
      <c r="A409" s="2" t="s">
        <v>4553</v>
      </c>
      <c r="B409" s="2">
        <v>62.4168731042529</v>
      </c>
      <c r="C409" s="2">
        <v>50.8124794477101</v>
      </c>
      <c r="D409" s="2">
        <v>42.5621519945702</v>
      </c>
      <c r="E409" s="2">
        <v>8.82567367537126</v>
      </c>
      <c r="F409" s="2">
        <v>14.2864654900254</v>
      </c>
      <c r="G409" s="2">
        <v>9.55390884761572</v>
      </c>
      <c r="H409" s="2">
        <v>0.209677980247347</v>
      </c>
      <c r="I409" s="2">
        <v>0.00240149929620209</v>
      </c>
      <c r="J409" s="2" t="s">
        <v>3420</v>
      </c>
      <c r="K409" s="2" t="s">
        <v>4554</v>
      </c>
      <c r="L409" s="2" t="s">
        <v>1433</v>
      </c>
      <c r="M409" s="2">
        <v>90.53</v>
      </c>
      <c r="N409" s="5" t="s">
        <v>4555</v>
      </c>
      <c r="O409" s="2" t="s">
        <v>4556</v>
      </c>
      <c r="P409" s="2">
        <v>35.1</v>
      </c>
      <c r="Q409" s="5" t="s">
        <v>4557</v>
      </c>
      <c r="R409" s="2" t="s">
        <v>1437</v>
      </c>
      <c r="S409" s="2" t="s">
        <v>1438</v>
      </c>
      <c r="T409" s="2" t="s">
        <v>1439</v>
      </c>
      <c r="U409" s="2">
        <v>177.6</v>
      </c>
      <c r="V409" s="5" t="s">
        <v>4558</v>
      </c>
      <c r="W409" s="2" t="s">
        <v>1441</v>
      </c>
      <c r="X409" s="2" t="s">
        <v>1442</v>
      </c>
      <c r="Y409" s="2">
        <v>177.6</v>
      </c>
      <c r="Z409" s="2" t="s">
        <v>116</v>
      </c>
      <c r="AA409" s="2" t="s">
        <v>4559</v>
      </c>
      <c r="AB409" s="2" t="s">
        <v>1444</v>
      </c>
      <c r="AC409" s="2" t="s">
        <v>1445</v>
      </c>
      <c r="AD409" s="2" t="s">
        <v>98</v>
      </c>
    </row>
    <row r="410" spans="1:30">
      <c r="A410" s="2" t="s">
        <v>4560</v>
      </c>
      <c r="B410" s="2">
        <v>69.3309766103622</v>
      </c>
      <c r="C410" s="2">
        <v>62.9148543213689</v>
      </c>
      <c r="D410" s="2">
        <v>47.1542625065141</v>
      </c>
      <c r="E410" s="2">
        <v>24.4854784420345</v>
      </c>
      <c r="F410" s="2">
        <v>0</v>
      </c>
      <c r="G410" s="2">
        <v>12.688974254922</v>
      </c>
      <c r="H410" s="2">
        <v>0.207215347464426</v>
      </c>
      <c r="I410" s="2">
        <v>0.00801124035745264</v>
      </c>
      <c r="J410" s="2" t="s">
        <v>3420</v>
      </c>
      <c r="K410" s="2" t="s">
        <v>4561</v>
      </c>
      <c r="L410" s="2" t="s">
        <v>4562</v>
      </c>
      <c r="M410" s="2">
        <v>97.84</v>
      </c>
      <c r="N410" s="5" t="s">
        <v>4563</v>
      </c>
      <c r="O410" s="2" t="s">
        <v>4564</v>
      </c>
      <c r="P410" s="2" t="s">
        <v>37</v>
      </c>
      <c r="Q410" s="2" t="s">
        <v>37</v>
      </c>
      <c r="R410" s="2" t="s">
        <v>37</v>
      </c>
      <c r="S410" s="2" t="s">
        <v>37</v>
      </c>
      <c r="T410" s="2" t="s">
        <v>37</v>
      </c>
      <c r="U410" s="2" t="s">
        <v>37</v>
      </c>
      <c r="V410" s="2" t="s">
        <v>37</v>
      </c>
      <c r="W410" s="2" t="s">
        <v>37</v>
      </c>
      <c r="X410" s="2" t="s">
        <v>37</v>
      </c>
      <c r="Y410" s="2" t="s">
        <v>37</v>
      </c>
      <c r="Z410" s="2" t="s">
        <v>37</v>
      </c>
      <c r="AA410" s="2" t="s">
        <v>37</v>
      </c>
      <c r="AB410" s="2" t="s">
        <v>37</v>
      </c>
      <c r="AC410" s="2" t="s">
        <v>37</v>
      </c>
      <c r="AD410" s="2" t="s">
        <v>37</v>
      </c>
    </row>
    <row r="411" spans="1:30">
      <c r="A411" s="2" t="s">
        <v>4565</v>
      </c>
      <c r="B411" s="2">
        <v>164.046189464383</v>
      </c>
      <c r="C411" s="2">
        <v>185.843848381574</v>
      </c>
      <c r="D411" s="2">
        <v>365.902139833193</v>
      </c>
      <c r="E411" s="2">
        <v>79.6140612356145</v>
      </c>
      <c r="F411" s="2">
        <v>0</v>
      </c>
      <c r="G411" s="2">
        <v>64.2643438355808</v>
      </c>
      <c r="H411" s="2">
        <v>0.201005835992368</v>
      </c>
      <c r="I411" s="2">
        <v>0.049568282333811</v>
      </c>
      <c r="J411" s="2" t="s">
        <v>3420</v>
      </c>
      <c r="K411" s="2" t="s">
        <v>4566</v>
      </c>
      <c r="L411" s="2" t="s">
        <v>4567</v>
      </c>
      <c r="M411" s="2">
        <v>81.93</v>
      </c>
      <c r="N411" s="5" t="s">
        <v>4568</v>
      </c>
      <c r="O411" s="2" t="s">
        <v>4569</v>
      </c>
      <c r="P411" s="2" t="s">
        <v>37</v>
      </c>
      <c r="Q411" s="2" t="s">
        <v>37</v>
      </c>
      <c r="R411" s="2" t="s">
        <v>37</v>
      </c>
      <c r="S411" s="2" t="s">
        <v>37</v>
      </c>
      <c r="T411" s="2" t="s">
        <v>37</v>
      </c>
      <c r="U411" s="2" t="s">
        <v>37</v>
      </c>
      <c r="V411" s="2" t="s">
        <v>37</v>
      </c>
      <c r="W411" s="2" t="s">
        <v>37</v>
      </c>
      <c r="X411" s="2" t="s">
        <v>37</v>
      </c>
      <c r="Y411" s="2" t="s">
        <v>37</v>
      </c>
      <c r="Z411" s="2" t="s">
        <v>37</v>
      </c>
      <c r="AA411" s="2" t="s">
        <v>37</v>
      </c>
      <c r="AB411" s="2" t="s">
        <v>71</v>
      </c>
      <c r="AC411" s="2" t="s">
        <v>71</v>
      </c>
      <c r="AD411" s="2" t="s">
        <v>98</v>
      </c>
    </row>
    <row r="412" spans="1:30">
      <c r="A412" s="2" t="s">
        <v>4570</v>
      </c>
      <c r="B412" s="2">
        <v>105.251585923068</v>
      </c>
      <c r="C412" s="2">
        <v>222.598225146787</v>
      </c>
      <c r="D412" s="2">
        <v>256.657730229583</v>
      </c>
      <c r="E412" s="2">
        <v>32.8654050287888</v>
      </c>
      <c r="F412" s="2">
        <v>58.2779058225576</v>
      </c>
      <c r="G412" s="2">
        <v>26.0085878792129</v>
      </c>
      <c r="H412" s="2">
        <v>0.20042837851179</v>
      </c>
      <c r="I412" s="2">
        <v>0.0293279354908288</v>
      </c>
      <c r="J412" s="2" t="s">
        <v>3420</v>
      </c>
      <c r="K412" s="2" t="s">
        <v>4571</v>
      </c>
      <c r="L412" s="2" t="s">
        <v>4572</v>
      </c>
      <c r="M412" s="2">
        <v>92.41</v>
      </c>
      <c r="N412" s="5" t="s">
        <v>4573</v>
      </c>
      <c r="O412" s="2" t="s">
        <v>4574</v>
      </c>
      <c r="P412" s="2" t="s">
        <v>37</v>
      </c>
      <c r="Q412" s="2" t="s">
        <v>37</v>
      </c>
      <c r="R412" s="2" t="s">
        <v>37</v>
      </c>
      <c r="S412" s="2" t="s">
        <v>37</v>
      </c>
      <c r="T412" s="2" t="s">
        <v>37</v>
      </c>
      <c r="U412" s="2" t="s">
        <v>37</v>
      </c>
      <c r="V412" s="2" t="s">
        <v>37</v>
      </c>
      <c r="W412" s="2" t="s">
        <v>37</v>
      </c>
      <c r="X412" s="2" t="s">
        <v>37</v>
      </c>
      <c r="Y412" s="2" t="s">
        <v>37</v>
      </c>
      <c r="Z412" s="2" t="s">
        <v>37</v>
      </c>
      <c r="AA412" s="2" t="s">
        <v>4575</v>
      </c>
      <c r="AB412" s="2" t="s">
        <v>4576</v>
      </c>
      <c r="AC412" s="2" t="s">
        <v>71</v>
      </c>
      <c r="AD412" s="2" t="s">
        <v>98</v>
      </c>
    </row>
    <row r="413" spans="1:30">
      <c r="A413" s="2" t="s">
        <v>4577</v>
      </c>
      <c r="B413" s="2">
        <v>42.1445061045368</v>
      </c>
      <c r="C413" s="2">
        <v>78.08922178683</v>
      </c>
      <c r="D413" s="2">
        <v>84.4049328464443</v>
      </c>
      <c r="E413" s="2">
        <v>16.3318527611718</v>
      </c>
      <c r="F413" s="2">
        <v>11.7146672330194</v>
      </c>
      <c r="G413" s="2">
        <v>9.7576149353888</v>
      </c>
      <c r="H413" s="2">
        <v>0.184736035670287</v>
      </c>
      <c r="I413" s="2">
        <v>0.0139197637123681</v>
      </c>
      <c r="J413" s="2" t="s">
        <v>3420</v>
      </c>
      <c r="K413" s="2" t="s">
        <v>4578</v>
      </c>
      <c r="L413" s="2" t="s">
        <v>4579</v>
      </c>
      <c r="M413" s="2">
        <v>94.48</v>
      </c>
      <c r="N413" s="5" t="s">
        <v>4580</v>
      </c>
      <c r="O413" s="2" t="s">
        <v>4581</v>
      </c>
      <c r="P413" s="2">
        <v>66.5</v>
      </c>
      <c r="Q413" s="5" t="s">
        <v>4582</v>
      </c>
      <c r="R413" s="2" t="s">
        <v>4583</v>
      </c>
      <c r="S413" s="2" t="s">
        <v>4584</v>
      </c>
      <c r="T413" s="2" t="s">
        <v>37</v>
      </c>
      <c r="U413" s="2" t="s">
        <v>37</v>
      </c>
      <c r="V413" s="2" t="s">
        <v>37</v>
      </c>
      <c r="W413" s="2" t="s">
        <v>37</v>
      </c>
      <c r="X413" s="2" t="s">
        <v>37</v>
      </c>
      <c r="Y413" s="2" t="s">
        <v>37</v>
      </c>
      <c r="Z413" s="2" t="s">
        <v>37</v>
      </c>
      <c r="AA413" s="2" t="s">
        <v>4585</v>
      </c>
      <c r="AB413" s="2" t="s">
        <v>71</v>
      </c>
      <c r="AC413" s="2" t="s">
        <v>71</v>
      </c>
      <c r="AD413" s="2" t="s">
        <v>98</v>
      </c>
    </row>
    <row r="414" spans="1:30">
      <c r="A414" s="2" t="s">
        <v>4586</v>
      </c>
      <c r="B414" s="2">
        <v>125.677176040277</v>
      </c>
      <c r="C414" s="2">
        <v>104.703009021838</v>
      </c>
      <c r="D414" s="2">
        <v>150.405293830293</v>
      </c>
      <c r="E414" s="2">
        <v>28.5923517422323</v>
      </c>
      <c r="F414" s="2">
        <v>14.4579669792505</v>
      </c>
      <c r="G414" s="2">
        <v>20.1377278367405</v>
      </c>
      <c r="H414" s="2">
        <v>0.165941324080998</v>
      </c>
      <c r="I414" s="2">
        <v>0.0015658078601925</v>
      </c>
      <c r="J414" s="2" t="s">
        <v>3420</v>
      </c>
      <c r="K414" s="2" t="s">
        <v>4587</v>
      </c>
      <c r="L414" s="2" t="s">
        <v>4588</v>
      </c>
      <c r="M414" s="2">
        <v>89.83</v>
      </c>
      <c r="N414" s="5" t="s">
        <v>4589</v>
      </c>
      <c r="O414" s="2" t="s">
        <v>4590</v>
      </c>
      <c r="P414" s="2">
        <v>53.2</v>
      </c>
      <c r="Q414" s="5" t="s">
        <v>4591</v>
      </c>
      <c r="R414" s="2" t="s">
        <v>4592</v>
      </c>
      <c r="S414" s="2" t="s">
        <v>4593</v>
      </c>
      <c r="T414" s="2" t="s">
        <v>37</v>
      </c>
      <c r="U414" s="2" t="s">
        <v>37</v>
      </c>
      <c r="V414" s="2" t="s">
        <v>37</v>
      </c>
      <c r="W414" s="2" t="s">
        <v>37</v>
      </c>
      <c r="X414" s="2" t="s">
        <v>37</v>
      </c>
      <c r="Y414" s="2" t="s">
        <v>37</v>
      </c>
      <c r="Z414" s="2" t="s">
        <v>37</v>
      </c>
      <c r="AA414" s="2" t="s">
        <v>37</v>
      </c>
      <c r="AB414" s="2" t="s">
        <v>37</v>
      </c>
      <c r="AC414" s="2" t="s">
        <v>37</v>
      </c>
      <c r="AD414" s="2" t="s">
        <v>37</v>
      </c>
    </row>
    <row r="415" spans="1:30">
      <c r="A415" s="2" t="s">
        <v>4594</v>
      </c>
      <c r="B415" s="2">
        <v>103.706190703842</v>
      </c>
      <c r="C415" s="2">
        <v>85.1125627768473</v>
      </c>
      <c r="D415" s="2">
        <v>134.980023440654</v>
      </c>
      <c r="E415" s="2">
        <v>29.0083201325167</v>
      </c>
      <c r="F415" s="2">
        <v>6.81340179554293</v>
      </c>
      <c r="G415" s="2">
        <v>15.6965089041379</v>
      </c>
      <c r="H415" s="2">
        <v>0.159105699292719</v>
      </c>
      <c r="I415" s="2">
        <v>0.00467355333282223</v>
      </c>
      <c r="J415" s="2" t="s">
        <v>3420</v>
      </c>
      <c r="K415" s="2" t="s">
        <v>4595</v>
      </c>
      <c r="L415" s="2" t="s">
        <v>4596</v>
      </c>
      <c r="M415" s="2">
        <v>81.78</v>
      </c>
      <c r="N415" s="5" t="s">
        <v>4597</v>
      </c>
      <c r="O415" s="2" t="s">
        <v>4598</v>
      </c>
      <c r="P415" s="2">
        <v>45.4</v>
      </c>
      <c r="Q415" s="5" t="s">
        <v>4599</v>
      </c>
      <c r="R415" s="2" t="s">
        <v>4600</v>
      </c>
      <c r="S415" s="2" t="s">
        <v>4601</v>
      </c>
      <c r="T415" s="2" t="s">
        <v>4602</v>
      </c>
      <c r="U415" s="2">
        <v>644.4</v>
      </c>
      <c r="V415" s="5" t="s">
        <v>4603</v>
      </c>
      <c r="W415" s="2" t="s">
        <v>4604</v>
      </c>
      <c r="X415" s="2" t="s">
        <v>4605</v>
      </c>
      <c r="Y415" s="2">
        <v>644.4</v>
      </c>
      <c r="Z415" s="2" t="s">
        <v>170</v>
      </c>
      <c r="AA415" s="2" t="s">
        <v>4606</v>
      </c>
      <c r="AB415" s="2" t="s">
        <v>37</v>
      </c>
      <c r="AC415" s="2" t="s">
        <v>37</v>
      </c>
      <c r="AD415" s="2" t="s">
        <v>37</v>
      </c>
    </row>
    <row r="416" spans="1:30">
      <c r="A416" s="2" t="s">
        <v>4607</v>
      </c>
      <c r="B416" s="2">
        <v>533.463292147227</v>
      </c>
      <c r="C416" s="2">
        <v>423.70914996794</v>
      </c>
      <c r="D416" s="2">
        <v>344.482754570772</v>
      </c>
      <c r="E416" s="2">
        <v>71.4957849309809</v>
      </c>
      <c r="F416" s="2">
        <v>64.3024552673732</v>
      </c>
      <c r="G416" s="2">
        <v>66.7533821450726</v>
      </c>
      <c r="H416" s="2">
        <v>0.155610812186768</v>
      </c>
      <c r="I416" s="2">
        <v>0.00260842939677255</v>
      </c>
      <c r="J416" s="2" t="s">
        <v>3420</v>
      </c>
      <c r="K416" s="2" t="s">
        <v>4608</v>
      </c>
      <c r="L416" s="2" t="s">
        <v>4609</v>
      </c>
      <c r="M416" s="2">
        <v>96.77</v>
      </c>
      <c r="N416" s="5" t="s">
        <v>4610</v>
      </c>
      <c r="O416" s="2" t="s">
        <v>4611</v>
      </c>
      <c r="P416" s="2">
        <v>70.6</v>
      </c>
      <c r="Q416" s="5" t="s">
        <v>4612</v>
      </c>
      <c r="R416" s="2" t="s">
        <v>4613</v>
      </c>
      <c r="S416" s="2" t="s">
        <v>4614</v>
      </c>
      <c r="T416" s="2" t="s">
        <v>37</v>
      </c>
      <c r="U416" s="2" t="s">
        <v>37</v>
      </c>
      <c r="V416" s="2" t="s">
        <v>37</v>
      </c>
      <c r="W416" s="2" t="s">
        <v>37</v>
      </c>
      <c r="X416" s="2" t="s">
        <v>37</v>
      </c>
      <c r="Y416" s="2" t="s">
        <v>37</v>
      </c>
      <c r="Z416" s="2" t="s">
        <v>37</v>
      </c>
      <c r="AA416" s="2" t="s">
        <v>37</v>
      </c>
      <c r="AB416" s="2" t="s">
        <v>37</v>
      </c>
      <c r="AC416" s="2" t="s">
        <v>37</v>
      </c>
      <c r="AD416" s="2" t="s">
        <v>37</v>
      </c>
    </row>
    <row r="417" spans="1:30">
      <c r="A417" s="2" t="s">
        <v>4615</v>
      </c>
      <c r="B417" s="2">
        <v>154.842578255016</v>
      </c>
      <c r="C417" s="2">
        <v>396.368690689273</v>
      </c>
      <c r="D417" s="2">
        <v>264.579033264813</v>
      </c>
      <c r="E417" s="2">
        <v>0</v>
      </c>
      <c r="F417" s="2">
        <v>67.2483350398511</v>
      </c>
      <c r="G417" s="2">
        <v>58.9209675162013</v>
      </c>
      <c r="H417" s="2">
        <v>0.154658987995316</v>
      </c>
      <c r="I417" s="2">
        <v>0.0344870361925134</v>
      </c>
      <c r="J417" s="2" t="s">
        <v>3420</v>
      </c>
      <c r="K417" s="2" t="s">
        <v>4616</v>
      </c>
      <c r="L417" s="2" t="s">
        <v>4617</v>
      </c>
      <c r="M417" s="2">
        <v>92.84</v>
      </c>
      <c r="N417" s="5" t="s">
        <v>51</v>
      </c>
      <c r="O417" s="2" t="s">
        <v>4618</v>
      </c>
      <c r="P417" s="2">
        <v>76.8</v>
      </c>
      <c r="Q417" s="5" t="s">
        <v>4619</v>
      </c>
      <c r="R417" s="2" t="s">
        <v>4620</v>
      </c>
      <c r="S417" s="2" t="s">
        <v>4621</v>
      </c>
      <c r="T417" s="2" t="s">
        <v>37</v>
      </c>
      <c r="U417" s="2" t="s">
        <v>37</v>
      </c>
      <c r="V417" s="2" t="s">
        <v>37</v>
      </c>
      <c r="W417" s="2" t="s">
        <v>37</v>
      </c>
      <c r="X417" s="2" t="s">
        <v>37</v>
      </c>
      <c r="Y417" s="2" t="s">
        <v>37</v>
      </c>
      <c r="Z417" s="2" t="s">
        <v>37</v>
      </c>
      <c r="AA417" s="2" t="s">
        <v>4622</v>
      </c>
      <c r="AB417" s="2" t="s">
        <v>4623</v>
      </c>
      <c r="AC417" s="2" t="s">
        <v>4624</v>
      </c>
      <c r="AD417" s="2" t="s">
        <v>37</v>
      </c>
    </row>
    <row r="418" spans="1:30">
      <c r="A418" s="2" t="s">
        <v>4625</v>
      </c>
      <c r="B418" s="2">
        <v>76.4087386226834</v>
      </c>
      <c r="C418" s="2">
        <v>172.584577095527</v>
      </c>
      <c r="D418" s="2">
        <v>202.416266299362</v>
      </c>
      <c r="E418" s="2">
        <v>45.2517505544921</v>
      </c>
      <c r="F418" s="2">
        <v>0</v>
      </c>
      <c r="G418" s="2">
        <v>16.2254733792547</v>
      </c>
      <c r="H418" s="2">
        <v>0.136189452733756</v>
      </c>
      <c r="I418" s="2">
        <v>0.0320150051444767</v>
      </c>
      <c r="J418" s="2" t="s">
        <v>3420</v>
      </c>
      <c r="K418" s="2" t="s">
        <v>4626</v>
      </c>
      <c r="L418" s="2" t="s">
        <v>4627</v>
      </c>
      <c r="M418" s="2">
        <v>88.11</v>
      </c>
      <c r="N418" s="5" t="s">
        <v>4628</v>
      </c>
      <c r="O418" s="2" t="s">
        <v>4629</v>
      </c>
      <c r="P418" s="2" t="s">
        <v>37</v>
      </c>
      <c r="Q418" s="2" t="s">
        <v>37</v>
      </c>
      <c r="R418" s="2" t="s">
        <v>37</v>
      </c>
      <c r="S418" s="2" t="s">
        <v>37</v>
      </c>
      <c r="T418" s="2" t="s">
        <v>37</v>
      </c>
      <c r="U418" s="2" t="s">
        <v>37</v>
      </c>
      <c r="V418" s="2" t="s">
        <v>37</v>
      </c>
      <c r="W418" s="2" t="s">
        <v>37</v>
      </c>
      <c r="X418" s="2" t="s">
        <v>37</v>
      </c>
      <c r="Y418" s="2" t="s">
        <v>37</v>
      </c>
      <c r="Z418" s="2" t="s">
        <v>37</v>
      </c>
      <c r="AA418" s="2" t="s">
        <v>37</v>
      </c>
      <c r="AB418" s="2" t="s">
        <v>4630</v>
      </c>
      <c r="AC418" s="2" t="s">
        <v>37</v>
      </c>
      <c r="AD418" s="2" t="s">
        <v>37</v>
      </c>
    </row>
    <row r="419" spans="1:30">
      <c r="A419" s="2" t="s">
        <v>4631</v>
      </c>
      <c r="B419" s="2">
        <v>124.304086278253</v>
      </c>
      <c r="C419" s="2">
        <v>173.795084216935</v>
      </c>
      <c r="D419" s="2">
        <v>169.465222531317</v>
      </c>
      <c r="E419" s="2">
        <v>0</v>
      </c>
      <c r="F419" s="2">
        <v>34.3374203075658</v>
      </c>
      <c r="G419" s="2">
        <v>25.3050883682524</v>
      </c>
      <c r="H419" s="2">
        <v>0.127559988667566</v>
      </c>
      <c r="I419" s="2">
        <v>0.00196570693360912</v>
      </c>
      <c r="J419" s="2" t="s">
        <v>3420</v>
      </c>
      <c r="K419" s="2" t="s">
        <v>4632</v>
      </c>
      <c r="L419" s="2" t="s">
        <v>4633</v>
      </c>
      <c r="M419" s="2">
        <v>92.66</v>
      </c>
      <c r="N419" s="5" t="s">
        <v>51</v>
      </c>
      <c r="O419" s="2" t="s">
        <v>4634</v>
      </c>
      <c r="P419" s="2">
        <v>72.4</v>
      </c>
      <c r="Q419" s="5" t="s">
        <v>4635</v>
      </c>
      <c r="R419" s="2" t="s">
        <v>4198</v>
      </c>
      <c r="S419" s="2" t="s">
        <v>4199</v>
      </c>
      <c r="T419" s="2" t="e">
        <f>VLOOKUP(#REF!,[1]Fig3b_磷酸化receptor!$A:$B,2,FALSE)</f>
        <v>#REF!</v>
      </c>
      <c r="U419" s="2">
        <v>887.5</v>
      </c>
      <c r="V419" s="5" t="s">
        <v>4636</v>
      </c>
      <c r="W419" s="2" t="s">
        <v>4202</v>
      </c>
      <c r="X419" s="2" t="s">
        <v>233</v>
      </c>
      <c r="Y419" s="2">
        <v>887.5</v>
      </c>
      <c r="Z419" s="2" t="s">
        <v>170</v>
      </c>
      <c r="AA419" s="2" t="s">
        <v>4637</v>
      </c>
      <c r="AB419" s="2" t="s">
        <v>71</v>
      </c>
      <c r="AC419" s="2" t="s">
        <v>71</v>
      </c>
      <c r="AD419" s="2" t="s">
        <v>98</v>
      </c>
    </row>
    <row r="420" spans="1:30">
      <c r="A420" s="2" t="s">
        <v>4638</v>
      </c>
      <c r="B420" s="2">
        <v>111.975897635037</v>
      </c>
      <c r="C420" s="2">
        <v>199.385571753197</v>
      </c>
      <c r="D420" s="2">
        <v>210.648320357743</v>
      </c>
      <c r="E420" s="2">
        <v>27.2392822419388</v>
      </c>
      <c r="F420" s="2">
        <v>15.8171751973872</v>
      </c>
      <c r="G420" s="2">
        <v>21.6788906713571</v>
      </c>
      <c r="H420" s="2">
        <v>0.124011751086479</v>
      </c>
      <c r="I420" s="2">
        <v>0.00827408632208982</v>
      </c>
      <c r="J420" s="2" t="s">
        <v>3420</v>
      </c>
      <c r="K420" s="2" t="s">
        <v>4639</v>
      </c>
      <c r="L420" s="2" t="s">
        <v>4640</v>
      </c>
      <c r="M420" s="2">
        <v>95.75</v>
      </c>
      <c r="N420" s="5" t="s">
        <v>4641</v>
      </c>
      <c r="O420" s="2" t="s">
        <v>4642</v>
      </c>
      <c r="P420" s="2">
        <v>76</v>
      </c>
      <c r="Q420" s="5" t="s">
        <v>4643</v>
      </c>
      <c r="R420" s="2" t="s">
        <v>4644</v>
      </c>
      <c r="S420" s="2" t="s">
        <v>4645</v>
      </c>
      <c r="T420" s="2" t="s">
        <v>4646</v>
      </c>
      <c r="U420" s="2">
        <v>667.2</v>
      </c>
      <c r="V420" s="5" t="s">
        <v>4647</v>
      </c>
      <c r="W420" s="2" t="s">
        <v>4648</v>
      </c>
      <c r="X420" s="2" t="s">
        <v>4649</v>
      </c>
      <c r="Y420" s="2">
        <v>667.2</v>
      </c>
      <c r="Z420" s="2" t="s">
        <v>170</v>
      </c>
      <c r="AA420" s="2" t="s">
        <v>4650</v>
      </c>
      <c r="AB420" s="2" t="s">
        <v>71</v>
      </c>
      <c r="AC420" s="2" t="s">
        <v>3070</v>
      </c>
      <c r="AD420" s="2" t="s">
        <v>98</v>
      </c>
    </row>
    <row r="421" spans="1:30">
      <c r="A421" s="2" t="s">
        <v>4651</v>
      </c>
      <c r="B421" s="2">
        <v>136.278232454839</v>
      </c>
      <c r="C421" s="2">
        <v>66.6610135602796</v>
      </c>
      <c r="D421" s="2">
        <v>105.464046324868</v>
      </c>
      <c r="E421" s="2">
        <v>21.7781403979312</v>
      </c>
      <c r="F421" s="2">
        <v>11.3019488065405</v>
      </c>
      <c r="G421" s="2">
        <v>4.021452958821</v>
      </c>
      <c r="H421" s="2">
        <v>0.120302030117083</v>
      </c>
      <c r="I421" s="2">
        <v>0.0121576538107296</v>
      </c>
      <c r="J421" s="2" t="s">
        <v>3420</v>
      </c>
      <c r="K421" s="2" t="s">
        <v>4652</v>
      </c>
      <c r="L421" s="2" t="s">
        <v>4653</v>
      </c>
      <c r="M421" s="2">
        <v>97.2</v>
      </c>
      <c r="N421" s="5" t="s">
        <v>4654</v>
      </c>
      <c r="O421" s="2" t="s">
        <v>4655</v>
      </c>
      <c r="P421" s="2">
        <v>73.1</v>
      </c>
      <c r="Q421" s="5" t="s">
        <v>4656</v>
      </c>
      <c r="R421" s="2" t="s">
        <v>4657</v>
      </c>
      <c r="S421" s="2" t="s">
        <v>4658</v>
      </c>
      <c r="T421" s="2" t="e">
        <f>VLOOKUP(#REF!,[1]Fig3b_磷酸化receptor!$A:$B,2,FALSE)</f>
        <v>#REF!</v>
      </c>
      <c r="U421" s="2">
        <v>747.3</v>
      </c>
      <c r="V421" s="5" t="s">
        <v>4659</v>
      </c>
      <c r="W421" s="2" t="s">
        <v>3645</v>
      </c>
      <c r="X421" s="2" t="s">
        <v>3646</v>
      </c>
      <c r="Y421" s="2">
        <v>747.3</v>
      </c>
      <c r="Z421" s="2" t="s">
        <v>170</v>
      </c>
      <c r="AA421" s="2" t="s">
        <v>4660</v>
      </c>
      <c r="AB421" s="2" t="s">
        <v>4661</v>
      </c>
      <c r="AC421" s="2" t="s">
        <v>71</v>
      </c>
      <c r="AD421" s="2" t="s">
        <v>4662</v>
      </c>
    </row>
    <row r="422" spans="1:30">
      <c r="A422" s="2" t="s">
        <v>4663</v>
      </c>
      <c r="B422" s="2">
        <v>475.550697242642</v>
      </c>
      <c r="C422" s="2">
        <v>323.441399740527</v>
      </c>
      <c r="D422" s="2">
        <v>478.50059819621</v>
      </c>
      <c r="E422" s="2">
        <v>20.6743149584477</v>
      </c>
      <c r="F422" s="2">
        <v>131.398339597438</v>
      </c>
      <c r="G422" s="2">
        <v>0</v>
      </c>
      <c r="H422" s="2">
        <v>0.119039940603756</v>
      </c>
      <c r="I422" s="2">
        <v>0.00459213246386599</v>
      </c>
      <c r="J422" s="2" t="s">
        <v>3420</v>
      </c>
      <c r="K422" s="2" t="s">
        <v>4664</v>
      </c>
      <c r="L422" s="2" t="s">
        <v>4665</v>
      </c>
      <c r="M422" s="2">
        <v>100</v>
      </c>
      <c r="N422" s="5" t="s">
        <v>4666</v>
      </c>
      <c r="O422" s="2" t="s">
        <v>4667</v>
      </c>
      <c r="P422" s="2" t="s">
        <v>37</v>
      </c>
      <c r="Q422" s="2" t="s">
        <v>37</v>
      </c>
      <c r="R422" s="2" t="s">
        <v>37</v>
      </c>
      <c r="S422" s="2" t="s">
        <v>37</v>
      </c>
      <c r="T422" s="2" t="s">
        <v>4668</v>
      </c>
      <c r="U422" s="2">
        <v>345.1</v>
      </c>
      <c r="V422" s="5" t="s">
        <v>4669</v>
      </c>
      <c r="W422" s="2" t="s">
        <v>4670</v>
      </c>
      <c r="X422" s="2" t="s">
        <v>4671</v>
      </c>
      <c r="Y422" s="2">
        <v>345.1</v>
      </c>
      <c r="Z422" s="2" t="s">
        <v>4672</v>
      </c>
      <c r="AA422" s="2" t="s">
        <v>4673</v>
      </c>
      <c r="AB422" s="2" t="s">
        <v>71</v>
      </c>
      <c r="AC422" s="2" t="s">
        <v>4050</v>
      </c>
      <c r="AD422" s="2" t="s">
        <v>37</v>
      </c>
    </row>
    <row r="423" spans="1:30">
      <c r="A423" s="2" t="s">
        <v>4674</v>
      </c>
      <c r="B423" s="2">
        <v>119.624493028102</v>
      </c>
      <c r="C423" s="2">
        <v>82.7002811937494</v>
      </c>
      <c r="D423" s="2">
        <v>149.018906017888</v>
      </c>
      <c r="E423" s="2">
        <v>17.1825939165272</v>
      </c>
      <c r="F423" s="2">
        <v>14.9797034907009</v>
      </c>
      <c r="G423" s="2">
        <v>4.60241059683626</v>
      </c>
      <c r="H423" s="2">
        <v>0.104640299717297</v>
      </c>
      <c r="I423" s="2">
        <v>0.00585749655888723</v>
      </c>
      <c r="J423" s="2" t="s">
        <v>3420</v>
      </c>
      <c r="K423" s="2" t="s">
        <v>4675</v>
      </c>
      <c r="L423" s="2" t="s">
        <v>4676</v>
      </c>
      <c r="M423" s="2">
        <v>89.78</v>
      </c>
      <c r="N423" s="5" t="s">
        <v>4677</v>
      </c>
      <c r="O423" s="2" t="s">
        <v>4678</v>
      </c>
      <c r="P423" s="2">
        <v>71.4</v>
      </c>
      <c r="Q423" s="5" t="s">
        <v>4679</v>
      </c>
      <c r="R423" s="2" t="s">
        <v>4680</v>
      </c>
      <c r="S423" s="2" t="s">
        <v>4681</v>
      </c>
      <c r="T423" s="2" t="s">
        <v>4682</v>
      </c>
      <c r="U423" s="2">
        <v>328.6</v>
      </c>
      <c r="V423" s="5" t="s">
        <v>4683</v>
      </c>
      <c r="W423" s="2" t="s">
        <v>768</v>
      </c>
      <c r="X423" s="2" t="s">
        <v>769</v>
      </c>
      <c r="Y423" s="2">
        <v>328.6</v>
      </c>
      <c r="Z423" s="2" t="s">
        <v>129</v>
      </c>
      <c r="AA423" s="2" t="s">
        <v>4684</v>
      </c>
      <c r="AB423" s="2" t="s">
        <v>71</v>
      </c>
      <c r="AC423" s="2" t="s">
        <v>71</v>
      </c>
      <c r="AD423" s="2" t="s">
        <v>98</v>
      </c>
    </row>
    <row r="424" spans="1:30">
      <c r="A424" s="2" t="s">
        <v>4685</v>
      </c>
      <c r="B424" s="2">
        <v>308.600782149913</v>
      </c>
      <c r="C424" s="2">
        <v>463.990981657043</v>
      </c>
      <c r="D424" s="2">
        <v>461.564713276186</v>
      </c>
      <c r="E424" s="2">
        <v>47.1365831964278</v>
      </c>
      <c r="F424" s="2">
        <v>33.8041154010298</v>
      </c>
      <c r="G424" s="2">
        <v>17.0524306105833</v>
      </c>
      <c r="H424" s="2">
        <v>0.0794008952897464</v>
      </c>
      <c r="I424" s="2">
        <v>0.00190646160949442</v>
      </c>
      <c r="J424" s="2" t="s">
        <v>3420</v>
      </c>
      <c r="K424" s="2" t="s">
        <v>4686</v>
      </c>
      <c r="L424" s="2" t="s">
        <v>4687</v>
      </c>
      <c r="M424" s="2">
        <v>88.55</v>
      </c>
      <c r="N424" s="5" t="s">
        <v>51</v>
      </c>
      <c r="O424" s="2" t="s">
        <v>4688</v>
      </c>
      <c r="P424" s="2">
        <v>77.5</v>
      </c>
      <c r="Q424" s="5" t="s">
        <v>51</v>
      </c>
      <c r="R424" s="2" t="s">
        <v>4689</v>
      </c>
      <c r="S424" s="2" t="s">
        <v>4690</v>
      </c>
      <c r="T424" s="2" t="e">
        <f>VLOOKUP(#REF!,[1]Fig3b_磷酸化receptor!$A:$B,2,FALSE)</f>
        <v>#REF!</v>
      </c>
      <c r="U424" s="2">
        <v>983</v>
      </c>
      <c r="V424" s="5" t="s">
        <v>4691</v>
      </c>
      <c r="W424" s="2" t="s">
        <v>4692</v>
      </c>
      <c r="X424" s="2" t="s">
        <v>4693</v>
      </c>
      <c r="Y424" s="2">
        <v>983</v>
      </c>
      <c r="Z424" s="2" t="s">
        <v>460</v>
      </c>
      <c r="AA424" s="2" t="s">
        <v>4694</v>
      </c>
      <c r="AB424" s="2" t="s">
        <v>71</v>
      </c>
      <c r="AC424" s="2" t="s">
        <v>1220</v>
      </c>
      <c r="AD424" s="2" t="s">
        <v>82</v>
      </c>
    </row>
    <row r="425" spans="1:30">
      <c r="A425" s="2" t="s">
        <v>4695</v>
      </c>
      <c r="B425" s="2">
        <v>309.096153350913</v>
      </c>
      <c r="C425" s="2">
        <v>141.636886212689</v>
      </c>
      <c r="D425" s="2">
        <v>226.198336280971</v>
      </c>
      <c r="E425" s="2">
        <v>30.8280415188513</v>
      </c>
      <c r="F425" s="2">
        <v>17.6216426354063</v>
      </c>
      <c r="G425" s="2">
        <v>0</v>
      </c>
      <c r="H425" s="2">
        <v>0.0715725195834059</v>
      </c>
      <c r="I425" s="2">
        <v>0.0130382699270422</v>
      </c>
      <c r="J425" s="2" t="s">
        <v>3420</v>
      </c>
      <c r="K425" s="2" t="s">
        <v>4696</v>
      </c>
      <c r="L425" s="2" t="s">
        <v>4697</v>
      </c>
      <c r="M425" s="2">
        <v>92.24</v>
      </c>
      <c r="N425" s="5" t="s">
        <v>4698</v>
      </c>
      <c r="O425" s="2" t="s">
        <v>4699</v>
      </c>
      <c r="P425" s="2">
        <v>40.8</v>
      </c>
      <c r="Q425" s="5" t="s">
        <v>4700</v>
      </c>
      <c r="R425" s="2" t="s">
        <v>4701</v>
      </c>
      <c r="S425" s="2" t="s">
        <v>4702</v>
      </c>
      <c r="T425" s="2" t="s">
        <v>4703</v>
      </c>
      <c r="U425" s="2">
        <v>211.8</v>
      </c>
      <c r="V425" s="5" t="s">
        <v>4704</v>
      </c>
      <c r="W425" s="2" t="s">
        <v>1441</v>
      </c>
      <c r="X425" s="2" t="s">
        <v>1442</v>
      </c>
      <c r="Y425" s="2">
        <v>211.8</v>
      </c>
      <c r="Z425" s="2" t="s">
        <v>116</v>
      </c>
      <c r="AA425" s="2" t="s">
        <v>4705</v>
      </c>
      <c r="AB425" s="2" t="s">
        <v>1444</v>
      </c>
      <c r="AC425" s="2" t="s">
        <v>1445</v>
      </c>
      <c r="AD425" s="2" t="s">
        <v>98</v>
      </c>
    </row>
    <row r="426" spans="1:30">
      <c r="A426" s="2" t="s">
        <v>4706</v>
      </c>
      <c r="B426" s="2">
        <v>250.742802165943</v>
      </c>
      <c r="C426" s="2">
        <v>88.428616522388</v>
      </c>
      <c r="D426" s="2">
        <v>140.029350184793</v>
      </c>
      <c r="E426" s="2">
        <v>13.1479899250874</v>
      </c>
      <c r="F426" s="2">
        <v>17.7366142079875</v>
      </c>
      <c r="G426" s="2">
        <v>0</v>
      </c>
      <c r="H426" s="2">
        <v>0.064450239104796</v>
      </c>
      <c r="I426" s="2">
        <v>0.0361504705753871</v>
      </c>
      <c r="J426" s="2" t="s">
        <v>3420</v>
      </c>
      <c r="K426" s="2" t="s">
        <v>4707</v>
      </c>
      <c r="L426" s="2" t="s">
        <v>3937</v>
      </c>
      <c r="M426" s="2">
        <v>89.04</v>
      </c>
      <c r="N426" s="5" t="s">
        <v>4708</v>
      </c>
      <c r="O426" s="2" t="s">
        <v>4709</v>
      </c>
      <c r="P426" s="2">
        <v>30.4</v>
      </c>
      <c r="Q426" s="5" t="s">
        <v>4710</v>
      </c>
      <c r="R426" s="2" t="s">
        <v>748</v>
      </c>
      <c r="S426" s="2" t="s">
        <v>749</v>
      </c>
      <c r="T426" s="2" t="s">
        <v>4711</v>
      </c>
      <c r="U426" s="2">
        <v>301.2</v>
      </c>
      <c r="V426" s="5" t="s">
        <v>4712</v>
      </c>
      <c r="W426" s="2" t="s">
        <v>752</v>
      </c>
      <c r="X426" s="2" t="s">
        <v>753</v>
      </c>
      <c r="Y426" s="2">
        <v>301.2</v>
      </c>
      <c r="Z426" s="2" t="s">
        <v>116</v>
      </c>
      <c r="AA426" s="2" t="s">
        <v>4713</v>
      </c>
      <c r="AB426" s="2" t="s">
        <v>4714</v>
      </c>
      <c r="AC426" s="2" t="s">
        <v>756</v>
      </c>
      <c r="AD426" s="2" t="s">
        <v>4715</v>
      </c>
    </row>
    <row r="427" spans="1:30">
      <c r="A427" s="2" t="s">
        <v>4716</v>
      </c>
      <c r="B427" s="2">
        <v>63.0219693948831</v>
      </c>
      <c r="C427" s="2">
        <v>22.9685696805548</v>
      </c>
      <c r="D427" s="2">
        <v>32.4088653585352</v>
      </c>
      <c r="E427" s="2">
        <v>2.5659520354721</v>
      </c>
      <c r="F427" s="2">
        <v>2.33147584169578</v>
      </c>
      <c r="G427" s="2">
        <v>2.47956683060048</v>
      </c>
      <c r="H427" s="2">
        <v>0.0623060119519624</v>
      </c>
      <c r="I427" s="2">
        <v>0.0376135866820433</v>
      </c>
      <c r="J427" s="2" t="s">
        <v>3420</v>
      </c>
      <c r="K427" s="2" t="s">
        <v>4717</v>
      </c>
      <c r="L427" s="2" t="s">
        <v>4718</v>
      </c>
      <c r="M427" s="2">
        <v>94.59</v>
      </c>
      <c r="N427" s="5" t="s">
        <v>4719</v>
      </c>
      <c r="O427" s="2" t="s">
        <v>4720</v>
      </c>
      <c r="P427" s="2">
        <v>45.6</v>
      </c>
      <c r="Q427" s="5" t="s">
        <v>4721</v>
      </c>
      <c r="R427" s="2" t="s">
        <v>1010</v>
      </c>
      <c r="S427" s="2" t="s">
        <v>1011</v>
      </c>
      <c r="T427" s="2" t="s">
        <v>37</v>
      </c>
      <c r="U427" s="2" t="s">
        <v>37</v>
      </c>
      <c r="V427" s="2" t="s">
        <v>37</v>
      </c>
      <c r="W427" s="2" t="s">
        <v>37</v>
      </c>
      <c r="X427" s="2" t="s">
        <v>37</v>
      </c>
      <c r="Y427" s="2" t="s">
        <v>37</v>
      </c>
      <c r="Z427" s="2" t="s">
        <v>37</v>
      </c>
      <c r="AA427" s="2" t="s">
        <v>37</v>
      </c>
      <c r="AB427" s="2" t="s">
        <v>37</v>
      </c>
      <c r="AC427" s="2" t="s">
        <v>37</v>
      </c>
      <c r="AD427" s="2" t="s">
        <v>37</v>
      </c>
    </row>
    <row r="428" spans="1:30">
      <c r="A428" s="2" t="s">
        <v>4722</v>
      </c>
      <c r="B428" s="2">
        <v>490.865676275034</v>
      </c>
      <c r="C428" s="2">
        <v>359.531966176939</v>
      </c>
      <c r="D428" s="2">
        <v>356.312624685231</v>
      </c>
      <c r="E428" s="2">
        <v>36.8608465246826</v>
      </c>
      <c r="F428" s="2">
        <v>17.4848855772037</v>
      </c>
      <c r="G428" s="2">
        <v>14.7318246729673</v>
      </c>
      <c r="H428" s="2">
        <v>0.0572445255966314</v>
      </c>
      <c r="I428" s="2">
        <v>0.00107370185631655</v>
      </c>
      <c r="J428" s="2" t="s">
        <v>3420</v>
      </c>
      <c r="K428" s="2" t="s">
        <v>4723</v>
      </c>
      <c r="L428" s="2" t="s">
        <v>4724</v>
      </c>
      <c r="M428" s="2">
        <v>91.11</v>
      </c>
      <c r="N428" s="5" t="s">
        <v>51</v>
      </c>
      <c r="O428" s="2" t="s">
        <v>4725</v>
      </c>
      <c r="P428" s="2">
        <v>70.4</v>
      </c>
      <c r="Q428" s="5" t="s">
        <v>4726</v>
      </c>
      <c r="R428" s="2" t="s">
        <v>4727</v>
      </c>
      <c r="S428" s="2" t="s">
        <v>4728</v>
      </c>
      <c r="T428" s="2" t="s">
        <v>4729</v>
      </c>
      <c r="U428" s="2">
        <v>887.5</v>
      </c>
      <c r="V428" s="5" t="s">
        <v>4730</v>
      </c>
      <c r="W428" s="2" t="s">
        <v>4731</v>
      </c>
      <c r="X428" s="2" t="s">
        <v>4732</v>
      </c>
      <c r="Y428" s="2">
        <v>887.5</v>
      </c>
      <c r="Z428" s="2" t="s">
        <v>94</v>
      </c>
      <c r="AA428" s="2" t="s">
        <v>4733</v>
      </c>
      <c r="AB428" s="2" t="s">
        <v>4734</v>
      </c>
      <c r="AC428" s="2" t="s">
        <v>4735</v>
      </c>
      <c r="AD428" s="2" t="s">
        <v>1972</v>
      </c>
    </row>
    <row r="429" spans="1:30">
      <c r="A429" s="2" t="s">
        <v>4736</v>
      </c>
      <c r="B429" s="2">
        <v>60.0765218012377</v>
      </c>
      <c r="C429" s="2">
        <v>23.3473609142105</v>
      </c>
      <c r="D429" s="2">
        <v>43.6152409801814</v>
      </c>
      <c r="E429" s="2">
        <v>1.75681019735551</v>
      </c>
      <c r="F429" s="2">
        <v>1.75681019735551</v>
      </c>
      <c r="G429" s="2">
        <v>1.75681019735551</v>
      </c>
      <c r="H429" s="2">
        <v>0.0414866730716267</v>
      </c>
      <c r="I429" s="2">
        <v>0.0187564147110212</v>
      </c>
      <c r="J429" s="2" t="s">
        <v>3420</v>
      </c>
      <c r="K429" s="2" t="s">
        <v>4737</v>
      </c>
      <c r="L429" s="2" t="s">
        <v>4738</v>
      </c>
      <c r="M429" s="2">
        <v>93.27</v>
      </c>
      <c r="N429" s="5" t="s">
        <v>4739</v>
      </c>
      <c r="O429" s="2" t="s">
        <v>4740</v>
      </c>
      <c r="P429" s="2">
        <v>69.8</v>
      </c>
      <c r="Q429" s="5" t="s">
        <v>4741</v>
      </c>
      <c r="R429" s="2" t="s">
        <v>3933</v>
      </c>
      <c r="S429" s="2" t="s">
        <v>3934</v>
      </c>
      <c r="T429" s="2" t="s">
        <v>37</v>
      </c>
      <c r="U429" s="2" t="s">
        <v>37</v>
      </c>
      <c r="V429" s="2" t="s">
        <v>37</v>
      </c>
      <c r="W429" s="2" t="s">
        <v>37</v>
      </c>
      <c r="X429" s="2" t="s">
        <v>37</v>
      </c>
      <c r="Y429" s="2" t="s">
        <v>37</v>
      </c>
      <c r="Z429" s="2" t="s">
        <v>37</v>
      </c>
      <c r="AA429" s="2" t="s">
        <v>37</v>
      </c>
      <c r="AB429" s="2" t="s">
        <v>71</v>
      </c>
      <c r="AC429" s="2" t="s">
        <v>71</v>
      </c>
      <c r="AD429" s="2" t="s">
        <v>98</v>
      </c>
    </row>
    <row r="430" spans="1:30">
      <c r="A430" s="2" t="s">
        <v>4742</v>
      </c>
      <c r="B430" s="2">
        <v>123.763282841935</v>
      </c>
      <c r="C430" s="2">
        <v>614.407322048301</v>
      </c>
      <c r="D430" s="2">
        <v>531.560511020132</v>
      </c>
      <c r="E430" s="2">
        <v>0</v>
      </c>
      <c r="F430" s="2">
        <v>0</v>
      </c>
      <c r="G430" s="2">
        <v>0</v>
      </c>
      <c r="H430" s="2" t="s">
        <v>31</v>
      </c>
      <c r="I430" s="2">
        <v>0.0492544645020434</v>
      </c>
      <c r="J430" s="2" t="s">
        <v>3420</v>
      </c>
      <c r="K430" s="2" t="s">
        <v>4743</v>
      </c>
      <c r="L430" s="2" t="s">
        <v>4744</v>
      </c>
      <c r="M430" s="2">
        <v>92.35</v>
      </c>
      <c r="N430" s="5" t="s">
        <v>4745</v>
      </c>
      <c r="O430" s="2" t="s">
        <v>4746</v>
      </c>
      <c r="P430" s="2">
        <v>68.1</v>
      </c>
      <c r="Q430" s="5" t="s">
        <v>4747</v>
      </c>
      <c r="R430" s="2" t="s">
        <v>4748</v>
      </c>
      <c r="S430" s="2" t="s">
        <v>4749</v>
      </c>
      <c r="T430" s="2" t="s">
        <v>4750</v>
      </c>
      <c r="U430" s="2">
        <v>51.6</v>
      </c>
      <c r="V430" s="5" t="s">
        <v>4751</v>
      </c>
      <c r="W430" s="2" t="s">
        <v>2697</v>
      </c>
      <c r="X430" s="2" t="s">
        <v>2698</v>
      </c>
      <c r="Y430" s="2">
        <v>51.6</v>
      </c>
      <c r="Z430" s="2" t="s">
        <v>414</v>
      </c>
      <c r="AA430" s="2" t="s">
        <v>37</v>
      </c>
      <c r="AB430" s="2" t="s">
        <v>37</v>
      </c>
      <c r="AC430" s="2" t="s">
        <v>37</v>
      </c>
      <c r="AD430" s="2" t="s">
        <v>37</v>
      </c>
    </row>
    <row r="431" spans="1:30">
      <c r="A431" s="2" t="s">
        <v>4752</v>
      </c>
      <c r="B431" s="2">
        <v>46.6248606834466</v>
      </c>
      <c r="C431" s="2">
        <v>200.616794495532</v>
      </c>
      <c r="D431" s="2">
        <v>219.815908721408</v>
      </c>
      <c r="E431" s="2">
        <v>0</v>
      </c>
      <c r="F431" s="2">
        <v>0</v>
      </c>
      <c r="G431" s="2">
        <v>0</v>
      </c>
      <c r="H431" s="2" t="s">
        <v>31</v>
      </c>
      <c r="I431" s="2">
        <v>0.0468490998682783</v>
      </c>
      <c r="J431" s="2" t="s">
        <v>3420</v>
      </c>
      <c r="K431" s="2" t="s">
        <v>4753</v>
      </c>
      <c r="L431" s="2" t="s">
        <v>4754</v>
      </c>
      <c r="M431" s="2">
        <v>93.06</v>
      </c>
      <c r="N431" s="5" t="s">
        <v>4755</v>
      </c>
      <c r="O431" s="2" t="s">
        <v>4756</v>
      </c>
      <c r="P431" s="2">
        <v>62.9</v>
      </c>
      <c r="Q431" s="5" t="s">
        <v>4757</v>
      </c>
      <c r="R431" s="2" t="s">
        <v>4758</v>
      </c>
      <c r="S431" s="2" t="s">
        <v>4759</v>
      </c>
      <c r="T431" s="2" t="s">
        <v>37</v>
      </c>
      <c r="U431" s="2" t="s">
        <v>37</v>
      </c>
      <c r="V431" s="2" t="s">
        <v>37</v>
      </c>
      <c r="W431" s="2" t="s">
        <v>37</v>
      </c>
      <c r="X431" s="2" t="s">
        <v>37</v>
      </c>
      <c r="Y431" s="2" t="s">
        <v>37</v>
      </c>
      <c r="Z431" s="2" t="s">
        <v>37</v>
      </c>
      <c r="AA431" s="2" t="s">
        <v>37</v>
      </c>
      <c r="AB431" s="2" t="s">
        <v>4760</v>
      </c>
      <c r="AC431" s="2" t="s">
        <v>4761</v>
      </c>
      <c r="AD431" s="2" t="s">
        <v>509</v>
      </c>
    </row>
    <row r="432" spans="1:30">
      <c r="A432" s="2" t="s">
        <v>4762</v>
      </c>
      <c r="B432" s="2">
        <v>27.307533906833</v>
      </c>
      <c r="C432" s="2">
        <v>58.5222033197185</v>
      </c>
      <c r="D432" s="2">
        <v>98.906274624139</v>
      </c>
      <c r="E432" s="2">
        <v>0</v>
      </c>
      <c r="F432" s="2">
        <v>0</v>
      </c>
      <c r="G432" s="2">
        <v>0</v>
      </c>
      <c r="H432" s="2" t="s">
        <v>31</v>
      </c>
      <c r="I432" s="2">
        <v>0.0410954654892741</v>
      </c>
      <c r="J432" s="2" t="s">
        <v>3420</v>
      </c>
      <c r="K432" s="2" t="s">
        <v>4763</v>
      </c>
      <c r="L432" s="2" t="s">
        <v>4764</v>
      </c>
      <c r="M432" s="2">
        <v>89.25</v>
      </c>
      <c r="N432" s="5" t="s">
        <v>1902</v>
      </c>
      <c r="O432" s="2" t="s">
        <v>4765</v>
      </c>
      <c r="P432" s="2">
        <v>26</v>
      </c>
      <c r="Q432" s="5" t="s">
        <v>4766</v>
      </c>
      <c r="R432" s="2" t="s">
        <v>4767</v>
      </c>
      <c r="S432" s="2" t="s">
        <v>4768</v>
      </c>
      <c r="T432" s="2" t="s">
        <v>4769</v>
      </c>
      <c r="U432" s="2">
        <v>324.3</v>
      </c>
      <c r="V432" s="5" t="s">
        <v>4770</v>
      </c>
      <c r="W432" s="2" t="s">
        <v>4771</v>
      </c>
      <c r="X432" s="2" t="s">
        <v>4772</v>
      </c>
      <c r="Y432" s="2">
        <v>324.3</v>
      </c>
      <c r="Z432" s="2" t="s">
        <v>170</v>
      </c>
      <c r="AA432" s="2" t="s">
        <v>4773</v>
      </c>
      <c r="AB432" s="2" t="s">
        <v>71</v>
      </c>
      <c r="AC432" s="2" t="s">
        <v>4774</v>
      </c>
      <c r="AD432" s="2" t="s">
        <v>37</v>
      </c>
    </row>
    <row r="433" spans="1:30">
      <c r="A433" s="2" t="s">
        <v>4775</v>
      </c>
      <c r="B433" s="2">
        <v>47.2615631311539</v>
      </c>
      <c r="C433" s="2">
        <v>116.383866045182</v>
      </c>
      <c r="D433" s="2">
        <v>45.396192374146</v>
      </c>
      <c r="E433" s="2">
        <v>0</v>
      </c>
      <c r="F433" s="2">
        <v>0</v>
      </c>
      <c r="G433" s="2">
        <v>0</v>
      </c>
      <c r="H433" s="2" t="s">
        <v>31</v>
      </c>
      <c r="I433" s="2">
        <v>0.040611262699219</v>
      </c>
      <c r="J433" s="2" t="s">
        <v>3420</v>
      </c>
      <c r="K433" s="2" t="s">
        <v>4776</v>
      </c>
      <c r="L433" s="2" t="s">
        <v>4777</v>
      </c>
      <c r="M433" s="2">
        <v>89</v>
      </c>
      <c r="N433" s="5" t="s">
        <v>4778</v>
      </c>
      <c r="O433" s="2" t="s">
        <v>4779</v>
      </c>
      <c r="P433" s="2">
        <v>40</v>
      </c>
      <c r="Q433" s="5" t="s">
        <v>4780</v>
      </c>
      <c r="R433" s="2" t="s">
        <v>4781</v>
      </c>
      <c r="S433" s="2" t="s">
        <v>4782</v>
      </c>
      <c r="T433" s="2" t="s">
        <v>4783</v>
      </c>
      <c r="U433" s="2">
        <v>211.8</v>
      </c>
      <c r="V433" s="5" t="s">
        <v>4784</v>
      </c>
      <c r="W433" s="2" t="s">
        <v>4785</v>
      </c>
      <c r="X433" s="2" t="s">
        <v>4786</v>
      </c>
      <c r="Y433" s="2">
        <v>211.8</v>
      </c>
      <c r="Z433" s="2" t="s">
        <v>527</v>
      </c>
      <c r="AA433" s="2" t="s">
        <v>4787</v>
      </c>
      <c r="AB433" s="2" t="s">
        <v>71</v>
      </c>
      <c r="AC433" s="2" t="s">
        <v>71</v>
      </c>
      <c r="AD433" s="2" t="s">
        <v>2324</v>
      </c>
    </row>
    <row r="434" spans="1:30">
      <c r="A434" s="2" t="s">
        <v>4788</v>
      </c>
      <c r="B434" s="2">
        <v>112.659597667546</v>
      </c>
      <c r="C434" s="2">
        <v>319.279241012258</v>
      </c>
      <c r="D434" s="2">
        <v>437.479346593764</v>
      </c>
      <c r="E434" s="2">
        <v>0</v>
      </c>
      <c r="F434" s="2">
        <v>0</v>
      </c>
      <c r="G434" s="2">
        <v>0</v>
      </c>
      <c r="H434" s="2" t="s">
        <v>31</v>
      </c>
      <c r="I434" s="2">
        <v>0.0379089040121935</v>
      </c>
      <c r="J434" s="2" t="s">
        <v>3420</v>
      </c>
      <c r="K434" s="2" t="s">
        <v>4789</v>
      </c>
      <c r="L434" s="2" t="s">
        <v>4790</v>
      </c>
      <c r="M434" s="2">
        <v>83.26</v>
      </c>
      <c r="N434" s="5" t="s">
        <v>4791</v>
      </c>
      <c r="O434" s="2" t="s">
        <v>4792</v>
      </c>
      <c r="P434" s="2" t="s">
        <v>37</v>
      </c>
      <c r="Q434" s="2" t="s">
        <v>37</v>
      </c>
      <c r="R434" s="2" t="s">
        <v>37</v>
      </c>
      <c r="S434" s="2" t="s">
        <v>37</v>
      </c>
      <c r="T434" s="2" t="s">
        <v>37</v>
      </c>
      <c r="U434" s="2" t="s">
        <v>37</v>
      </c>
      <c r="V434" s="2" t="s">
        <v>37</v>
      </c>
      <c r="W434" s="2" t="s">
        <v>37</v>
      </c>
      <c r="X434" s="2" t="s">
        <v>37</v>
      </c>
      <c r="Y434" s="2" t="s">
        <v>37</v>
      </c>
      <c r="Z434" s="2" t="s">
        <v>37</v>
      </c>
      <c r="AA434" s="2" t="s">
        <v>37</v>
      </c>
      <c r="AB434" s="2" t="s">
        <v>71</v>
      </c>
      <c r="AC434" s="2" t="s">
        <v>71</v>
      </c>
      <c r="AD434" s="2" t="s">
        <v>98</v>
      </c>
    </row>
    <row r="435" spans="1:30">
      <c r="A435" s="2" t="s">
        <v>4793</v>
      </c>
      <c r="B435" s="2">
        <v>273.79383048989</v>
      </c>
      <c r="C435" s="2">
        <v>82.7653723408751</v>
      </c>
      <c r="D435" s="2">
        <v>157.70004428112</v>
      </c>
      <c r="E435" s="2">
        <v>0</v>
      </c>
      <c r="F435" s="2">
        <v>0</v>
      </c>
      <c r="G435" s="2">
        <v>0</v>
      </c>
      <c r="H435" s="2" t="s">
        <v>31</v>
      </c>
      <c r="I435" s="2">
        <v>0.0367616557691773</v>
      </c>
      <c r="J435" s="2" t="s">
        <v>3420</v>
      </c>
      <c r="K435" s="2" t="s">
        <v>4794</v>
      </c>
      <c r="L435" s="2" t="s">
        <v>4795</v>
      </c>
      <c r="M435" s="2">
        <v>98.27</v>
      </c>
      <c r="N435" s="5" t="s">
        <v>4796</v>
      </c>
      <c r="O435" s="2" t="s">
        <v>4797</v>
      </c>
      <c r="P435" s="2">
        <v>86.8</v>
      </c>
      <c r="Q435" s="5" t="s">
        <v>4798</v>
      </c>
      <c r="R435" s="2" t="s">
        <v>4799</v>
      </c>
      <c r="S435" s="2" t="s">
        <v>4800</v>
      </c>
      <c r="T435" s="2" t="s">
        <v>4801</v>
      </c>
      <c r="U435" s="2">
        <v>628.6</v>
      </c>
      <c r="V435" s="5" t="s">
        <v>4802</v>
      </c>
      <c r="W435" s="2" t="s">
        <v>1182</v>
      </c>
      <c r="X435" s="2" t="s">
        <v>1183</v>
      </c>
      <c r="Y435" s="2">
        <v>628.6</v>
      </c>
      <c r="Z435" s="2" t="s">
        <v>1184</v>
      </c>
      <c r="AA435" s="2" t="s">
        <v>4803</v>
      </c>
      <c r="AB435" s="2" t="s">
        <v>71</v>
      </c>
      <c r="AC435" s="2" t="s">
        <v>3175</v>
      </c>
      <c r="AD435" s="2" t="s">
        <v>98</v>
      </c>
    </row>
    <row r="436" spans="1:30">
      <c r="A436" s="2" t="s">
        <v>4804</v>
      </c>
      <c r="B436" s="2">
        <v>2.57786334171063</v>
      </c>
      <c r="C436" s="2">
        <v>0.898521796308997</v>
      </c>
      <c r="D436" s="2">
        <v>1.32366206780813</v>
      </c>
      <c r="E436" s="2">
        <v>0</v>
      </c>
      <c r="F436" s="2">
        <v>0</v>
      </c>
      <c r="G436" s="2">
        <v>0</v>
      </c>
      <c r="H436" s="2" t="s">
        <v>31</v>
      </c>
      <c r="I436" s="2">
        <v>0.0337265019361209</v>
      </c>
      <c r="J436" s="2" t="s">
        <v>3420</v>
      </c>
      <c r="K436" s="2" t="s">
        <v>4805</v>
      </c>
      <c r="L436" s="2" t="s">
        <v>4806</v>
      </c>
      <c r="M436" s="2">
        <v>95.31</v>
      </c>
      <c r="N436" s="5" t="s">
        <v>4807</v>
      </c>
      <c r="O436" s="2" t="s">
        <v>4808</v>
      </c>
      <c r="P436" s="2">
        <v>31.6</v>
      </c>
      <c r="Q436" s="5" t="s">
        <v>4809</v>
      </c>
      <c r="R436" s="2" t="s">
        <v>4810</v>
      </c>
      <c r="S436" s="2" t="s">
        <v>4811</v>
      </c>
      <c r="T436" s="2" t="s">
        <v>4812</v>
      </c>
      <c r="U436" s="2">
        <v>401.4</v>
      </c>
      <c r="V436" s="5" t="s">
        <v>4813</v>
      </c>
      <c r="W436" s="2" t="s">
        <v>4814</v>
      </c>
      <c r="X436" s="2" t="s">
        <v>4815</v>
      </c>
      <c r="Y436" s="2">
        <v>401.4</v>
      </c>
      <c r="Z436" s="2" t="s">
        <v>527</v>
      </c>
      <c r="AA436" s="2" t="s">
        <v>4816</v>
      </c>
      <c r="AB436" s="2" t="s">
        <v>71</v>
      </c>
      <c r="AC436" s="2" t="s">
        <v>71</v>
      </c>
      <c r="AD436" s="2" t="s">
        <v>98</v>
      </c>
    </row>
    <row r="437" spans="1:30">
      <c r="A437" s="2" t="s">
        <v>4817</v>
      </c>
      <c r="B437" s="2">
        <v>420.103123634124</v>
      </c>
      <c r="C437" s="2">
        <v>1358.49087059758</v>
      </c>
      <c r="D437" s="2">
        <v>815.176593019725</v>
      </c>
      <c r="E437" s="2">
        <v>0</v>
      </c>
      <c r="F437" s="2">
        <v>0</v>
      </c>
      <c r="G437" s="2">
        <v>0</v>
      </c>
      <c r="H437" s="2" t="s">
        <v>31</v>
      </c>
      <c r="I437" s="2">
        <v>0.0335839515049055</v>
      </c>
      <c r="J437" s="2" t="s">
        <v>3420</v>
      </c>
      <c r="K437" s="2" t="s">
        <v>4818</v>
      </c>
      <c r="L437" s="2" t="s">
        <v>4819</v>
      </c>
      <c r="M437" s="2">
        <v>95.07</v>
      </c>
      <c r="N437" s="5" t="s">
        <v>4820</v>
      </c>
      <c r="O437" s="2" t="s">
        <v>4821</v>
      </c>
      <c r="P437" s="2">
        <v>74.5</v>
      </c>
      <c r="Q437" s="5" t="s">
        <v>4822</v>
      </c>
      <c r="R437" s="2" t="s">
        <v>4823</v>
      </c>
      <c r="S437" s="2" t="s">
        <v>4824</v>
      </c>
      <c r="T437" s="2" t="s">
        <v>4825</v>
      </c>
      <c r="U437" s="2">
        <v>572.4</v>
      </c>
      <c r="V437" s="5" t="s">
        <v>4826</v>
      </c>
      <c r="W437" s="2" t="s">
        <v>4827</v>
      </c>
      <c r="X437" s="2" t="s">
        <v>4828</v>
      </c>
      <c r="Y437" s="2">
        <v>572.4</v>
      </c>
      <c r="Z437" s="2" t="s">
        <v>1344</v>
      </c>
      <c r="AA437" s="2" t="s">
        <v>4829</v>
      </c>
      <c r="AB437" s="2" t="s">
        <v>71</v>
      </c>
      <c r="AC437" s="2" t="s">
        <v>4830</v>
      </c>
      <c r="AD437" s="2" t="s">
        <v>98</v>
      </c>
    </row>
    <row r="438" spans="1:30">
      <c r="A438" s="2" t="s">
        <v>4831</v>
      </c>
      <c r="B438" s="2">
        <v>61.7040050152274</v>
      </c>
      <c r="C438" s="2">
        <v>21.3355442491257</v>
      </c>
      <c r="D438" s="2">
        <v>34.7617913938548</v>
      </c>
      <c r="E438" s="2">
        <v>0</v>
      </c>
      <c r="F438" s="2">
        <v>0</v>
      </c>
      <c r="G438" s="2">
        <v>0</v>
      </c>
      <c r="H438" s="2" t="s">
        <v>31</v>
      </c>
      <c r="I438" s="2">
        <v>0.0297003146753351</v>
      </c>
      <c r="J438" s="2" t="s">
        <v>3420</v>
      </c>
      <c r="K438" s="2" t="s">
        <v>4832</v>
      </c>
      <c r="L438" s="2" t="s">
        <v>4833</v>
      </c>
      <c r="M438" s="2">
        <v>89.17</v>
      </c>
      <c r="N438" s="5" t="s">
        <v>51</v>
      </c>
      <c r="O438" s="2" t="s">
        <v>4834</v>
      </c>
      <c r="P438" s="2">
        <v>76.7</v>
      </c>
      <c r="Q438" s="5" t="s">
        <v>4835</v>
      </c>
      <c r="R438" s="2" t="s">
        <v>4836</v>
      </c>
      <c r="S438" s="2" t="s">
        <v>4837</v>
      </c>
      <c r="T438" s="2" t="s">
        <v>4838</v>
      </c>
      <c r="U438" s="2">
        <v>953.4</v>
      </c>
      <c r="V438" s="5" t="s">
        <v>4839</v>
      </c>
      <c r="W438" s="2" t="s">
        <v>4840</v>
      </c>
      <c r="X438" s="2" t="s">
        <v>4841</v>
      </c>
      <c r="Y438" s="2">
        <v>953.4</v>
      </c>
      <c r="Z438" s="2" t="s">
        <v>129</v>
      </c>
      <c r="AA438" s="2" t="s">
        <v>4842</v>
      </c>
      <c r="AB438" s="2" t="s">
        <v>4843</v>
      </c>
      <c r="AC438" s="2" t="s">
        <v>3175</v>
      </c>
      <c r="AD438" s="2" t="s">
        <v>98</v>
      </c>
    </row>
    <row r="439" spans="1:30">
      <c r="A439" s="2" t="s">
        <v>4844</v>
      </c>
      <c r="B439" s="2">
        <v>386.020628401162</v>
      </c>
      <c r="C439" s="2">
        <v>943.505452153584</v>
      </c>
      <c r="D439" s="2">
        <v>1286.81341869776</v>
      </c>
      <c r="E439" s="2">
        <v>0</v>
      </c>
      <c r="F439" s="2">
        <v>0</v>
      </c>
      <c r="G439" s="2">
        <v>0</v>
      </c>
      <c r="H439" s="2" t="s">
        <v>31</v>
      </c>
      <c r="I439" s="2">
        <v>0.0293059021698932</v>
      </c>
      <c r="J439" s="2" t="s">
        <v>3420</v>
      </c>
      <c r="K439" s="2" t="s">
        <v>4845</v>
      </c>
      <c r="L439" s="2" t="s">
        <v>4846</v>
      </c>
      <c r="M439" s="2">
        <v>87.03</v>
      </c>
      <c r="N439" s="5" t="s">
        <v>4847</v>
      </c>
      <c r="O439" s="2" t="s">
        <v>4848</v>
      </c>
      <c r="P439" s="2">
        <v>49.1</v>
      </c>
      <c r="Q439" s="5" t="s">
        <v>4849</v>
      </c>
      <c r="R439" s="2" t="s">
        <v>4850</v>
      </c>
      <c r="S439" s="2" t="s">
        <v>4851</v>
      </c>
      <c r="T439" s="2" t="s">
        <v>37</v>
      </c>
      <c r="U439" s="2" t="s">
        <v>37</v>
      </c>
      <c r="V439" s="2" t="s">
        <v>37</v>
      </c>
      <c r="W439" s="2" t="s">
        <v>37</v>
      </c>
      <c r="X439" s="2" t="s">
        <v>37</v>
      </c>
      <c r="Y439" s="2" t="s">
        <v>37</v>
      </c>
      <c r="Z439" s="2" t="s">
        <v>37</v>
      </c>
      <c r="AA439" s="2" t="s">
        <v>37</v>
      </c>
      <c r="AB439" s="2" t="s">
        <v>71</v>
      </c>
      <c r="AC439" s="2" t="s">
        <v>71</v>
      </c>
      <c r="AD439" s="2" t="s">
        <v>98</v>
      </c>
    </row>
    <row r="440" spans="1:30">
      <c r="A440" s="2" t="s">
        <v>4852</v>
      </c>
      <c r="B440" s="2">
        <v>126.827005459101</v>
      </c>
      <c r="C440" s="2">
        <v>120.140720773863</v>
      </c>
      <c r="D440" s="2">
        <v>272.525218140187</v>
      </c>
      <c r="E440" s="2">
        <v>0</v>
      </c>
      <c r="F440" s="2">
        <v>0</v>
      </c>
      <c r="G440" s="2">
        <v>0</v>
      </c>
      <c r="H440" s="2" t="s">
        <v>31</v>
      </c>
      <c r="I440" s="2">
        <v>0.0252844842429844</v>
      </c>
      <c r="J440" s="2" t="s">
        <v>3420</v>
      </c>
      <c r="K440" s="2" t="s">
        <v>4853</v>
      </c>
      <c r="L440" s="2" t="s">
        <v>4854</v>
      </c>
      <c r="M440" s="2">
        <v>92.87</v>
      </c>
      <c r="N440" s="5" t="s">
        <v>51</v>
      </c>
      <c r="O440" s="2" t="s">
        <v>4855</v>
      </c>
      <c r="P440" s="2">
        <v>65.8</v>
      </c>
      <c r="Q440" s="5" t="s">
        <v>4856</v>
      </c>
      <c r="R440" s="2" t="s">
        <v>4857</v>
      </c>
      <c r="S440" s="2" t="s">
        <v>4858</v>
      </c>
      <c r="T440" s="2" t="s">
        <v>4859</v>
      </c>
      <c r="U440" s="2">
        <v>968</v>
      </c>
      <c r="V440" s="5" t="s">
        <v>4860</v>
      </c>
      <c r="W440" s="2" t="s">
        <v>4202</v>
      </c>
      <c r="X440" s="2" t="s">
        <v>233</v>
      </c>
      <c r="Y440" s="2">
        <v>968</v>
      </c>
      <c r="Z440" s="2" t="s">
        <v>170</v>
      </c>
      <c r="AA440" s="2" t="s">
        <v>4861</v>
      </c>
      <c r="AB440" s="2" t="s">
        <v>71</v>
      </c>
      <c r="AC440" s="2" t="s">
        <v>71</v>
      </c>
      <c r="AD440" s="2" t="s">
        <v>98</v>
      </c>
    </row>
    <row r="441" spans="1:30">
      <c r="A441" s="2" t="s">
        <v>4862</v>
      </c>
      <c r="B441" s="2">
        <v>166.013244519972</v>
      </c>
      <c r="C441" s="2">
        <v>65.919731239763</v>
      </c>
      <c r="D441" s="2">
        <v>87.6747461341684</v>
      </c>
      <c r="E441" s="2">
        <v>0</v>
      </c>
      <c r="F441" s="2">
        <v>0</v>
      </c>
      <c r="G441" s="2">
        <v>0</v>
      </c>
      <c r="H441" s="2" t="s">
        <v>31</v>
      </c>
      <c r="I441" s="2">
        <v>0.0247815052066443</v>
      </c>
      <c r="J441" s="2" t="s">
        <v>3420</v>
      </c>
      <c r="K441" s="2" t="s">
        <v>4863</v>
      </c>
      <c r="L441" s="2" t="s">
        <v>4864</v>
      </c>
      <c r="M441" s="2">
        <v>91.98</v>
      </c>
      <c r="N441" s="5" t="s">
        <v>51</v>
      </c>
      <c r="O441" s="2" t="s">
        <v>4865</v>
      </c>
      <c r="P441" s="2" t="s">
        <v>37</v>
      </c>
      <c r="Q441" s="2" t="s">
        <v>37</v>
      </c>
      <c r="R441" s="2" t="s">
        <v>37</v>
      </c>
      <c r="S441" s="2" t="s">
        <v>37</v>
      </c>
      <c r="T441" s="2" t="s">
        <v>37</v>
      </c>
      <c r="U441" s="2" t="s">
        <v>37</v>
      </c>
      <c r="V441" s="2" t="s">
        <v>37</v>
      </c>
      <c r="W441" s="2" t="s">
        <v>37</v>
      </c>
      <c r="X441" s="2" t="s">
        <v>37</v>
      </c>
      <c r="Y441" s="2" t="s">
        <v>37</v>
      </c>
      <c r="Z441" s="2" t="s">
        <v>37</v>
      </c>
      <c r="AA441" s="2" t="s">
        <v>37</v>
      </c>
      <c r="AB441" s="2" t="s">
        <v>37</v>
      </c>
      <c r="AC441" s="2" t="s">
        <v>37</v>
      </c>
      <c r="AD441" s="2" t="s">
        <v>37</v>
      </c>
    </row>
    <row r="442" spans="1:30">
      <c r="A442" s="2" t="s">
        <v>4866</v>
      </c>
      <c r="B442" s="2">
        <v>23.3977553970982</v>
      </c>
      <c r="C442" s="2">
        <v>54.8913126432338</v>
      </c>
      <c r="D442" s="2">
        <v>71.7405994456957</v>
      </c>
      <c r="E442" s="2">
        <v>0</v>
      </c>
      <c r="F442" s="2">
        <v>0</v>
      </c>
      <c r="G442" s="2">
        <v>0</v>
      </c>
      <c r="H442" s="2" t="s">
        <v>31</v>
      </c>
      <c r="I442" s="2">
        <v>0.0242310808799229</v>
      </c>
      <c r="J442" s="2" t="s">
        <v>3420</v>
      </c>
      <c r="K442" s="2" t="s">
        <v>4867</v>
      </c>
      <c r="L442" s="2" t="s">
        <v>4868</v>
      </c>
      <c r="M442" s="2">
        <v>84.89</v>
      </c>
      <c r="N442" s="5" t="s">
        <v>51</v>
      </c>
      <c r="O442" s="2" t="s">
        <v>4869</v>
      </c>
      <c r="P442" s="2">
        <v>74.8</v>
      </c>
      <c r="Q442" s="5" t="s">
        <v>51</v>
      </c>
      <c r="R442" s="2" t="s">
        <v>4870</v>
      </c>
      <c r="S442" s="2" t="s">
        <v>4871</v>
      </c>
      <c r="T442" s="2" t="s">
        <v>4872</v>
      </c>
      <c r="U442" s="2">
        <v>1648.6</v>
      </c>
      <c r="V442" s="5" t="s">
        <v>51</v>
      </c>
      <c r="W442" s="2" t="s">
        <v>4873</v>
      </c>
      <c r="X442" s="2" t="s">
        <v>4874</v>
      </c>
      <c r="Y442" s="2">
        <v>1648.6</v>
      </c>
      <c r="Z442" s="2" t="s">
        <v>4875</v>
      </c>
      <c r="AA442" s="2" t="s">
        <v>4876</v>
      </c>
      <c r="AB442" s="2" t="s">
        <v>4877</v>
      </c>
      <c r="AC442" s="2" t="s">
        <v>4878</v>
      </c>
      <c r="AD442" s="2" t="s">
        <v>37</v>
      </c>
    </row>
    <row r="443" spans="1:30">
      <c r="A443" s="2" t="s">
        <v>4879</v>
      </c>
      <c r="B443" s="2">
        <v>24.4117704433971</v>
      </c>
      <c r="C443" s="2">
        <v>23.4820599252562</v>
      </c>
      <c r="D443" s="2">
        <v>8.1154753076663</v>
      </c>
      <c r="E443" s="2">
        <v>0</v>
      </c>
      <c r="F443" s="2">
        <v>0</v>
      </c>
      <c r="G443" s="2">
        <v>0</v>
      </c>
      <c r="H443" s="2" t="s">
        <v>31</v>
      </c>
      <c r="I443" s="2">
        <v>0.024158944784616</v>
      </c>
      <c r="J443" s="2" t="s">
        <v>3420</v>
      </c>
      <c r="K443" s="2" t="s">
        <v>4880</v>
      </c>
      <c r="L443" s="2" t="s">
        <v>4881</v>
      </c>
      <c r="M443" s="2">
        <v>95.63</v>
      </c>
      <c r="N443" s="5" t="s">
        <v>4882</v>
      </c>
      <c r="O443" s="2" t="s">
        <v>4883</v>
      </c>
      <c r="P443" s="2">
        <v>59</v>
      </c>
      <c r="Q443" s="5" t="s">
        <v>4884</v>
      </c>
      <c r="R443" s="2" t="s">
        <v>4885</v>
      </c>
      <c r="S443" s="2" t="s">
        <v>4886</v>
      </c>
      <c r="T443" s="2" t="s">
        <v>37</v>
      </c>
      <c r="U443" s="2" t="s">
        <v>37</v>
      </c>
      <c r="V443" s="2" t="s">
        <v>37</v>
      </c>
      <c r="W443" s="2" t="s">
        <v>37</v>
      </c>
      <c r="X443" s="2" t="s">
        <v>37</v>
      </c>
      <c r="Y443" s="2" t="s">
        <v>37</v>
      </c>
      <c r="Z443" s="2" t="s">
        <v>37</v>
      </c>
      <c r="AA443" s="2" t="s">
        <v>4887</v>
      </c>
      <c r="AB443" s="2" t="s">
        <v>71</v>
      </c>
      <c r="AC443" s="2" t="s">
        <v>741</v>
      </c>
      <c r="AD443" s="2" t="s">
        <v>37</v>
      </c>
    </row>
    <row r="444" spans="1:30">
      <c r="A444" s="2" t="s">
        <v>4888</v>
      </c>
      <c r="B444" s="2">
        <v>99.6289768211023</v>
      </c>
      <c r="C444" s="2">
        <v>261.837554348357</v>
      </c>
      <c r="D444" s="2">
        <v>297.705359922688</v>
      </c>
      <c r="E444" s="2">
        <v>0</v>
      </c>
      <c r="F444" s="2">
        <v>0</v>
      </c>
      <c r="G444" s="2">
        <v>0</v>
      </c>
      <c r="H444" s="2" t="s">
        <v>31</v>
      </c>
      <c r="I444" s="2">
        <v>0.0226378819881302</v>
      </c>
      <c r="J444" s="2" t="s">
        <v>3420</v>
      </c>
      <c r="K444" s="2" t="s">
        <v>4889</v>
      </c>
      <c r="L444" s="2" t="s">
        <v>4890</v>
      </c>
      <c r="M444" s="2">
        <v>92.53</v>
      </c>
      <c r="N444" s="5" t="s">
        <v>51</v>
      </c>
      <c r="O444" s="2" t="s">
        <v>4891</v>
      </c>
      <c r="P444" s="2">
        <v>27.6</v>
      </c>
      <c r="Q444" s="5" t="s">
        <v>4892</v>
      </c>
      <c r="R444" s="2" t="s">
        <v>4893</v>
      </c>
      <c r="S444" s="2" t="s">
        <v>4894</v>
      </c>
      <c r="T444" s="2" t="s">
        <v>4895</v>
      </c>
      <c r="U444" s="2">
        <v>544.3</v>
      </c>
      <c r="V444" s="5" t="s">
        <v>4896</v>
      </c>
      <c r="W444" s="2" t="s">
        <v>4897</v>
      </c>
      <c r="X444" s="2" t="s">
        <v>4898</v>
      </c>
      <c r="Y444" s="2">
        <v>544.3</v>
      </c>
      <c r="Z444" s="2" t="s">
        <v>170</v>
      </c>
      <c r="AA444" s="2" t="s">
        <v>4899</v>
      </c>
      <c r="AB444" s="2" t="s">
        <v>37</v>
      </c>
      <c r="AC444" s="2" t="s">
        <v>37</v>
      </c>
      <c r="AD444" s="2" t="s">
        <v>37</v>
      </c>
    </row>
    <row r="445" spans="1:30">
      <c r="A445" s="2" t="s">
        <v>4900</v>
      </c>
      <c r="B445" s="2">
        <v>47.5330032173633</v>
      </c>
      <c r="C445" s="2">
        <v>103.68015708714</v>
      </c>
      <c r="D445" s="2">
        <v>137.701904719974</v>
      </c>
      <c r="E445" s="2">
        <v>0</v>
      </c>
      <c r="F445" s="2">
        <v>0</v>
      </c>
      <c r="G445" s="2">
        <v>0</v>
      </c>
      <c r="H445" s="2" t="s">
        <v>31</v>
      </c>
      <c r="I445" s="2">
        <v>0.02151841539309</v>
      </c>
      <c r="J445" s="2" t="s">
        <v>3420</v>
      </c>
      <c r="K445" s="2" t="s">
        <v>4901</v>
      </c>
      <c r="L445" s="2" t="s">
        <v>4902</v>
      </c>
      <c r="M445" s="2">
        <v>93.26</v>
      </c>
      <c r="N445" s="5" t="s">
        <v>51</v>
      </c>
      <c r="O445" s="2" t="s">
        <v>4903</v>
      </c>
      <c r="P445" s="2">
        <v>70.8</v>
      </c>
      <c r="Q445" s="5" t="s">
        <v>51</v>
      </c>
      <c r="R445" s="2" t="s">
        <v>4904</v>
      </c>
      <c r="S445" s="2" t="s">
        <v>4905</v>
      </c>
      <c r="T445" s="2" t="s">
        <v>4906</v>
      </c>
      <c r="U445" s="2">
        <v>1108.2</v>
      </c>
      <c r="V445" s="5" t="s">
        <v>51</v>
      </c>
      <c r="W445" s="2" t="s">
        <v>4907</v>
      </c>
      <c r="X445" s="2" t="s">
        <v>4908</v>
      </c>
      <c r="Y445" s="2">
        <v>1108.2</v>
      </c>
      <c r="Z445" s="2" t="s">
        <v>94</v>
      </c>
      <c r="AA445" s="2" t="s">
        <v>4909</v>
      </c>
      <c r="AB445" s="2" t="s">
        <v>4453</v>
      </c>
      <c r="AC445" s="2" t="s">
        <v>4910</v>
      </c>
      <c r="AD445" s="2" t="s">
        <v>1314</v>
      </c>
    </row>
    <row r="446" spans="1:30">
      <c r="A446" s="2" t="s">
        <v>4911</v>
      </c>
      <c r="B446" s="2">
        <v>21.8314802493806</v>
      </c>
      <c r="C446" s="2">
        <v>8.66294747199137</v>
      </c>
      <c r="D446" s="2">
        <v>12.5395494612678</v>
      </c>
      <c r="E446" s="2">
        <v>0</v>
      </c>
      <c r="F446" s="2">
        <v>0</v>
      </c>
      <c r="G446" s="2">
        <v>0</v>
      </c>
      <c r="H446" s="2" t="s">
        <v>31</v>
      </c>
      <c r="I446" s="2">
        <v>0.021364253157264</v>
      </c>
      <c r="J446" s="2" t="s">
        <v>3420</v>
      </c>
      <c r="K446" s="2" t="s">
        <v>4912</v>
      </c>
      <c r="L446" s="2" t="s">
        <v>4913</v>
      </c>
      <c r="M446" s="2">
        <v>76.61</v>
      </c>
      <c r="N446" s="5" t="s">
        <v>4914</v>
      </c>
      <c r="O446" s="2" t="s">
        <v>4915</v>
      </c>
      <c r="P446" s="2">
        <v>30.5</v>
      </c>
      <c r="Q446" s="5" t="s">
        <v>4916</v>
      </c>
      <c r="R446" s="2" t="s">
        <v>2783</v>
      </c>
      <c r="S446" s="2" t="s">
        <v>2784</v>
      </c>
      <c r="T446" s="2" t="s">
        <v>4917</v>
      </c>
      <c r="U446" s="2">
        <v>105.5</v>
      </c>
      <c r="V446" s="5" t="s">
        <v>4918</v>
      </c>
      <c r="W446" s="2" t="s">
        <v>2787</v>
      </c>
      <c r="X446" s="2" t="s">
        <v>2788</v>
      </c>
      <c r="Y446" s="2">
        <v>105.5</v>
      </c>
      <c r="Z446" s="2" t="s">
        <v>2789</v>
      </c>
      <c r="AA446" s="2" t="s">
        <v>4919</v>
      </c>
      <c r="AB446" s="2" t="s">
        <v>71</v>
      </c>
      <c r="AC446" s="2" t="s">
        <v>431</v>
      </c>
      <c r="AD446" s="2" t="s">
        <v>37</v>
      </c>
    </row>
    <row r="447" spans="1:30">
      <c r="A447" s="2" t="s">
        <v>4920</v>
      </c>
      <c r="B447" s="2">
        <v>6.29403661801748</v>
      </c>
      <c r="C447" s="2">
        <v>14.1491105849239</v>
      </c>
      <c r="D447" s="2">
        <v>7.11855767810157</v>
      </c>
      <c r="E447" s="2">
        <v>0</v>
      </c>
      <c r="F447" s="2">
        <v>0</v>
      </c>
      <c r="G447" s="2">
        <v>0</v>
      </c>
      <c r="H447" s="2" t="s">
        <v>31</v>
      </c>
      <c r="I447" s="2">
        <v>0.0210888107521809</v>
      </c>
      <c r="J447" s="2" t="s">
        <v>3420</v>
      </c>
      <c r="K447" s="2" t="s">
        <v>4805</v>
      </c>
      <c r="L447" s="2" t="s">
        <v>4921</v>
      </c>
      <c r="M447" s="2">
        <v>98.33</v>
      </c>
      <c r="N447" s="5" t="s">
        <v>51</v>
      </c>
      <c r="O447" s="2" t="s">
        <v>4922</v>
      </c>
      <c r="P447" s="2">
        <v>86.2</v>
      </c>
      <c r="Q447" s="5" t="s">
        <v>51</v>
      </c>
      <c r="R447" s="2" t="s">
        <v>4923</v>
      </c>
      <c r="S447" s="2" t="s">
        <v>4924</v>
      </c>
      <c r="T447" s="2" t="s">
        <v>37</v>
      </c>
      <c r="U447" s="2" t="s">
        <v>37</v>
      </c>
      <c r="V447" s="2" t="s">
        <v>37</v>
      </c>
      <c r="W447" s="2" t="s">
        <v>37</v>
      </c>
      <c r="X447" s="2" t="s">
        <v>37</v>
      </c>
      <c r="Y447" s="2" t="s">
        <v>37</v>
      </c>
      <c r="Z447" s="2" t="s">
        <v>37</v>
      </c>
      <c r="AA447" s="2" t="s">
        <v>4925</v>
      </c>
      <c r="AB447" s="2" t="s">
        <v>4926</v>
      </c>
      <c r="AC447" s="2" t="s">
        <v>4927</v>
      </c>
      <c r="AD447" s="2" t="s">
        <v>4928</v>
      </c>
    </row>
    <row r="448" spans="1:30">
      <c r="A448" s="2" t="s">
        <v>4929</v>
      </c>
      <c r="B448" s="2">
        <v>500.06534797674</v>
      </c>
      <c r="C448" s="2">
        <v>247.528744548475</v>
      </c>
      <c r="D448" s="2">
        <v>248.758185107134</v>
      </c>
      <c r="E448" s="2">
        <v>0</v>
      </c>
      <c r="F448" s="2">
        <v>0</v>
      </c>
      <c r="G448" s="2">
        <v>0</v>
      </c>
      <c r="H448" s="2" t="s">
        <v>31</v>
      </c>
      <c r="I448" s="2">
        <v>0.016748077387254</v>
      </c>
      <c r="J448" s="2" t="s">
        <v>3420</v>
      </c>
      <c r="K448" s="2" t="s">
        <v>4930</v>
      </c>
      <c r="L448" s="2" t="s">
        <v>4931</v>
      </c>
      <c r="M448" s="2">
        <v>94.89</v>
      </c>
      <c r="N448" s="5" t="s">
        <v>51</v>
      </c>
      <c r="O448" s="2" t="s">
        <v>4932</v>
      </c>
      <c r="P448" s="2">
        <v>64.7</v>
      </c>
      <c r="Q448" s="5" t="s">
        <v>4933</v>
      </c>
      <c r="R448" s="2" t="s">
        <v>4934</v>
      </c>
      <c r="S448" s="2" t="s">
        <v>4935</v>
      </c>
      <c r="T448" s="2" t="s">
        <v>4936</v>
      </c>
      <c r="U448" s="2">
        <v>783.9</v>
      </c>
      <c r="V448" s="5" t="s">
        <v>4937</v>
      </c>
      <c r="W448" s="2" t="s">
        <v>4938</v>
      </c>
      <c r="X448" s="2" t="s">
        <v>4939</v>
      </c>
      <c r="Y448" s="2">
        <v>783.9</v>
      </c>
      <c r="Z448" s="2" t="s">
        <v>198</v>
      </c>
      <c r="AA448" s="2" t="s">
        <v>4940</v>
      </c>
      <c r="AB448" s="2" t="s">
        <v>4941</v>
      </c>
      <c r="AC448" s="2" t="s">
        <v>4942</v>
      </c>
      <c r="AD448" s="2" t="s">
        <v>4943</v>
      </c>
    </row>
    <row r="449" spans="1:30">
      <c r="A449" s="2" t="s">
        <v>4944</v>
      </c>
      <c r="B449" s="2">
        <v>25.7290858829662</v>
      </c>
      <c r="C449" s="2">
        <v>10.1505038603971</v>
      </c>
      <c r="D449" s="2">
        <v>18.3009829537294</v>
      </c>
      <c r="E449" s="2">
        <v>0</v>
      </c>
      <c r="F449" s="2">
        <v>0</v>
      </c>
      <c r="G449" s="2">
        <v>0</v>
      </c>
      <c r="H449" s="2" t="s">
        <v>31</v>
      </c>
      <c r="I449" s="2">
        <v>0.0159371997854186</v>
      </c>
      <c r="J449" s="2" t="s">
        <v>3420</v>
      </c>
      <c r="K449" s="2" t="s">
        <v>4945</v>
      </c>
      <c r="L449" s="2" t="s">
        <v>4946</v>
      </c>
      <c r="M449" s="2">
        <v>89.94</v>
      </c>
      <c r="N449" s="5" t="s">
        <v>4947</v>
      </c>
      <c r="O449" s="2" t="s">
        <v>4948</v>
      </c>
      <c r="P449" s="2" t="s">
        <v>37</v>
      </c>
      <c r="Q449" s="2" t="s">
        <v>37</v>
      </c>
      <c r="R449" s="2" t="s">
        <v>37</v>
      </c>
      <c r="S449" s="2" t="s">
        <v>37</v>
      </c>
      <c r="T449" s="2" t="s">
        <v>37</v>
      </c>
      <c r="U449" s="2" t="s">
        <v>37</v>
      </c>
      <c r="V449" s="2" t="s">
        <v>37</v>
      </c>
      <c r="W449" s="2" t="s">
        <v>37</v>
      </c>
      <c r="X449" s="2" t="s">
        <v>37</v>
      </c>
      <c r="Y449" s="2" t="s">
        <v>37</v>
      </c>
      <c r="Z449" s="2" t="s">
        <v>37</v>
      </c>
      <c r="AA449" s="2" t="s">
        <v>37</v>
      </c>
      <c r="AB449" s="2" t="s">
        <v>4949</v>
      </c>
      <c r="AC449" s="2" t="s">
        <v>4950</v>
      </c>
      <c r="AD449" s="2" t="s">
        <v>509</v>
      </c>
    </row>
    <row r="450" spans="1:30">
      <c r="A450" s="2" t="s">
        <v>4951</v>
      </c>
      <c r="B450" s="2">
        <v>488.933109406595</v>
      </c>
      <c r="C450" s="2">
        <v>790.1717406719</v>
      </c>
      <c r="D450" s="2">
        <v>347.515533871042</v>
      </c>
      <c r="E450" s="2">
        <v>0</v>
      </c>
      <c r="F450" s="2">
        <v>0</v>
      </c>
      <c r="G450" s="2">
        <v>0</v>
      </c>
      <c r="H450" s="2" t="s">
        <v>31</v>
      </c>
      <c r="I450" s="2">
        <v>0.0142156261904229</v>
      </c>
      <c r="J450" s="2" t="s">
        <v>3420</v>
      </c>
      <c r="K450" s="2" t="s">
        <v>4952</v>
      </c>
      <c r="L450" s="2" t="s">
        <v>4953</v>
      </c>
      <c r="M450" s="2">
        <v>81.74</v>
      </c>
      <c r="N450" s="5" t="s">
        <v>4954</v>
      </c>
      <c r="O450" s="2" t="s">
        <v>4955</v>
      </c>
      <c r="P450" s="2">
        <v>80.4</v>
      </c>
      <c r="Q450" s="5" t="s">
        <v>4956</v>
      </c>
      <c r="R450" s="2" t="s">
        <v>4957</v>
      </c>
      <c r="S450" s="2" t="s">
        <v>4958</v>
      </c>
      <c r="T450" s="2" t="s">
        <v>37</v>
      </c>
      <c r="U450" s="2" t="s">
        <v>37</v>
      </c>
      <c r="V450" s="2" t="s">
        <v>37</v>
      </c>
      <c r="W450" s="2" t="s">
        <v>37</v>
      </c>
      <c r="X450" s="2" t="s">
        <v>37</v>
      </c>
      <c r="Y450" s="2" t="s">
        <v>37</v>
      </c>
      <c r="Z450" s="2" t="s">
        <v>37</v>
      </c>
      <c r="AA450" s="2" t="s">
        <v>4959</v>
      </c>
      <c r="AB450" s="2" t="s">
        <v>71</v>
      </c>
      <c r="AC450" s="2" t="s">
        <v>4960</v>
      </c>
      <c r="AD450" s="2" t="s">
        <v>673</v>
      </c>
    </row>
    <row r="451" spans="1:30">
      <c r="A451" s="2" t="s">
        <v>4961</v>
      </c>
      <c r="B451" s="2">
        <v>250.627307962528</v>
      </c>
      <c r="C451" s="2">
        <v>310.257192335183</v>
      </c>
      <c r="D451" s="2">
        <v>538.345401722439</v>
      </c>
      <c r="E451" s="2">
        <v>0</v>
      </c>
      <c r="F451" s="2">
        <v>0</v>
      </c>
      <c r="G451" s="2">
        <v>0</v>
      </c>
      <c r="H451" s="2" t="s">
        <v>31</v>
      </c>
      <c r="I451" s="2">
        <v>0.0139270266721446</v>
      </c>
      <c r="J451" s="2" t="s">
        <v>3420</v>
      </c>
      <c r="K451" s="2" t="s">
        <v>4962</v>
      </c>
      <c r="L451" s="2" t="s">
        <v>4963</v>
      </c>
      <c r="M451" s="2">
        <v>97.82</v>
      </c>
      <c r="N451" s="5" t="s">
        <v>4964</v>
      </c>
      <c r="O451" s="2" t="s">
        <v>4965</v>
      </c>
      <c r="P451" s="2">
        <v>78.2</v>
      </c>
      <c r="Q451" s="5" t="s">
        <v>182</v>
      </c>
      <c r="R451" s="2" t="s">
        <v>4966</v>
      </c>
      <c r="S451" s="2" t="s">
        <v>4967</v>
      </c>
      <c r="T451" s="2" t="s">
        <v>4968</v>
      </c>
      <c r="U451" s="2">
        <v>567</v>
      </c>
      <c r="V451" s="5" t="s">
        <v>4969</v>
      </c>
      <c r="W451" s="2" t="s">
        <v>4970</v>
      </c>
      <c r="X451" s="2" t="s">
        <v>4971</v>
      </c>
      <c r="Y451" s="2">
        <v>567</v>
      </c>
      <c r="Z451" s="2" t="s">
        <v>618</v>
      </c>
      <c r="AA451" s="2" t="s">
        <v>4972</v>
      </c>
      <c r="AB451" s="2" t="s">
        <v>4973</v>
      </c>
      <c r="AC451" s="2" t="s">
        <v>4974</v>
      </c>
      <c r="AD451" s="2" t="s">
        <v>4975</v>
      </c>
    </row>
    <row r="452" spans="1:30">
      <c r="A452" s="2" t="s">
        <v>4976</v>
      </c>
      <c r="B452" s="2">
        <v>371.003235515484</v>
      </c>
      <c r="C452" s="2">
        <v>193.485345831083</v>
      </c>
      <c r="D452" s="2">
        <v>191.053809911085</v>
      </c>
      <c r="E452" s="2">
        <v>0</v>
      </c>
      <c r="F452" s="2">
        <v>0</v>
      </c>
      <c r="G452" s="2">
        <v>0</v>
      </c>
      <c r="H452" s="2" t="s">
        <v>31</v>
      </c>
      <c r="I452" s="2">
        <v>0.013403239623788</v>
      </c>
      <c r="J452" s="2" t="s">
        <v>3420</v>
      </c>
      <c r="K452" s="2" t="s">
        <v>4977</v>
      </c>
      <c r="L452" s="2" t="s">
        <v>4978</v>
      </c>
      <c r="M452" s="2">
        <v>97.24</v>
      </c>
      <c r="N452" s="5" t="s">
        <v>51</v>
      </c>
      <c r="O452" s="2" t="s">
        <v>4979</v>
      </c>
      <c r="P452" s="2">
        <v>77.7</v>
      </c>
      <c r="Q452" s="5" t="s">
        <v>4980</v>
      </c>
      <c r="R452" s="2" t="s">
        <v>4981</v>
      </c>
      <c r="S452" s="2" t="s">
        <v>4982</v>
      </c>
      <c r="T452" s="2" t="s">
        <v>4983</v>
      </c>
      <c r="U452" s="2">
        <v>74.7</v>
      </c>
      <c r="V452" s="5" t="s">
        <v>4984</v>
      </c>
      <c r="W452" s="2" t="s">
        <v>4985</v>
      </c>
      <c r="X452" s="2" t="s">
        <v>4986</v>
      </c>
      <c r="Y452" s="2">
        <v>74.7</v>
      </c>
      <c r="Z452" s="2" t="s">
        <v>527</v>
      </c>
      <c r="AA452" s="2" t="s">
        <v>4987</v>
      </c>
      <c r="AB452" s="2" t="s">
        <v>4988</v>
      </c>
      <c r="AC452" s="2" t="s">
        <v>4035</v>
      </c>
      <c r="AD452" s="2" t="s">
        <v>37</v>
      </c>
    </row>
    <row r="453" spans="1:30">
      <c r="A453" s="2" t="s">
        <v>4989</v>
      </c>
      <c r="B453" s="2">
        <v>129.901217078675</v>
      </c>
      <c r="C453" s="2">
        <v>292.282238129836</v>
      </c>
      <c r="D453" s="2">
        <v>312.050567828434</v>
      </c>
      <c r="E453" s="2">
        <v>0</v>
      </c>
      <c r="F453" s="2">
        <v>0</v>
      </c>
      <c r="G453" s="2">
        <v>0</v>
      </c>
      <c r="H453" s="2" t="s">
        <v>31</v>
      </c>
      <c r="I453" s="2">
        <v>0.0132493846918897</v>
      </c>
      <c r="J453" s="2" t="s">
        <v>3420</v>
      </c>
      <c r="K453" s="2" t="s">
        <v>4990</v>
      </c>
      <c r="L453" s="2" t="s">
        <v>4991</v>
      </c>
      <c r="M453" s="2">
        <v>90.86</v>
      </c>
      <c r="N453" s="5" t="s">
        <v>4992</v>
      </c>
      <c r="O453" s="2" t="s">
        <v>4993</v>
      </c>
      <c r="P453" s="2">
        <v>28.8</v>
      </c>
      <c r="Q453" s="5" t="s">
        <v>4994</v>
      </c>
      <c r="R453" s="2" t="s">
        <v>4995</v>
      </c>
      <c r="S453" s="2" t="s">
        <v>4996</v>
      </c>
      <c r="T453" s="2" t="s">
        <v>37</v>
      </c>
      <c r="U453" s="2" t="s">
        <v>37</v>
      </c>
      <c r="V453" s="2" t="s">
        <v>37</v>
      </c>
      <c r="W453" s="2" t="s">
        <v>37</v>
      </c>
      <c r="X453" s="2" t="s">
        <v>37</v>
      </c>
      <c r="Y453" s="2" t="s">
        <v>37</v>
      </c>
      <c r="Z453" s="2" t="s">
        <v>37</v>
      </c>
      <c r="AA453" s="2" t="s">
        <v>37</v>
      </c>
      <c r="AB453" s="2" t="s">
        <v>37</v>
      </c>
      <c r="AC453" s="2" t="s">
        <v>37</v>
      </c>
      <c r="AD453" s="2" t="s">
        <v>37</v>
      </c>
    </row>
    <row r="454" spans="1:30">
      <c r="A454" s="2" t="s">
        <v>4997</v>
      </c>
      <c r="B454" s="2">
        <v>160.638217175925</v>
      </c>
      <c r="C454" s="2">
        <v>136.704434986024</v>
      </c>
      <c r="D454" s="2">
        <v>277.983313027672</v>
      </c>
      <c r="E454" s="2">
        <v>0</v>
      </c>
      <c r="F454" s="2">
        <v>0</v>
      </c>
      <c r="G454" s="2">
        <v>0</v>
      </c>
      <c r="H454" s="2" t="s">
        <v>31</v>
      </c>
      <c r="I454" s="2">
        <v>0.0117545958256523</v>
      </c>
      <c r="J454" s="2" t="s">
        <v>3420</v>
      </c>
      <c r="K454" s="2" t="s">
        <v>4998</v>
      </c>
      <c r="L454" s="2" t="s">
        <v>4999</v>
      </c>
      <c r="M454" s="2">
        <v>94.56</v>
      </c>
      <c r="N454" s="5" t="s">
        <v>51</v>
      </c>
      <c r="O454" s="2" t="s">
        <v>5000</v>
      </c>
      <c r="P454" s="2">
        <v>67.5</v>
      </c>
      <c r="Q454" s="5" t="s">
        <v>3785</v>
      </c>
      <c r="R454" s="2" t="s">
        <v>5001</v>
      </c>
      <c r="S454" s="2" t="s">
        <v>5002</v>
      </c>
      <c r="T454" s="2" t="s">
        <v>37</v>
      </c>
      <c r="U454" s="2" t="s">
        <v>37</v>
      </c>
      <c r="V454" s="2" t="s">
        <v>37</v>
      </c>
      <c r="W454" s="2" t="s">
        <v>37</v>
      </c>
      <c r="X454" s="2" t="s">
        <v>37</v>
      </c>
      <c r="Y454" s="2" t="s">
        <v>37</v>
      </c>
      <c r="Z454" s="2" t="s">
        <v>37</v>
      </c>
      <c r="AA454" s="2" t="s">
        <v>37</v>
      </c>
      <c r="AB454" s="2" t="s">
        <v>37</v>
      </c>
      <c r="AC454" s="2" t="s">
        <v>37</v>
      </c>
      <c r="AD454" s="2" t="s">
        <v>37</v>
      </c>
    </row>
    <row r="455" spans="1:30">
      <c r="A455" s="2" t="s">
        <v>5003</v>
      </c>
      <c r="B455" s="2">
        <v>76.9455414800247</v>
      </c>
      <c r="C455" s="2">
        <v>38.5116872199783</v>
      </c>
      <c r="D455" s="2">
        <v>43.6614157883348</v>
      </c>
      <c r="E455" s="2">
        <v>0</v>
      </c>
      <c r="F455" s="2">
        <v>0</v>
      </c>
      <c r="G455" s="2">
        <v>0</v>
      </c>
      <c r="H455" s="2" t="s">
        <v>31</v>
      </c>
      <c r="I455" s="2">
        <v>0.0116601355349045</v>
      </c>
      <c r="J455" s="2" t="s">
        <v>3420</v>
      </c>
      <c r="K455" s="2" t="s">
        <v>5004</v>
      </c>
      <c r="L455" s="2" t="s">
        <v>5005</v>
      </c>
      <c r="M455" s="2">
        <v>90.42</v>
      </c>
      <c r="N455" s="5" t="s">
        <v>5006</v>
      </c>
      <c r="O455" s="2" t="s">
        <v>5007</v>
      </c>
      <c r="P455" s="2">
        <v>70.3</v>
      </c>
      <c r="Q455" s="5" t="s">
        <v>5008</v>
      </c>
      <c r="R455" s="2" t="s">
        <v>5009</v>
      </c>
      <c r="S455" s="2" t="s">
        <v>5010</v>
      </c>
      <c r="T455" s="2" t="s">
        <v>5011</v>
      </c>
      <c r="U455" s="2">
        <v>595.1</v>
      </c>
      <c r="V455" s="5" t="s">
        <v>5012</v>
      </c>
      <c r="W455" s="2" t="s">
        <v>5013</v>
      </c>
      <c r="X455" s="2" t="s">
        <v>5014</v>
      </c>
      <c r="Y455" s="2">
        <v>595.1</v>
      </c>
      <c r="Z455" s="2" t="s">
        <v>694</v>
      </c>
      <c r="AA455" s="2" t="s">
        <v>5015</v>
      </c>
      <c r="AB455" s="2" t="s">
        <v>71</v>
      </c>
      <c r="AC455" s="2" t="s">
        <v>5016</v>
      </c>
      <c r="AD455" s="2" t="s">
        <v>98</v>
      </c>
    </row>
    <row r="456" spans="1:30">
      <c r="A456" s="2" t="s">
        <v>5017</v>
      </c>
      <c r="B456" s="2">
        <v>159.804045995542</v>
      </c>
      <c r="C456" s="2">
        <v>147.255498232114</v>
      </c>
      <c r="D456" s="2">
        <v>281.407692279566</v>
      </c>
      <c r="E456" s="2">
        <v>0</v>
      </c>
      <c r="F456" s="2">
        <v>0</v>
      </c>
      <c r="G456" s="2">
        <v>0</v>
      </c>
      <c r="H456" s="2" t="s">
        <v>31</v>
      </c>
      <c r="I456" s="2">
        <v>0.0101430470561092</v>
      </c>
      <c r="J456" s="2" t="s">
        <v>3420</v>
      </c>
      <c r="K456" s="2" t="s">
        <v>5018</v>
      </c>
      <c r="L456" s="2" t="s">
        <v>5019</v>
      </c>
      <c r="M456" s="2">
        <v>65.38</v>
      </c>
      <c r="N456" s="5" t="s">
        <v>5020</v>
      </c>
      <c r="O456" s="2" t="s">
        <v>5021</v>
      </c>
      <c r="P456" s="2" t="s">
        <v>37</v>
      </c>
      <c r="Q456" s="2" t="s">
        <v>37</v>
      </c>
      <c r="R456" s="2" t="s">
        <v>37</v>
      </c>
      <c r="S456" s="2" t="s">
        <v>37</v>
      </c>
      <c r="T456" s="2" t="s">
        <v>37</v>
      </c>
      <c r="U456" s="2" t="s">
        <v>37</v>
      </c>
      <c r="V456" s="2" t="s">
        <v>37</v>
      </c>
      <c r="W456" s="2" t="s">
        <v>37</v>
      </c>
      <c r="X456" s="2" t="s">
        <v>37</v>
      </c>
      <c r="Y456" s="2" t="s">
        <v>37</v>
      </c>
      <c r="Z456" s="2" t="s">
        <v>37</v>
      </c>
      <c r="AA456" s="2" t="s">
        <v>37</v>
      </c>
      <c r="AB456" s="2" t="s">
        <v>5022</v>
      </c>
      <c r="AC456" s="2" t="s">
        <v>5023</v>
      </c>
      <c r="AD456" s="2" t="s">
        <v>5024</v>
      </c>
    </row>
    <row r="457" spans="1:30">
      <c r="A457" s="2" t="s">
        <v>5025</v>
      </c>
      <c r="B457" s="2">
        <v>244.191130639918</v>
      </c>
      <c r="C457" s="2">
        <v>166.565507947809</v>
      </c>
      <c r="D457" s="2">
        <v>114.753763539425</v>
      </c>
      <c r="E457" s="2">
        <v>0</v>
      </c>
      <c r="F457" s="2">
        <v>0</v>
      </c>
      <c r="G457" s="2">
        <v>0</v>
      </c>
      <c r="H457" s="2" t="s">
        <v>31</v>
      </c>
      <c r="I457" s="2">
        <v>0.0096091504972243</v>
      </c>
      <c r="J457" s="2" t="s">
        <v>3420</v>
      </c>
      <c r="K457" s="2" t="s">
        <v>5026</v>
      </c>
      <c r="L457" s="2" t="s">
        <v>5027</v>
      </c>
      <c r="M457" s="2">
        <v>90.2</v>
      </c>
      <c r="N457" s="5" t="s">
        <v>5028</v>
      </c>
      <c r="O457" s="2" t="s">
        <v>5029</v>
      </c>
      <c r="P457" s="2">
        <v>78.2</v>
      </c>
      <c r="Q457" s="5" t="s">
        <v>5030</v>
      </c>
      <c r="R457" s="2" t="s">
        <v>5031</v>
      </c>
      <c r="S457" s="2" t="s">
        <v>5032</v>
      </c>
      <c r="T457" s="2" t="s">
        <v>5033</v>
      </c>
      <c r="U457" s="2">
        <v>508.1</v>
      </c>
      <c r="V457" s="5" t="s">
        <v>5034</v>
      </c>
      <c r="W457" s="2" t="s">
        <v>5035</v>
      </c>
      <c r="X457" s="2" t="s">
        <v>5036</v>
      </c>
      <c r="Y457" s="2">
        <v>508.1</v>
      </c>
      <c r="Z457" s="2" t="s">
        <v>170</v>
      </c>
      <c r="AA457" s="2" t="s">
        <v>5037</v>
      </c>
      <c r="AB457" s="2" t="s">
        <v>5038</v>
      </c>
      <c r="AC457" s="2" t="s">
        <v>5039</v>
      </c>
      <c r="AD457" s="2" t="s">
        <v>5040</v>
      </c>
    </row>
    <row r="458" spans="1:30">
      <c r="A458" s="2" t="s">
        <v>5041</v>
      </c>
      <c r="B458" s="2">
        <v>12.3801088029264</v>
      </c>
      <c r="C458" s="2">
        <v>7.13501233374403</v>
      </c>
      <c r="D458" s="2">
        <v>6.52891469989174</v>
      </c>
      <c r="E458" s="2">
        <v>0</v>
      </c>
      <c r="F458" s="2">
        <v>0</v>
      </c>
      <c r="G458" s="2">
        <v>0</v>
      </c>
      <c r="H458" s="2" t="s">
        <v>31</v>
      </c>
      <c r="I458" s="2">
        <v>0.00949480613795533</v>
      </c>
      <c r="J458" s="2" t="s">
        <v>3420</v>
      </c>
      <c r="K458" s="2" t="s">
        <v>5042</v>
      </c>
      <c r="L458" s="2" t="s">
        <v>5043</v>
      </c>
      <c r="M458" s="2">
        <v>87.96</v>
      </c>
      <c r="N458" s="5" t="s">
        <v>5044</v>
      </c>
      <c r="O458" s="2" t="s">
        <v>5045</v>
      </c>
      <c r="P458" s="2" t="s">
        <v>37</v>
      </c>
      <c r="Q458" s="2" t="s">
        <v>37</v>
      </c>
      <c r="R458" s="2" t="s">
        <v>37</v>
      </c>
      <c r="S458" s="2" t="s">
        <v>37</v>
      </c>
      <c r="T458" s="2" t="s">
        <v>37</v>
      </c>
      <c r="U458" s="2" t="s">
        <v>37</v>
      </c>
      <c r="V458" s="2" t="s">
        <v>37</v>
      </c>
      <c r="W458" s="2" t="s">
        <v>37</v>
      </c>
      <c r="X458" s="2" t="s">
        <v>37</v>
      </c>
      <c r="Y458" s="2" t="s">
        <v>37</v>
      </c>
      <c r="Z458" s="2" t="s">
        <v>37</v>
      </c>
      <c r="AA458" s="2" t="s">
        <v>37</v>
      </c>
      <c r="AB458" s="2" t="s">
        <v>1219</v>
      </c>
      <c r="AC458" s="2" t="s">
        <v>71</v>
      </c>
      <c r="AD458" s="2" t="s">
        <v>1972</v>
      </c>
    </row>
    <row r="459" spans="1:30">
      <c r="A459" s="2" t="s">
        <v>5046</v>
      </c>
      <c r="B459" s="2">
        <v>198.285924409792</v>
      </c>
      <c r="C459" s="2">
        <v>105.501524030472</v>
      </c>
      <c r="D459" s="2">
        <v>117.157615529541</v>
      </c>
      <c r="E459" s="2">
        <v>0</v>
      </c>
      <c r="F459" s="2">
        <v>0</v>
      </c>
      <c r="G459" s="2">
        <v>0</v>
      </c>
      <c r="H459" s="2" t="s">
        <v>31</v>
      </c>
      <c r="I459" s="2">
        <v>0.00859416761551993</v>
      </c>
      <c r="J459" s="2" t="s">
        <v>3420</v>
      </c>
      <c r="K459" s="2" t="s">
        <v>5047</v>
      </c>
      <c r="L459" s="2" t="s">
        <v>5048</v>
      </c>
      <c r="M459" s="2">
        <v>92.34</v>
      </c>
      <c r="N459" s="5" t="s">
        <v>5049</v>
      </c>
      <c r="O459" s="2" t="s">
        <v>5050</v>
      </c>
      <c r="P459" s="2">
        <v>69.5</v>
      </c>
      <c r="Q459" s="5" t="s">
        <v>5051</v>
      </c>
      <c r="R459" s="2" t="s">
        <v>5052</v>
      </c>
      <c r="S459" s="2" t="s">
        <v>5053</v>
      </c>
      <c r="T459" s="2" t="s">
        <v>5054</v>
      </c>
      <c r="U459" s="2">
        <v>342.8</v>
      </c>
      <c r="V459" s="5" t="s">
        <v>5055</v>
      </c>
      <c r="W459" s="2" t="s">
        <v>4785</v>
      </c>
      <c r="X459" s="2" t="s">
        <v>4786</v>
      </c>
      <c r="Y459" s="2">
        <v>342.8</v>
      </c>
      <c r="Z459" s="2" t="s">
        <v>527</v>
      </c>
      <c r="AA459" s="2" t="s">
        <v>37</v>
      </c>
      <c r="AB459" s="2" t="s">
        <v>71</v>
      </c>
      <c r="AC459" s="2" t="s">
        <v>71</v>
      </c>
      <c r="AD459" s="2" t="s">
        <v>5056</v>
      </c>
    </row>
    <row r="460" spans="1:30">
      <c r="A460" s="2" t="s">
        <v>5057</v>
      </c>
      <c r="B460" s="2">
        <v>133.689356013532</v>
      </c>
      <c r="C460" s="2">
        <v>69.3126948092184</v>
      </c>
      <c r="D460" s="2">
        <v>84.9763556593452</v>
      </c>
      <c r="E460" s="2">
        <v>0</v>
      </c>
      <c r="F460" s="2">
        <v>0</v>
      </c>
      <c r="G460" s="2">
        <v>0</v>
      </c>
      <c r="H460" s="2" t="s">
        <v>31</v>
      </c>
      <c r="I460" s="2">
        <v>0.00774791373192557</v>
      </c>
      <c r="J460" s="2" t="s">
        <v>3420</v>
      </c>
      <c r="K460" s="2" t="s">
        <v>5058</v>
      </c>
      <c r="L460" s="2" t="s">
        <v>5059</v>
      </c>
      <c r="M460" s="2">
        <v>91.47</v>
      </c>
      <c r="N460" s="5" t="s">
        <v>51</v>
      </c>
      <c r="O460" s="2" t="s">
        <v>5060</v>
      </c>
      <c r="P460" s="2">
        <v>34.7</v>
      </c>
      <c r="Q460" s="5" t="s">
        <v>5061</v>
      </c>
      <c r="R460" s="2" t="s">
        <v>5062</v>
      </c>
      <c r="S460" s="2" t="s">
        <v>5063</v>
      </c>
      <c r="T460" s="2" t="e">
        <f>VLOOKUP(#REF!,[1]Fig3b_磷酸化receptor!$A:$B,2,FALSE)</f>
        <v>#REF!</v>
      </c>
      <c r="U460" s="2" t="s">
        <v>37</v>
      </c>
      <c r="V460" s="2" t="s">
        <v>37</v>
      </c>
      <c r="W460" s="2" t="s">
        <v>37</v>
      </c>
      <c r="X460" s="2" t="s">
        <v>37</v>
      </c>
      <c r="Y460" s="2" t="s">
        <v>37</v>
      </c>
      <c r="Z460" s="2" t="s">
        <v>37</v>
      </c>
      <c r="AA460" s="2" t="s">
        <v>37</v>
      </c>
      <c r="AB460" s="2" t="s">
        <v>5064</v>
      </c>
      <c r="AC460" s="2" t="s">
        <v>5065</v>
      </c>
      <c r="AD460" s="2" t="s">
        <v>98</v>
      </c>
    </row>
    <row r="461" spans="1:30">
      <c r="A461" s="2" t="s">
        <v>5066</v>
      </c>
      <c r="B461" s="2">
        <v>153.635463664775</v>
      </c>
      <c r="C461" s="2">
        <v>99.200294002214</v>
      </c>
      <c r="D461" s="2">
        <v>79.0669350271665</v>
      </c>
      <c r="E461" s="2">
        <v>0</v>
      </c>
      <c r="F461" s="2">
        <v>0</v>
      </c>
      <c r="G461" s="2">
        <v>0</v>
      </c>
      <c r="H461" s="2" t="s">
        <v>31</v>
      </c>
      <c r="I461" s="2">
        <v>0.00766594997412229</v>
      </c>
      <c r="J461" s="2" t="s">
        <v>3420</v>
      </c>
      <c r="K461" s="2" t="s">
        <v>5067</v>
      </c>
      <c r="L461" s="2" t="s">
        <v>5068</v>
      </c>
      <c r="M461" s="2">
        <v>86.4</v>
      </c>
      <c r="N461" s="5" t="s">
        <v>5069</v>
      </c>
      <c r="O461" s="2" t="s">
        <v>5070</v>
      </c>
      <c r="P461" s="2" t="s">
        <v>37</v>
      </c>
      <c r="Q461" s="2" t="s">
        <v>37</v>
      </c>
      <c r="R461" s="2" t="s">
        <v>37</v>
      </c>
      <c r="S461" s="2" t="s">
        <v>37</v>
      </c>
      <c r="T461" s="2" t="s">
        <v>5071</v>
      </c>
      <c r="U461" s="2">
        <v>221.1</v>
      </c>
      <c r="V461" s="5" t="s">
        <v>5072</v>
      </c>
      <c r="W461" s="2" t="s">
        <v>3581</v>
      </c>
      <c r="X461" s="2" t="s">
        <v>3582</v>
      </c>
      <c r="Y461" s="2">
        <v>221.1</v>
      </c>
      <c r="Z461" s="2" t="s">
        <v>3583</v>
      </c>
      <c r="AA461" s="2" t="s">
        <v>5073</v>
      </c>
      <c r="AB461" s="2" t="s">
        <v>3585</v>
      </c>
      <c r="AC461" s="2" t="s">
        <v>417</v>
      </c>
      <c r="AD461" s="2" t="s">
        <v>37</v>
      </c>
    </row>
    <row r="462" spans="1:30">
      <c r="A462" s="2" t="s">
        <v>5074</v>
      </c>
      <c r="B462" s="2">
        <v>75.6696074964332</v>
      </c>
      <c r="C462" s="2">
        <v>38.8995745489242</v>
      </c>
      <c r="D462" s="2">
        <v>49.9432948428618</v>
      </c>
      <c r="E462" s="2">
        <v>0</v>
      </c>
      <c r="F462" s="2">
        <v>0</v>
      </c>
      <c r="G462" s="2">
        <v>0</v>
      </c>
      <c r="H462" s="2" t="s">
        <v>31</v>
      </c>
      <c r="I462" s="2">
        <v>0.00731191236178129</v>
      </c>
      <c r="J462" s="2" t="s">
        <v>3420</v>
      </c>
      <c r="K462" s="2" t="s">
        <v>5075</v>
      </c>
      <c r="L462" s="2" t="s">
        <v>5076</v>
      </c>
      <c r="M462" s="2">
        <v>95.05</v>
      </c>
      <c r="N462" s="5" t="s">
        <v>51</v>
      </c>
      <c r="O462" s="2" t="s">
        <v>5077</v>
      </c>
      <c r="P462" s="2" t="s">
        <v>37</v>
      </c>
      <c r="Q462" s="2" t="s">
        <v>37</v>
      </c>
      <c r="R462" s="2" t="s">
        <v>37</v>
      </c>
      <c r="S462" s="2" t="s">
        <v>37</v>
      </c>
      <c r="T462" s="2" t="s">
        <v>37</v>
      </c>
      <c r="U462" s="2" t="s">
        <v>37</v>
      </c>
      <c r="V462" s="2" t="s">
        <v>37</v>
      </c>
      <c r="W462" s="2" t="s">
        <v>37</v>
      </c>
      <c r="X462" s="2" t="s">
        <v>37</v>
      </c>
      <c r="Y462" s="2" t="s">
        <v>37</v>
      </c>
      <c r="Z462" s="2" t="s">
        <v>37</v>
      </c>
      <c r="AA462" s="2" t="s">
        <v>37</v>
      </c>
      <c r="AB462" s="2" t="s">
        <v>71</v>
      </c>
      <c r="AC462" s="2" t="s">
        <v>71</v>
      </c>
      <c r="AD462" s="2" t="s">
        <v>98</v>
      </c>
    </row>
    <row r="463" spans="1:30">
      <c r="A463" s="2" t="s">
        <v>5078</v>
      </c>
      <c r="B463" s="2">
        <v>5.9040096082012</v>
      </c>
      <c r="C463" s="2">
        <v>7.91414773076682</v>
      </c>
      <c r="D463" s="2">
        <v>11.5119919107402</v>
      </c>
      <c r="E463" s="2">
        <v>0</v>
      </c>
      <c r="F463" s="2">
        <v>0</v>
      </c>
      <c r="G463" s="2">
        <v>0</v>
      </c>
      <c r="H463" s="2" t="s">
        <v>31</v>
      </c>
      <c r="I463" s="2">
        <v>0.00675731566824741</v>
      </c>
      <c r="J463" s="2" t="s">
        <v>3420</v>
      </c>
      <c r="K463" s="2" t="s">
        <v>5079</v>
      </c>
      <c r="L463" s="2" t="s">
        <v>5080</v>
      </c>
      <c r="M463" s="2">
        <v>95.02</v>
      </c>
      <c r="N463" s="5" t="s">
        <v>5081</v>
      </c>
      <c r="O463" s="2" t="s">
        <v>5082</v>
      </c>
      <c r="P463" s="2">
        <v>53</v>
      </c>
      <c r="Q463" s="5" t="s">
        <v>5083</v>
      </c>
      <c r="R463" s="2" t="s">
        <v>3812</v>
      </c>
      <c r="S463" s="2" t="s">
        <v>3813</v>
      </c>
      <c r="T463" s="2" t="s">
        <v>5084</v>
      </c>
      <c r="U463" s="2">
        <v>57.8</v>
      </c>
      <c r="V463" s="5" t="s">
        <v>5085</v>
      </c>
      <c r="W463" s="2" t="s">
        <v>5086</v>
      </c>
      <c r="X463" s="2" t="s">
        <v>5087</v>
      </c>
      <c r="Y463" s="2">
        <v>57.8</v>
      </c>
      <c r="Z463" s="2" t="s">
        <v>198</v>
      </c>
      <c r="AA463" s="2" t="s">
        <v>5088</v>
      </c>
      <c r="AB463" s="2" t="s">
        <v>71</v>
      </c>
      <c r="AC463" s="2" t="s">
        <v>508</v>
      </c>
      <c r="AD463" s="2" t="s">
        <v>37</v>
      </c>
    </row>
    <row r="464" spans="1:30">
      <c r="A464" s="2" t="s">
        <v>5089</v>
      </c>
      <c r="B464" s="2">
        <v>57.5829661294321</v>
      </c>
      <c r="C464" s="2">
        <v>106.582409974246</v>
      </c>
      <c r="D464" s="2">
        <v>115.393718325073</v>
      </c>
      <c r="E464" s="2">
        <v>0</v>
      </c>
      <c r="F464" s="2">
        <v>0</v>
      </c>
      <c r="G464" s="2">
        <v>0</v>
      </c>
      <c r="H464" s="2" t="s">
        <v>31</v>
      </c>
      <c r="I464" s="2">
        <v>0.00659697416798059</v>
      </c>
      <c r="J464" s="2" t="s">
        <v>3420</v>
      </c>
      <c r="K464" s="2" t="s">
        <v>5090</v>
      </c>
      <c r="L464" s="2" t="s">
        <v>5091</v>
      </c>
      <c r="M464" s="2">
        <v>95.8</v>
      </c>
      <c r="N464" s="2" t="s">
        <v>5092</v>
      </c>
      <c r="O464" s="2" t="s">
        <v>5093</v>
      </c>
      <c r="P464" s="2">
        <v>26.5</v>
      </c>
      <c r="Q464" s="5" t="s">
        <v>5094</v>
      </c>
      <c r="R464" s="2" t="s">
        <v>5095</v>
      </c>
      <c r="S464" s="2" t="s">
        <v>5096</v>
      </c>
      <c r="T464" s="2" t="s">
        <v>37</v>
      </c>
      <c r="U464" s="2" t="s">
        <v>37</v>
      </c>
      <c r="V464" s="2" t="s">
        <v>37</v>
      </c>
      <c r="W464" s="2" t="s">
        <v>37</v>
      </c>
      <c r="X464" s="2" t="s">
        <v>37</v>
      </c>
      <c r="Y464" s="2" t="s">
        <v>37</v>
      </c>
      <c r="Z464" s="2" t="s">
        <v>37</v>
      </c>
      <c r="AA464" s="2" t="s">
        <v>5097</v>
      </c>
      <c r="AB464" s="2" t="s">
        <v>71</v>
      </c>
      <c r="AC464" s="2" t="s">
        <v>71</v>
      </c>
      <c r="AD464" s="2" t="s">
        <v>98</v>
      </c>
    </row>
    <row r="465" spans="1:30">
      <c r="A465" s="2" t="s">
        <v>5098</v>
      </c>
      <c r="B465" s="2">
        <v>28.4476565702876</v>
      </c>
      <c r="C465" s="2">
        <v>42.6918300608755</v>
      </c>
      <c r="D465" s="2">
        <v>56.0488490181788</v>
      </c>
      <c r="E465" s="2">
        <v>0</v>
      </c>
      <c r="F465" s="2">
        <v>0</v>
      </c>
      <c r="G465" s="2">
        <v>0</v>
      </c>
      <c r="H465" s="2" t="s">
        <v>31</v>
      </c>
      <c r="I465" s="2">
        <v>0.00600544500468707</v>
      </c>
      <c r="J465" s="2" t="s">
        <v>3420</v>
      </c>
      <c r="K465" s="2" t="s">
        <v>5099</v>
      </c>
      <c r="L465" s="2" t="s">
        <v>5100</v>
      </c>
      <c r="M465" s="2">
        <v>95.69</v>
      </c>
      <c r="N465" s="5" t="s">
        <v>5101</v>
      </c>
      <c r="O465" s="2" t="s">
        <v>5102</v>
      </c>
      <c r="P465" s="2">
        <v>84.2</v>
      </c>
      <c r="Q465" s="5" t="s">
        <v>5103</v>
      </c>
      <c r="R465" s="2" t="s">
        <v>5104</v>
      </c>
      <c r="S465" s="2" t="s">
        <v>5105</v>
      </c>
      <c r="T465" s="2" t="s">
        <v>5106</v>
      </c>
      <c r="U465" s="2">
        <v>790.8</v>
      </c>
      <c r="V465" s="5" t="s">
        <v>5107</v>
      </c>
      <c r="W465" s="2" t="s">
        <v>5108</v>
      </c>
      <c r="X465" s="2" t="s">
        <v>5109</v>
      </c>
      <c r="Y465" s="2">
        <v>790.8</v>
      </c>
      <c r="Z465" s="2" t="s">
        <v>5110</v>
      </c>
      <c r="AA465" s="2" t="s">
        <v>5111</v>
      </c>
      <c r="AB465" s="2" t="s">
        <v>5112</v>
      </c>
      <c r="AC465" s="2" t="s">
        <v>5113</v>
      </c>
      <c r="AD465" s="2" t="s">
        <v>5114</v>
      </c>
    </row>
    <row r="466" spans="1:30">
      <c r="A466" s="2" t="s">
        <v>5115</v>
      </c>
      <c r="B466" s="2">
        <v>15.3515360209982</v>
      </c>
      <c r="C466" s="2">
        <v>28.7542169737483</v>
      </c>
      <c r="D466" s="2">
        <v>28.0597472185222</v>
      </c>
      <c r="E466" s="2">
        <v>0</v>
      </c>
      <c r="F466" s="2">
        <v>0</v>
      </c>
      <c r="G466" s="2">
        <v>0</v>
      </c>
      <c r="H466" s="2" t="s">
        <v>31</v>
      </c>
      <c r="I466" s="2">
        <v>0.00525271555877222</v>
      </c>
      <c r="J466" s="2" t="s">
        <v>3420</v>
      </c>
      <c r="K466" s="2" t="s">
        <v>5116</v>
      </c>
      <c r="L466" s="2" t="s">
        <v>3513</v>
      </c>
      <c r="M466" s="2">
        <v>91.03</v>
      </c>
      <c r="N466" s="5" t="s">
        <v>51</v>
      </c>
      <c r="O466" s="2" t="s">
        <v>5117</v>
      </c>
      <c r="P466" s="2">
        <v>47.2</v>
      </c>
      <c r="Q466" s="5" t="s">
        <v>5118</v>
      </c>
      <c r="R466" s="2" t="s">
        <v>5119</v>
      </c>
      <c r="S466" s="2" t="s">
        <v>5120</v>
      </c>
      <c r="T466" s="2" t="s">
        <v>3518</v>
      </c>
      <c r="U466" s="2">
        <v>468.8</v>
      </c>
      <c r="V466" s="5" t="s">
        <v>5121</v>
      </c>
      <c r="W466" s="2" t="s">
        <v>3520</v>
      </c>
      <c r="X466" s="2" t="s">
        <v>3521</v>
      </c>
      <c r="Y466" s="2">
        <v>468.8</v>
      </c>
      <c r="Z466" s="2" t="s">
        <v>1909</v>
      </c>
      <c r="AA466" s="2" t="s">
        <v>5122</v>
      </c>
      <c r="AB466" s="2" t="s">
        <v>71</v>
      </c>
      <c r="AC466" s="2" t="s">
        <v>431</v>
      </c>
      <c r="AD466" s="2" t="s">
        <v>37</v>
      </c>
    </row>
    <row r="467" spans="1:30">
      <c r="A467" s="2" t="s">
        <v>5123</v>
      </c>
      <c r="B467" s="2">
        <v>130.571333735562</v>
      </c>
      <c r="C467" s="2">
        <v>125.730107145412</v>
      </c>
      <c r="D467" s="2">
        <v>210.619105202337</v>
      </c>
      <c r="E467" s="2">
        <v>0</v>
      </c>
      <c r="F467" s="2">
        <v>0</v>
      </c>
      <c r="G467" s="2">
        <v>0</v>
      </c>
      <c r="H467" s="2" t="s">
        <v>31</v>
      </c>
      <c r="I467" s="2">
        <v>0.00481992032541051</v>
      </c>
      <c r="J467" s="2" t="s">
        <v>3420</v>
      </c>
      <c r="K467" s="2" t="s">
        <v>5124</v>
      </c>
      <c r="L467" s="2" t="s">
        <v>5125</v>
      </c>
      <c r="M467" s="2">
        <v>89.62</v>
      </c>
      <c r="N467" s="5" t="s">
        <v>5126</v>
      </c>
      <c r="O467" s="2" t="s">
        <v>5127</v>
      </c>
      <c r="P467" s="2">
        <v>49.9</v>
      </c>
      <c r="Q467" s="5" t="s">
        <v>5128</v>
      </c>
      <c r="R467" s="2" t="s">
        <v>5129</v>
      </c>
      <c r="S467" s="2" t="s">
        <v>5130</v>
      </c>
      <c r="T467" s="2" t="s">
        <v>5131</v>
      </c>
      <c r="U467" s="2">
        <v>360.1</v>
      </c>
      <c r="V467" s="5" t="s">
        <v>5132</v>
      </c>
      <c r="W467" s="2" t="s">
        <v>1069</v>
      </c>
      <c r="X467" s="2" t="s">
        <v>1070</v>
      </c>
      <c r="Y467" s="2">
        <v>360.1</v>
      </c>
      <c r="Z467" s="2" t="s">
        <v>170</v>
      </c>
      <c r="AA467" s="2" t="s">
        <v>5133</v>
      </c>
      <c r="AB467" s="2" t="s">
        <v>5134</v>
      </c>
      <c r="AC467" s="2" t="s">
        <v>1072</v>
      </c>
      <c r="AD467" s="2" t="s">
        <v>98</v>
      </c>
    </row>
    <row r="468" spans="1:30">
      <c r="A468" s="2" t="s">
        <v>5135</v>
      </c>
      <c r="B468" s="2">
        <v>487.796518247333</v>
      </c>
      <c r="C468" s="2">
        <v>309.829618327133</v>
      </c>
      <c r="D468" s="2">
        <v>286.695503747498</v>
      </c>
      <c r="E468" s="2">
        <v>0</v>
      </c>
      <c r="F468" s="2">
        <v>0</v>
      </c>
      <c r="G468" s="2">
        <v>0</v>
      </c>
      <c r="H468" s="2" t="s">
        <v>31</v>
      </c>
      <c r="I468" s="2">
        <v>0.0047138245371119</v>
      </c>
      <c r="J468" s="2" t="s">
        <v>3420</v>
      </c>
      <c r="K468" s="2" t="s">
        <v>5136</v>
      </c>
      <c r="L468" s="2" t="s">
        <v>5137</v>
      </c>
      <c r="M468" s="2">
        <v>95.34</v>
      </c>
      <c r="N468" s="5" t="s">
        <v>5138</v>
      </c>
      <c r="O468" s="2" t="s">
        <v>5139</v>
      </c>
      <c r="P468" s="2">
        <v>66.2</v>
      </c>
      <c r="Q468" s="5" t="s">
        <v>1793</v>
      </c>
      <c r="R468" s="2" t="s">
        <v>3879</v>
      </c>
      <c r="S468" s="2" t="s">
        <v>3880</v>
      </c>
      <c r="T468" s="2" t="s">
        <v>37</v>
      </c>
      <c r="U468" s="2" t="s">
        <v>37</v>
      </c>
      <c r="V468" s="2" t="s">
        <v>37</v>
      </c>
      <c r="W468" s="2" t="s">
        <v>37</v>
      </c>
      <c r="X468" s="2" t="s">
        <v>37</v>
      </c>
      <c r="Y468" s="2" t="s">
        <v>37</v>
      </c>
      <c r="Z468" s="2" t="s">
        <v>37</v>
      </c>
      <c r="AA468" s="2" t="s">
        <v>5140</v>
      </c>
      <c r="AB468" s="2" t="s">
        <v>3882</v>
      </c>
      <c r="AC468" s="2" t="s">
        <v>71</v>
      </c>
      <c r="AD468" s="2" t="s">
        <v>757</v>
      </c>
    </row>
    <row r="469" spans="1:30">
      <c r="A469" s="2" t="s">
        <v>5141</v>
      </c>
      <c r="B469" s="2">
        <v>208.345415518524</v>
      </c>
      <c r="C469" s="2">
        <v>132.786883488076</v>
      </c>
      <c r="D469" s="2">
        <v>123.24632113451</v>
      </c>
      <c r="E469" s="2">
        <v>0</v>
      </c>
      <c r="F469" s="2">
        <v>0</v>
      </c>
      <c r="G469" s="2">
        <v>0</v>
      </c>
      <c r="H469" s="2" t="s">
        <v>31</v>
      </c>
      <c r="I469" s="2">
        <v>0.00453360173609723</v>
      </c>
      <c r="J469" s="2" t="s">
        <v>3420</v>
      </c>
      <c r="K469" s="2" t="s">
        <v>5142</v>
      </c>
      <c r="L469" s="2" t="s">
        <v>5143</v>
      </c>
      <c r="M469" s="2">
        <v>94.51</v>
      </c>
      <c r="N469" s="5" t="s">
        <v>51</v>
      </c>
      <c r="O469" s="2" t="s">
        <v>5144</v>
      </c>
      <c r="P469" s="2">
        <v>61.3</v>
      </c>
      <c r="Q469" s="5" t="s">
        <v>5145</v>
      </c>
      <c r="R469" s="2" t="s">
        <v>5146</v>
      </c>
      <c r="S469" s="2" t="s">
        <v>5147</v>
      </c>
      <c r="T469" s="2" t="s">
        <v>5148</v>
      </c>
      <c r="U469" s="2">
        <v>795.4</v>
      </c>
      <c r="V469" s="5" t="s">
        <v>5149</v>
      </c>
      <c r="W469" s="2" t="s">
        <v>4202</v>
      </c>
      <c r="X469" s="2" t="s">
        <v>233</v>
      </c>
      <c r="Y469" s="2">
        <v>795.4</v>
      </c>
      <c r="Z469" s="2" t="s">
        <v>170</v>
      </c>
      <c r="AA469" s="2" t="s">
        <v>5150</v>
      </c>
      <c r="AB469" s="2" t="s">
        <v>71</v>
      </c>
      <c r="AC469" s="2" t="s">
        <v>71</v>
      </c>
      <c r="AD469" s="2" t="s">
        <v>98</v>
      </c>
    </row>
    <row r="470" spans="1:30">
      <c r="A470" s="2" t="s">
        <v>5151</v>
      </c>
      <c r="B470" s="2">
        <v>35.6266427229449</v>
      </c>
      <c r="C470" s="2">
        <v>64.655130255653</v>
      </c>
      <c r="D470" s="2">
        <v>48.0520268336384</v>
      </c>
      <c r="E470" s="2">
        <v>0</v>
      </c>
      <c r="F470" s="2">
        <v>0</v>
      </c>
      <c r="G470" s="2">
        <v>0</v>
      </c>
      <c r="H470" s="2" t="s">
        <v>31</v>
      </c>
      <c r="I470" s="2">
        <v>0.00417993433043166</v>
      </c>
      <c r="J470" s="2" t="s">
        <v>3420</v>
      </c>
      <c r="K470" s="2" t="s">
        <v>5152</v>
      </c>
      <c r="L470" s="2" t="s">
        <v>5153</v>
      </c>
      <c r="M470" s="2">
        <v>95.47</v>
      </c>
      <c r="N470" s="5" t="s">
        <v>5154</v>
      </c>
      <c r="O470" s="2" t="s">
        <v>5155</v>
      </c>
      <c r="P470" s="2">
        <v>67</v>
      </c>
      <c r="Q470" s="5" t="s">
        <v>5156</v>
      </c>
      <c r="R470" s="2" t="s">
        <v>5157</v>
      </c>
      <c r="S470" s="2" t="s">
        <v>5158</v>
      </c>
      <c r="T470" s="2" t="s">
        <v>5159</v>
      </c>
      <c r="U470" s="2">
        <v>371.3</v>
      </c>
      <c r="V470" s="5" t="s">
        <v>5160</v>
      </c>
      <c r="W470" s="2" t="s">
        <v>264</v>
      </c>
      <c r="X470" s="2" t="s">
        <v>265</v>
      </c>
      <c r="Y470" s="2">
        <v>371.3</v>
      </c>
      <c r="Z470" s="2" t="s">
        <v>170</v>
      </c>
      <c r="AA470" s="2" t="s">
        <v>5161</v>
      </c>
      <c r="AB470" s="2" t="s">
        <v>5162</v>
      </c>
      <c r="AC470" s="2" t="s">
        <v>267</v>
      </c>
      <c r="AD470" s="2" t="s">
        <v>5163</v>
      </c>
    </row>
    <row r="471" spans="1:30">
      <c r="A471" s="2" t="s">
        <v>5164</v>
      </c>
      <c r="B471" s="2">
        <v>1746.38836919321</v>
      </c>
      <c r="C471" s="2">
        <v>1230.39759419096</v>
      </c>
      <c r="D471" s="2">
        <v>999.978306421108</v>
      </c>
      <c r="E471" s="2">
        <v>0</v>
      </c>
      <c r="F471" s="2">
        <v>0</v>
      </c>
      <c r="G471" s="2">
        <v>0</v>
      </c>
      <c r="H471" s="2" t="s">
        <v>31</v>
      </c>
      <c r="I471" s="2">
        <v>0.00386534871058211</v>
      </c>
      <c r="J471" s="2" t="s">
        <v>3420</v>
      </c>
      <c r="K471" s="2" t="s">
        <v>5165</v>
      </c>
      <c r="L471" s="2" t="s">
        <v>5166</v>
      </c>
      <c r="M471" s="2">
        <v>95.3</v>
      </c>
      <c r="N471" s="5" t="s">
        <v>5167</v>
      </c>
      <c r="O471" s="2" t="s">
        <v>5168</v>
      </c>
      <c r="P471" s="2">
        <v>69.2</v>
      </c>
      <c r="Q471" s="5" t="s">
        <v>5169</v>
      </c>
      <c r="R471" s="2" t="s">
        <v>5170</v>
      </c>
      <c r="S471" s="2" t="s">
        <v>5171</v>
      </c>
      <c r="T471" s="2" t="s">
        <v>37</v>
      </c>
      <c r="U471" s="2" t="s">
        <v>37</v>
      </c>
      <c r="V471" s="2" t="s">
        <v>37</v>
      </c>
      <c r="W471" s="2" t="s">
        <v>37</v>
      </c>
      <c r="X471" s="2" t="s">
        <v>37</v>
      </c>
      <c r="Y471" s="2" t="s">
        <v>37</v>
      </c>
      <c r="Z471" s="2" t="s">
        <v>37</v>
      </c>
      <c r="AA471" s="2" t="s">
        <v>5172</v>
      </c>
      <c r="AB471" s="2" t="s">
        <v>37</v>
      </c>
      <c r="AC471" s="2" t="s">
        <v>37</v>
      </c>
      <c r="AD471" s="2" t="s">
        <v>37</v>
      </c>
    </row>
    <row r="472" spans="1:30">
      <c r="A472" s="2" t="s">
        <v>5173</v>
      </c>
      <c r="B472" s="2">
        <v>26.4047508371443</v>
      </c>
      <c r="C472" s="2">
        <v>38.3217623742457</v>
      </c>
      <c r="D472" s="2">
        <v>46.6937381742389</v>
      </c>
      <c r="E472" s="2">
        <v>0</v>
      </c>
      <c r="F472" s="2">
        <v>0</v>
      </c>
      <c r="G472" s="2">
        <v>0</v>
      </c>
      <c r="H472" s="2" t="s">
        <v>31</v>
      </c>
      <c r="I472" s="2">
        <v>0.00322705277594169</v>
      </c>
      <c r="J472" s="2" t="s">
        <v>3420</v>
      </c>
      <c r="K472" s="2" t="s">
        <v>5174</v>
      </c>
      <c r="L472" s="2" t="s">
        <v>5175</v>
      </c>
      <c r="M472" s="2">
        <v>89.9</v>
      </c>
      <c r="N472" s="5" t="s">
        <v>5176</v>
      </c>
      <c r="O472" s="2" t="s">
        <v>5177</v>
      </c>
      <c r="P472" s="2">
        <v>58.6</v>
      </c>
      <c r="Q472" s="5" t="s">
        <v>5178</v>
      </c>
      <c r="R472" s="2" t="s">
        <v>5179</v>
      </c>
      <c r="S472" s="2" t="s">
        <v>5180</v>
      </c>
      <c r="T472" s="2" t="s">
        <v>5181</v>
      </c>
      <c r="U472" s="2">
        <v>224.6</v>
      </c>
      <c r="V472" s="5" t="s">
        <v>5182</v>
      </c>
      <c r="W472" s="2" t="s">
        <v>768</v>
      </c>
      <c r="X472" s="2" t="s">
        <v>769</v>
      </c>
      <c r="Y472" s="2">
        <v>224.6</v>
      </c>
      <c r="Z472" s="2" t="s">
        <v>129</v>
      </c>
      <c r="AA472" s="2" t="s">
        <v>5183</v>
      </c>
      <c r="AB472" s="2" t="s">
        <v>71</v>
      </c>
      <c r="AC472" s="2" t="s">
        <v>71</v>
      </c>
      <c r="AD472" s="2" t="s">
        <v>98</v>
      </c>
    </row>
    <row r="473" spans="1:30">
      <c r="A473" s="2" t="s">
        <v>5184</v>
      </c>
      <c r="B473" s="2">
        <v>131.714166313251</v>
      </c>
      <c r="C473" s="2">
        <v>228.472294090805</v>
      </c>
      <c r="D473" s="2">
        <v>216.021741779925</v>
      </c>
      <c r="E473" s="2">
        <v>0</v>
      </c>
      <c r="F473" s="2">
        <v>0</v>
      </c>
      <c r="G473" s="2">
        <v>0</v>
      </c>
      <c r="H473" s="2" t="s">
        <v>31</v>
      </c>
      <c r="I473" s="2">
        <v>0.00320679520589205</v>
      </c>
      <c r="J473" s="2" t="s">
        <v>3420</v>
      </c>
      <c r="K473" s="2" t="s">
        <v>5185</v>
      </c>
      <c r="L473" s="2" t="s">
        <v>5186</v>
      </c>
      <c r="M473" s="2">
        <v>91.5</v>
      </c>
      <c r="N473" s="5" t="s">
        <v>5187</v>
      </c>
      <c r="O473" s="2" t="s">
        <v>5188</v>
      </c>
      <c r="P473" s="2">
        <v>69.7</v>
      </c>
      <c r="Q473" s="5" t="s">
        <v>5121</v>
      </c>
      <c r="R473" s="2" t="s">
        <v>5189</v>
      </c>
      <c r="S473" s="2" t="s">
        <v>5190</v>
      </c>
      <c r="T473" s="2" t="e">
        <f>VLOOKUP(#REF!,[1]Fig3b_磷酸化receptor!$A:$B,2,FALSE)</f>
        <v>#REF!</v>
      </c>
      <c r="U473" s="2">
        <v>372.5</v>
      </c>
      <c r="V473" s="5" t="s">
        <v>5191</v>
      </c>
      <c r="W473" s="2" t="s">
        <v>154</v>
      </c>
      <c r="X473" s="2" t="s">
        <v>155</v>
      </c>
      <c r="Y473" s="2">
        <v>372.5</v>
      </c>
      <c r="Z473" s="2" t="s">
        <v>94</v>
      </c>
      <c r="AA473" s="2" t="s">
        <v>5192</v>
      </c>
      <c r="AB473" s="2" t="s">
        <v>71</v>
      </c>
      <c r="AC473" s="2" t="s">
        <v>661</v>
      </c>
      <c r="AD473" s="2" t="s">
        <v>37</v>
      </c>
    </row>
    <row r="474" spans="1:30">
      <c r="A474" s="2" t="s">
        <v>5193</v>
      </c>
      <c r="B474" s="2">
        <v>145.479468380437</v>
      </c>
      <c r="C474" s="2">
        <v>88.3584267320999</v>
      </c>
      <c r="D474" s="2">
        <v>145.151711501791</v>
      </c>
      <c r="E474" s="2">
        <v>0</v>
      </c>
      <c r="F474" s="2">
        <v>0</v>
      </c>
      <c r="G474" s="2">
        <v>0</v>
      </c>
      <c r="H474" s="2" t="s">
        <v>31</v>
      </c>
      <c r="I474" s="2">
        <v>0.00264932973235597</v>
      </c>
      <c r="J474" s="2" t="s">
        <v>3420</v>
      </c>
      <c r="K474" s="2" t="s">
        <v>5194</v>
      </c>
      <c r="L474" s="2" t="s">
        <v>5195</v>
      </c>
      <c r="M474" s="2">
        <v>89.98</v>
      </c>
      <c r="N474" s="5" t="s">
        <v>5196</v>
      </c>
      <c r="O474" s="2" t="s">
        <v>5197</v>
      </c>
      <c r="P474" s="2">
        <v>84.2</v>
      </c>
      <c r="Q474" s="5" t="s">
        <v>5198</v>
      </c>
      <c r="R474" s="2" t="s">
        <v>5199</v>
      </c>
      <c r="S474" s="2" t="s">
        <v>5200</v>
      </c>
      <c r="T474" s="2" t="s">
        <v>5201</v>
      </c>
      <c r="U474" s="2">
        <v>736.1</v>
      </c>
      <c r="V474" s="5" t="s">
        <v>5202</v>
      </c>
      <c r="W474" s="2" t="s">
        <v>5203</v>
      </c>
      <c r="X474" s="2" t="s">
        <v>5204</v>
      </c>
      <c r="Y474" s="2">
        <v>736.1</v>
      </c>
      <c r="Z474" s="2" t="s">
        <v>1197</v>
      </c>
      <c r="AA474" s="2" t="s">
        <v>5205</v>
      </c>
      <c r="AB474" s="2" t="s">
        <v>2983</v>
      </c>
      <c r="AC474" s="2" t="s">
        <v>5206</v>
      </c>
      <c r="AD474" s="2" t="s">
        <v>98</v>
      </c>
    </row>
    <row r="475" spans="1:30">
      <c r="A475" s="2" t="s">
        <v>5207</v>
      </c>
      <c r="B475" s="2">
        <v>95.4991705856147</v>
      </c>
      <c r="C475" s="2">
        <v>61.7780817233574</v>
      </c>
      <c r="D475" s="2">
        <v>63.8939691887763</v>
      </c>
      <c r="E475" s="2">
        <v>0</v>
      </c>
      <c r="F475" s="2">
        <v>0</v>
      </c>
      <c r="G475" s="2">
        <v>0</v>
      </c>
      <c r="H475" s="2" t="s">
        <v>31</v>
      </c>
      <c r="I475" s="2">
        <v>0.00249669837459174</v>
      </c>
      <c r="J475" s="2" t="s">
        <v>3420</v>
      </c>
      <c r="K475" s="2" t="s">
        <v>5208</v>
      </c>
      <c r="L475" s="2" t="s">
        <v>5209</v>
      </c>
      <c r="M475" s="2">
        <v>98.48</v>
      </c>
      <c r="N475" s="5" t="s">
        <v>51</v>
      </c>
      <c r="O475" s="2" t="s">
        <v>5210</v>
      </c>
      <c r="P475" s="2">
        <v>79.5</v>
      </c>
      <c r="Q475" s="5" t="s">
        <v>5211</v>
      </c>
      <c r="R475" s="2" t="s">
        <v>5212</v>
      </c>
      <c r="S475" s="2" t="s">
        <v>5213</v>
      </c>
      <c r="T475" s="2" t="e">
        <f>VLOOKUP(#REF!,[1]Fig3b_磷酸化receptor!$A:$B,2,FALSE)</f>
        <v>#REF!</v>
      </c>
      <c r="U475" s="2">
        <v>940.3</v>
      </c>
      <c r="V475" s="5" t="s">
        <v>5214</v>
      </c>
      <c r="W475" s="2" t="s">
        <v>1368</v>
      </c>
      <c r="X475" s="2" t="s">
        <v>1369</v>
      </c>
      <c r="Y475" s="2">
        <v>940.3</v>
      </c>
      <c r="Z475" s="2" t="s">
        <v>94</v>
      </c>
      <c r="AA475" s="2" t="s">
        <v>5215</v>
      </c>
      <c r="AB475" s="2" t="s">
        <v>3245</v>
      </c>
      <c r="AC475" s="2" t="s">
        <v>3246</v>
      </c>
      <c r="AD475" s="2" t="s">
        <v>3247</v>
      </c>
    </row>
    <row r="476" spans="1:30">
      <c r="A476" s="2" t="s">
        <v>5216</v>
      </c>
      <c r="B476" s="2">
        <v>150.591572072155</v>
      </c>
      <c r="C476" s="2">
        <v>98.9985648693769</v>
      </c>
      <c r="D476" s="2">
        <v>102.930652275889</v>
      </c>
      <c r="E476" s="2">
        <v>0</v>
      </c>
      <c r="F476" s="2">
        <v>0</v>
      </c>
      <c r="G476" s="2">
        <v>0</v>
      </c>
      <c r="H476" s="2" t="s">
        <v>31</v>
      </c>
      <c r="I476" s="2">
        <v>0.00209317297450594</v>
      </c>
      <c r="J476" s="2" t="s">
        <v>3420</v>
      </c>
      <c r="K476" s="2" t="s">
        <v>539</v>
      </c>
      <c r="L476" s="2" t="s">
        <v>5217</v>
      </c>
      <c r="M476" s="2">
        <v>72.38</v>
      </c>
      <c r="N476" s="5" t="s">
        <v>5218</v>
      </c>
      <c r="O476" s="2" t="s">
        <v>5219</v>
      </c>
      <c r="P476" s="2">
        <v>44.7</v>
      </c>
      <c r="Q476" s="5" t="s">
        <v>5220</v>
      </c>
      <c r="R476" s="2" t="s">
        <v>5221</v>
      </c>
      <c r="S476" s="2" t="s">
        <v>5222</v>
      </c>
      <c r="T476" s="2" t="s">
        <v>5223</v>
      </c>
      <c r="U476" s="2">
        <v>63.5</v>
      </c>
      <c r="V476" s="5" t="s">
        <v>5224</v>
      </c>
      <c r="W476" s="2" t="s">
        <v>428</v>
      </c>
      <c r="X476" s="2" t="s">
        <v>429</v>
      </c>
      <c r="Y476" s="2">
        <v>63.5</v>
      </c>
      <c r="Z476" s="2" t="s">
        <v>170</v>
      </c>
      <c r="AA476" s="2" t="s">
        <v>5225</v>
      </c>
      <c r="AB476" s="2" t="s">
        <v>5226</v>
      </c>
      <c r="AC476" s="2" t="s">
        <v>37</v>
      </c>
      <c r="AD476" s="2" t="s">
        <v>37</v>
      </c>
    </row>
    <row r="477" spans="1:30">
      <c r="A477" s="2" t="s">
        <v>5227</v>
      </c>
      <c r="B477" s="2">
        <v>17.0003988933586</v>
      </c>
      <c r="C477" s="2">
        <v>11.7179435266415</v>
      </c>
      <c r="D477" s="2">
        <v>11.2259988136824</v>
      </c>
      <c r="E477" s="2">
        <v>0</v>
      </c>
      <c r="F477" s="2">
        <v>0</v>
      </c>
      <c r="G477" s="2">
        <v>0</v>
      </c>
      <c r="H477" s="2" t="s">
        <v>31</v>
      </c>
      <c r="I477" s="2">
        <v>0.00196812120241964</v>
      </c>
      <c r="J477" s="2" t="s">
        <v>3420</v>
      </c>
      <c r="K477" s="2" t="s">
        <v>5228</v>
      </c>
      <c r="L477" s="2" t="s">
        <v>5229</v>
      </c>
      <c r="M477" s="2">
        <v>91.97</v>
      </c>
      <c r="N477" s="5" t="s">
        <v>5230</v>
      </c>
      <c r="O477" s="2" t="s">
        <v>5231</v>
      </c>
      <c r="P477" s="2" t="s">
        <v>37</v>
      </c>
      <c r="Q477" s="2" t="s">
        <v>37</v>
      </c>
      <c r="R477" s="2" t="s">
        <v>37</v>
      </c>
      <c r="S477" s="2" t="s">
        <v>37</v>
      </c>
      <c r="T477" s="2" t="s">
        <v>37</v>
      </c>
      <c r="U477" s="2" t="s">
        <v>37</v>
      </c>
      <c r="V477" s="2" t="s">
        <v>37</v>
      </c>
      <c r="W477" s="2" t="s">
        <v>37</v>
      </c>
      <c r="X477" s="2" t="s">
        <v>37</v>
      </c>
      <c r="Y477" s="2" t="s">
        <v>37</v>
      </c>
      <c r="Z477" s="2" t="s">
        <v>37</v>
      </c>
      <c r="AA477" s="2" t="s">
        <v>5232</v>
      </c>
      <c r="AB477" s="2" t="s">
        <v>37</v>
      </c>
      <c r="AC477" s="2" t="s">
        <v>37</v>
      </c>
      <c r="AD477" s="2" t="s">
        <v>37</v>
      </c>
    </row>
    <row r="478" spans="1:30">
      <c r="A478" s="2" t="s">
        <v>5233</v>
      </c>
      <c r="B478" s="2">
        <v>47.933689168049</v>
      </c>
      <c r="C478" s="2">
        <v>61.065745483248</v>
      </c>
      <c r="D478" s="2">
        <v>75.8450343160836</v>
      </c>
      <c r="E478" s="2">
        <v>0</v>
      </c>
      <c r="F478" s="2">
        <v>0</v>
      </c>
      <c r="G478" s="2">
        <v>0</v>
      </c>
      <c r="H478" s="2" t="s">
        <v>31</v>
      </c>
      <c r="I478" s="2">
        <v>0.00157458975010067</v>
      </c>
      <c r="J478" s="2" t="s">
        <v>3420</v>
      </c>
      <c r="K478" s="2" t="s">
        <v>5234</v>
      </c>
      <c r="L478" s="2" t="s">
        <v>5235</v>
      </c>
      <c r="M478" s="2">
        <v>100</v>
      </c>
      <c r="N478" s="5" t="s">
        <v>5236</v>
      </c>
      <c r="O478" s="2" t="s">
        <v>5237</v>
      </c>
      <c r="P478" s="2">
        <v>98.3</v>
      </c>
      <c r="Q478" s="5" t="s">
        <v>5238</v>
      </c>
      <c r="R478" s="2" t="s">
        <v>5239</v>
      </c>
      <c r="S478" s="2" t="s">
        <v>5240</v>
      </c>
      <c r="T478" s="2" t="s">
        <v>5241</v>
      </c>
      <c r="U478" s="2">
        <v>232.6</v>
      </c>
      <c r="V478" s="5" t="s">
        <v>5242</v>
      </c>
      <c r="W478" s="2" t="s">
        <v>5243</v>
      </c>
      <c r="X478" s="2" t="s">
        <v>5244</v>
      </c>
      <c r="Y478" s="2">
        <v>232.6</v>
      </c>
      <c r="Z478" s="2" t="s">
        <v>648</v>
      </c>
      <c r="AA478" s="2" t="s">
        <v>5245</v>
      </c>
      <c r="AB478" s="2" t="s">
        <v>5246</v>
      </c>
      <c r="AC478" s="2" t="s">
        <v>2819</v>
      </c>
      <c r="AD478" s="2" t="s">
        <v>5247</v>
      </c>
    </row>
    <row r="479" spans="1:30">
      <c r="A479" s="2" t="s">
        <v>5248</v>
      </c>
      <c r="B479" s="2">
        <v>108.53762447575</v>
      </c>
      <c r="C479" s="2">
        <v>84.2644548138476</v>
      </c>
      <c r="D479" s="2">
        <v>69.533926496785</v>
      </c>
      <c r="E479" s="2">
        <v>0</v>
      </c>
      <c r="F479" s="2">
        <v>0</v>
      </c>
      <c r="G479" s="2">
        <v>0</v>
      </c>
      <c r="H479" s="2" t="s">
        <v>31</v>
      </c>
      <c r="I479" s="2">
        <v>0.00153810738171072</v>
      </c>
      <c r="J479" s="2" t="s">
        <v>3420</v>
      </c>
      <c r="K479" s="2" t="s">
        <v>5249</v>
      </c>
      <c r="L479" s="2" t="s">
        <v>5250</v>
      </c>
      <c r="M479" s="2">
        <v>92.22</v>
      </c>
      <c r="N479" s="5" t="s">
        <v>5251</v>
      </c>
      <c r="O479" s="2" t="s">
        <v>5252</v>
      </c>
      <c r="P479" s="2">
        <v>79.8</v>
      </c>
      <c r="Q479" s="5" t="s">
        <v>5253</v>
      </c>
      <c r="R479" s="2" t="s">
        <v>5254</v>
      </c>
      <c r="S479" s="2" t="s">
        <v>5255</v>
      </c>
      <c r="T479" s="2" t="s">
        <v>5256</v>
      </c>
      <c r="U479" s="2">
        <v>875.9</v>
      </c>
      <c r="V479" s="5" t="s">
        <v>5257</v>
      </c>
      <c r="W479" s="2" t="s">
        <v>5258</v>
      </c>
      <c r="X479" s="2" t="s">
        <v>5259</v>
      </c>
      <c r="Y479" s="2">
        <v>875.9</v>
      </c>
      <c r="Z479" s="2" t="s">
        <v>356</v>
      </c>
      <c r="AA479" s="2" t="s">
        <v>5260</v>
      </c>
      <c r="AB479" s="2" t="s">
        <v>71</v>
      </c>
      <c r="AC479" s="2" t="s">
        <v>5261</v>
      </c>
      <c r="AD479" s="2" t="s">
        <v>37</v>
      </c>
    </row>
    <row r="480" spans="1:30">
      <c r="A480" s="2" t="s">
        <v>5262</v>
      </c>
      <c r="B480" s="2">
        <v>126.617837864485</v>
      </c>
      <c r="C480" s="2">
        <v>93.600690291934</v>
      </c>
      <c r="D480" s="2">
        <v>84.4214631469608</v>
      </c>
      <c r="E480" s="2">
        <v>0</v>
      </c>
      <c r="F480" s="2">
        <v>0</v>
      </c>
      <c r="G480" s="2">
        <v>0</v>
      </c>
      <c r="H480" s="2" t="s">
        <v>31</v>
      </c>
      <c r="I480" s="2">
        <v>0.00137180933654871</v>
      </c>
      <c r="J480" s="2" t="s">
        <v>3420</v>
      </c>
      <c r="K480" s="2" t="s">
        <v>5263</v>
      </c>
      <c r="L480" s="2" t="s">
        <v>5264</v>
      </c>
      <c r="M480" s="2">
        <v>91.72</v>
      </c>
      <c r="N480" s="5" t="s">
        <v>5265</v>
      </c>
      <c r="O480" s="2" t="s">
        <v>5266</v>
      </c>
      <c r="P480" s="2">
        <v>67.3</v>
      </c>
      <c r="Q480" s="5" t="s">
        <v>5267</v>
      </c>
      <c r="R480" s="2" t="s">
        <v>5268</v>
      </c>
      <c r="S480" s="2" t="s">
        <v>5269</v>
      </c>
      <c r="T480" s="2" t="s">
        <v>5270</v>
      </c>
      <c r="U480" s="2">
        <v>533.1</v>
      </c>
      <c r="V480" s="5" t="s">
        <v>5271</v>
      </c>
      <c r="W480" s="2" t="s">
        <v>5272</v>
      </c>
      <c r="X480" s="2" t="s">
        <v>5273</v>
      </c>
      <c r="Y480" s="2">
        <v>533.1</v>
      </c>
      <c r="Z480" s="2" t="s">
        <v>1344</v>
      </c>
      <c r="AA480" s="2" t="s">
        <v>5274</v>
      </c>
      <c r="AB480" s="2" t="s">
        <v>71</v>
      </c>
      <c r="AC480" s="2" t="s">
        <v>5275</v>
      </c>
      <c r="AD480" s="2" t="s">
        <v>4216</v>
      </c>
    </row>
    <row r="481" spans="1:30">
      <c r="A481" s="2" t="s">
        <v>5276</v>
      </c>
      <c r="B481" s="2">
        <v>447.778768085072</v>
      </c>
      <c r="C481" s="2">
        <v>328.190391429167</v>
      </c>
      <c r="D481" s="2">
        <v>308.729612804185</v>
      </c>
      <c r="E481" s="2">
        <v>0</v>
      </c>
      <c r="F481" s="2">
        <v>0</v>
      </c>
      <c r="G481" s="2">
        <v>0</v>
      </c>
      <c r="H481" s="2" t="s">
        <v>31</v>
      </c>
      <c r="I481" s="2">
        <v>0.00114144651930637</v>
      </c>
      <c r="J481" s="2" t="s">
        <v>3420</v>
      </c>
      <c r="K481" s="2" t="s">
        <v>5277</v>
      </c>
      <c r="L481" s="2" t="s">
        <v>5278</v>
      </c>
      <c r="M481" s="2">
        <v>95.44</v>
      </c>
      <c r="N481" s="5" t="s">
        <v>5279</v>
      </c>
      <c r="O481" s="2" t="s">
        <v>5280</v>
      </c>
      <c r="P481" s="2">
        <v>33.6</v>
      </c>
      <c r="Q481" s="5" t="s">
        <v>5281</v>
      </c>
      <c r="R481" s="2" t="s">
        <v>5282</v>
      </c>
      <c r="S481" s="2" t="s">
        <v>5283</v>
      </c>
      <c r="T481" s="2" t="s">
        <v>5284</v>
      </c>
      <c r="U481" s="2">
        <v>328.6</v>
      </c>
      <c r="V481" s="5" t="s">
        <v>5285</v>
      </c>
      <c r="W481" s="2" t="s">
        <v>5286</v>
      </c>
      <c r="X481" s="2" t="s">
        <v>5287</v>
      </c>
      <c r="Y481" s="2">
        <v>328.6</v>
      </c>
      <c r="Z481" s="2" t="s">
        <v>94</v>
      </c>
      <c r="AA481" s="2" t="s">
        <v>5288</v>
      </c>
      <c r="AB481" s="2" t="s">
        <v>1219</v>
      </c>
      <c r="AC481" s="2" t="s">
        <v>709</v>
      </c>
      <c r="AD481" s="2" t="s">
        <v>5289</v>
      </c>
    </row>
    <row r="482" spans="1:30">
      <c r="A482" s="2" t="s">
        <v>5290</v>
      </c>
      <c r="B482" s="2">
        <v>115.725443833356</v>
      </c>
      <c r="C482" s="2">
        <v>76.0869021596221</v>
      </c>
      <c r="D482" s="2">
        <v>100.126295037618</v>
      </c>
      <c r="E482" s="2">
        <v>0</v>
      </c>
      <c r="F482" s="2">
        <v>0</v>
      </c>
      <c r="G482" s="2">
        <v>0</v>
      </c>
      <c r="H482" s="2" t="s">
        <v>31</v>
      </c>
      <c r="I482" s="2">
        <v>0.00107900807556584</v>
      </c>
      <c r="J482" s="2" t="s">
        <v>3420</v>
      </c>
      <c r="K482" s="2" t="s">
        <v>5291</v>
      </c>
      <c r="L482" s="2" t="s">
        <v>5292</v>
      </c>
      <c r="M482" s="2">
        <v>96.36</v>
      </c>
      <c r="N482" s="5" t="s">
        <v>51</v>
      </c>
      <c r="O482" s="2" t="s">
        <v>5293</v>
      </c>
      <c r="P482" s="2">
        <v>87.5</v>
      </c>
      <c r="Q482" s="5" t="s">
        <v>51</v>
      </c>
      <c r="R482" s="2" t="s">
        <v>5294</v>
      </c>
      <c r="S482" s="2" t="s">
        <v>5295</v>
      </c>
      <c r="T482" s="2" t="s">
        <v>5296</v>
      </c>
      <c r="U482" s="2">
        <v>1802.3</v>
      </c>
      <c r="V482" s="5" t="s">
        <v>51</v>
      </c>
      <c r="W482" s="2" t="s">
        <v>5297</v>
      </c>
      <c r="X482" s="2" t="s">
        <v>5298</v>
      </c>
      <c r="Y482" s="2">
        <v>1802.3</v>
      </c>
      <c r="Z482" s="2" t="s">
        <v>129</v>
      </c>
      <c r="AA482" s="2" t="s">
        <v>5299</v>
      </c>
      <c r="AB482" s="2" t="s">
        <v>5300</v>
      </c>
      <c r="AC482" s="2" t="s">
        <v>5301</v>
      </c>
      <c r="AD482" s="2" t="s">
        <v>5302</v>
      </c>
    </row>
    <row r="483" spans="1:30">
      <c r="A483" s="2" t="s">
        <v>5303</v>
      </c>
      <c r="B483" s="2">
        <v>78.9727661755618</v>
      </c>
      <c r="C483" s="2">
        <v>55.8668018497079</v>
      </c>
      <c r="D483" s="2">
        <v>58.9927532568545</v>
      </c>
      <c r="E483" s="2">
        <v>0</v>
      </c>
      <c r="F483" s="2">
        <v>0</v>
      </c>
      <c r="G483" s="2">
        <v>0</v>
      </c>
      <c r="H483" s="2" t="s">
        <v>31</v>
      </c>
      <c r="I483" s="2">
        <v>0.000870554329545571</v>
      </c>
      <c r="J483" s="2" t="s">
        <v>3420</v>
      </c>
      <c r="K483" s="2" t="s">
        <v>5304</v>
      </c>
      <c r="L483" s="2" t="s">
        <v>5305</v>
      </c>
      <c r="M483" s="2">
        <v>80.45</v>
      </c>
      <c r="N483" s="5" t="s">
        <v>5306</v>
      </c>
      <c r="O483" s="2" t="s">
        <v>5307</v>
      </c>
      <c r="P483" s="2">
        <v>82.5</v>
      </c>
      <c r="Q483" s="5" t="s">
        <v>5308</v>
      </c>
      <c r="R483" s="2" t="s">
        <v>5309</v>
      </c>
      <c r="S483" s="2" t="s">
        <v>5310</v>
      </c>
      <c r="T483" s="2" t="s">
        <v>5311</v>
      </c>
      <c r="U483" s="2">
        <v>188.3</v>
      </c>
      <c r="V483" s="5" t="s">
        <v>5312</v>
      </c>
      <c r="W483" s="2" t="s">
        <v>5313</v>
      </c>
      <c r="X483" s="2" t="s">
        <v>5314</v>
      </c>
      <c r="Y483" s="2">
        <v>188.3</v>
      </c>
      <c r="Z483" s="2" t="s">
        <v>129</v>
      </c>
      <c r="AA483" s="2" t="s">
        <v>5315</v>
      </c>
      <c r="AB483" s="2" t="s">
        <v>5316</v>
      </c>
      <c r="AC483" s="2" t="s">
        <v>71</v>
      </c>
      <c r="AD483" s="2" t="s">
        <v>5317</v>
      </c>
    </row>
    <row r="484" spans="1:30">
      <c r="A484" s="2" t="s">
        <v>5318</v>
      </c>
      <c r="B484" s="2">
        <v>21.4561131778547</v>
      </c>
      <c r="C484" s="2">
        <v>25.7835164728878</v>
      </c>
      <c r="D484" s="2">
        <v>17.6449428398435</v>
      </c>
      <c r="E484" s="2">
        <v>0</v>
      </c>
      <c r="F484" s="2">
        <v>0</v>
      </c>
      <c r="G484" s="2">
        <v>0</v>
      </c>
      <c r="H484" s="2" t="s">
        <v>31</v>
      </c>
      <c r="I484" s="2">
        <v>0.000775545217620466</v>
      </c>
      <c r="J484" s="2" t="s">
        <v>3420</v>
      </c>
      <c r="K484" s="2" t="s">
        <v>5319</v>
      </c>
      <c r="L484" s="2" t="s">
        <v>5320</v>
      </c>
      <c r="M484" s="2">
        <v>90.44</v>
      </c>
      <c r="N484" s="5" t="s">
        <v>51</v>
      </c>
      <c r="O484" s="2" t="s">
        <v>5321</v>
      </c>
      <c r="P484" s="2">
        <v>51.1</v>
      </c>
      <c r="Q484" s="5" t="s">
        <v>5322</v>
      </c>
      <c r="R484" s="2" t="s">
        <v>2770</v>
      </c>
      <c r="S484" s="2" t="s">
        <v>2771</v>
      </c>
      <c r="T484" s="2" t="s">
        <v>5323</v>
      </c>
      <c r="U484" s="2">
        <v>519.2</v>
      </c>
      <c r="V484" s="5" t="s">
        <v>5324</v>
      </c>
      <c r="W484" s="2" t="s">
        <v>2774</v>
      </c>
      <c r="X484" s="2" t="s">
        <v>2775</v>
      </c>
      <c r="Y484" s="2">
        <v>519.2</v>
      </c>
      <c r="Z484" s="2" t="s">
        <v>694</v>
      </c>
      <c r="AA484" s="2" t="s">
        <v>5325</v>
      </c>
      <c r="AB484" s="2" t="s">
        <v>5326</v>
      </c>
      <c r="AC484" s="2" t="s">
        <v>5327</v>
      </c>
      <c r="AD484" s="2" t="s">
        <v>1972</v>
      </c>
    </row>
    <row r="485" spans="1:30">
      <c r="A485" s="2" t="s">
        <v>5328</v>
      </c>
      <c r="B485" s="2">
        <v>28.6679019298388</v>
      </c>
      <c r="C485" s="2">
        <v>40.0489279759286</v>
      </c>
      <c r="D485" s="2">
        <v>40.5220570605567</v>
      </c>
      <c r="E485" s="2">
        <v>0</v>
      </c>
      <c r="F485" s="2">
        <v>0</v>
      </c>
      <c r="G485" s="2">
        <v>0</v>
      </c>
      <c r="H485" s="2" t="s">
        <v>31</v>
      </c>
      <c r="I485" s="2">
        <v>0.000714644113629013</v>
      </c>
      <c r="J485" s="2" t="s">
        <v>3420</v>
      </c>
      <c r="K485" s="2" t="s">
        <v>5329</v>
      </c>
      <c r="L485" s="2" t="s">
        <v>5330</v>
      </c>
      <c r="M485" s="2">
        <v>94.38</v>
      </c>
      <c r="N485" s="5" t="s">
        <v>51</v>
      </c>
      <c r="O485" s="2" t="s">
        <v>5331</v>
      </c>
      <c r="P485" s="2">
        <v>66.5</v>
      </c>
      <c r="Q485" s="5" t="s">
        <v>5332</v>
      </c>
      <c r="R485" s="2" t="s">
        <v>5333</v>
      </c>
      <c r="S485" s="2" t="s">
        <v>5334</v>
      </c>
      <c r="T485" s="2" t="s">
        <v>5335</v>
      </c>
      <c r="U485" s="2">
        <v>807</v>
      </c>
      <c r="V485" s="5" t="s">
        <v>5336</v>
      </c>
      <c r="W485" s="2" t="s">
        <v>5337</v>
      </c>
      <c r="X485" s="2" t="s">
        <v>5338</v>
      </c>
      <c r="Y485" s="2">
        <v>807</v>
      </c>
      <c r="Z485" s="2" t="s">
        <v>370</v>
      </c>
      <c r="AA485" s="2" t="s">
        <v>5339</v>
      </c>
      <c r="AB485" s="2" t="s">
        <v>71</v>
      </c>
      <c r="AC485" s="2" t="s">
        <v>5340</v>
      </c>
      <c r="AD485" s="2" t="s">
        <v>37</v>
      </c>
    </row>
    <row r="486" spans="1:30">
      <c r="A486" s="2" t="s">
        <v>5341</v>
      </c>
      <c r="B486" s="2">
        <v>182.26298240988</v>
      </c>
      <c r="C486" s="2">
        <v>135.213737861136</v>
      </c>
      <c r="D486" s="2">
        <v>134.835373359154</v>
      </c>
      <c r="E486" s="2">
        <v>0</v>
      </c>
      <c r="F486" s="2">
        <v>0</v>
      </c>
      <c r="G486" s="2">
        <v>0</v>
      </c>
      <c r="H486" s="2" t="s">
        <v>31</v>
      </c>
      <c r="I486" s="2">
        <v>0.000664787373497477</v>
      </c>
      <c r="J486" s="2" t="s">
        <v>3420</v>
      </c>
      <c r="K486" s="2" t="s">
        <v>5342</v>
      </c>
      <c r="L486" s="2" t="s">
        <v>5343</v>
      </c>
      <c r="M486" s="2">
        <v>85.86</v>
      </c>
      <c r="N486" s="5" t="s">
        <v>51</v>
      </c>
      <c r="O486" s="2" t="s">
        <v>5344</v>
      </c>
      <c r="P486" s="2">
        <v>68.6</v>
      </c>
      <c r="Q486" s="5" t="s">
        <v>51</v>
      </c>
      <c r="R486" s="2" t="s">
        <v>5345</v>
      </c>
      <c r="S486" s="2" t="s">
        <v>5346</v>
      </c>
      <c r="T486" s="2" t="s">
        <v>5347</v>
      </c>
      <c r="U486" s="2">
        <v>1943.7</v>
      </c>
      <c r="V486" s="5" t="s">
        <v>51</v>
      </c>
      <c r="W486" s="2" t="s">
        <v>1217</v>
      </c>
      <c r="X486" s="2" t="s">
        <v>1218</v>
      </c>
      <c r="Y486" s="2">
        <v>1943.7</v>
      </c>
      <c r="Z486" s="2" t="s">
        <v>460</v>
      </c>
      <c r="AA486" s="2" t="s">
        <v>5348</v>
      </c>
      <c r="AB486" s="2" t="s">
        <v>1219</v>
      </c>
      <c r="AC486" s="2" t="s">
        <v>1220</v>
      </c>
      <c r="AD486" s="2" t="s">
        <v>82</v>
      </c>
    </row>
    <row r="487" spans="1:30">
      <c r="A487" s="2" t="s">
        <v>5349</v>
      </c>
      <c r="B487" s="2">
        <v>41.6819988017677</v>
      </c>
      <c r="C487" s="2">
        <v>34.9687422819251</v>
      </c>
      <c r="D487" s="2">
        <v>49.8237572262874</v>
      </c>
      <c r="E487" s="2">
        <v>0</v>
      </c>
      <c r="F487" s="2">
        <v>0</v>
      </c>
      <c r="G487" s="2">
        <v>0</v>
      </c>
      <c r="H487" s="2" t="s">
        <v>31</v>
      </c>
      <c r="I487" s="2">
        <v>0.000603893641547697</v>
      </c>
      <c r="J487" s="2" t="s">
        <v>3420</v>
      </c>
      <c r="K487" s="2" t="s">
        <v>5350</v>
      </c>
      <c r="L487" s="2" t="s">
        <v>5351</v>
      </c>
      <c r="M487" s="2">
        <v>97.25</v>
      </c>
      <c r="N487" s="5" t="s">
        <v>5352</v>
      </c>
      <c r="O487" s="2" t="s">
        <v>5353</v>
      </c>
      <c r="P487" s="2" t="s">
        <v>37</v>
      </c>
      <c r="Q487" s="2" t="s">
        <v>37</v>
      </c>
      <c r="R487" s="2" t="s">
        <v>37</v>
      </c>
      <c r="S487" s="2" t="s">
        <v>37</v>
      </c>
      <c r="T487" s="2" t="s">
        <v>37</v>
      </c>
      <c r="U487" s="2" t="s">
        <v>37</v>
      </c>
      <c r="V487" s="2" t="s">
        <v>37</v>
      </c>
      <c r="W487" s="2" t="s">
        <v>37</v>
      </c>
      <c r="X487" s="2" t="s">
        <v>37</v>
      </c>
      <c r="Y487" s="2" t="s">
        <v>37</v>
      </c>
      <c r="Z487" s="2" t="s">
        <v>37</v>
      </c>
      <c r="AA487" s="2" t="s">
        <v>37</v>
      </c>
      <c r="AB487" s="2" t="s">
        <v>37</v>
      </c>
      <c r="AC487" s="2" t="s">
        <v>37</v>
      </c>
      <c r="AD487" s="2" t="s">
        <v>37</v>
      </c>
    </row>
    <row r="488" spans="1:30">
      <c r="A488" s="2" t="s">
        <v>5354</v>
      </c>
      <c r="B488" s="2">
        <v>40.1945175611552</v>
      </c>
      <c r="C488" s="2">
        <v>28.2750334957325</v>
      </c>
      <c r="D488" s="2">
        <v>34.7732898145647</v>
      </c>
      <c r="E488" s="2">
        <v>0</v>
      </c>
      <c r="F488" s="2">
        <v>0</v>
      </c>
      <c r="G488" s="2">
        <v>0</v>
      </c>
      <c r="H488" s="2" t="s">
        <v>31</v>
      </c>
      <c r="I488" s="2">
        <v>0.000564606349269837</v>
      </c>
      <c r="J488" s="2" t="s">
        <v>3420</v>
      </c>
      <c r="K488" s="2" t="s">
        <v>5067</v>
      </c>
      <c r="L488" s="2" t="s">
        <v>5355</v>
      </c>
      <c r="M488" s="2">
        <v>93.58</v>
      </c>
      <c r="N488" s="5" t="s">
        <v>5356</v>
      </c>
      <c r="O488" s="2" t="s">
        <v>5357</v>
      </c>
      <c r="P488" s="2" t="s">
        <v>37</v>
      </c>
      <c r="Q488" s="2" t="s">
        <v>37</v>
      </c>
      <c r="R488" s="2" t="s">
        <v>37</v>
      </c>
      <c r="S488" s="2" t="s">
        <v>37</v>
      </c>
      <c r="T488" s="2" t="s">
        <v>37</v>
      </c>
      <c r="U488" s="2" t="s">
        <v>37</v>
      </c>
      <c r="V488" s="2" t="s">
        <v>37</v>
      </c>
      <c r="W488" s="2" t="s">
        <v>37</v>
      </c>
      <c r="X488" s="2" t="s">
        <v>37</v>
      </c>
      <c r="Y488" s="2" t="s">
        <v>37</v>
      </c>
      <c r="Z488" s="2" t="s">
        <v>37</v>
      </c>
      <c r="AA488" s="2" t="s">
        <v>37</v>
      </c>
      <c r="AB488" s="2" t="s">
        <v>71</v>
      </c>
      <c r="AC488" s="2" t="s">
        <v>71</v>
      </c>
      <c r="AD488" s="2" t="s">
        <v>98</v>
      </c>
    </row>
    <row r="489" spans="1:30">
      <c r="A489" s="2" t="s">
        <v>5358</v>
      </c>
      <c r="B489" s="2">
        <v>175.363667802764</v>
      </c>
      <c r="C489" s="2">
        <v>139.939640394344</v>
      </c>
      <c r="D489" s="2">
        <v>126.879788762763</v>
      </c>
      <c r="E489" s="2">
        <v>0</v>
      </c>
      <c r="F489" s="2">
        <v>0</v>
      </c>
      <c r="G489" s="2">
        <v>0</v>
      </c>
      <c r="H489" s="2" t="s">
        <v>31</v>
      </c>
      <c r="I489" s="2">
        <v>0.000525192403429804</v>
      </c>
      <c r="J489" s="2" t="s">
        <v>3420</v>
      </c>
      <c r="K489" s="2" t="s">
        <v>5359</v>
      </c>
      <c r="L489" s="2" t="s">
        <v>5360</v>
      </c>
      <c r="M489" s="2">
        <v>91.31</v>
      </c>
      <c r="N489" s="5" t="s">
        <v>5361</v>
      </c>
      <c r="O489" s="2" t="s">
        <v>5362</v>
      </c>
      <c r="P489" s="2">
        <v>78.2</v>
      </c>
      <c r="Q489" s="5" t="s">
        <v>5363</v>
      </c>
      <c r="R489" s="2" t="s">
        <v>5364</v>
      </c>
      <c r="S489" s="2" t="s">
        <v>5365</v>
      </c>
      <c r="T489" s="2" t="s">
        <v>5366</v>
      </c>
      <c r="U489" s="2">
        <v>709.5</v>
      </c>
      <c r="V489" s="5" t="s">
        <v>5367</v>
      </c>
      <c r="W489" s="2" t="s">
        <v>5368</v>
      </c>
      <c r="X489" s="2" t="s">
        <v>5369</v>
      </c>
      <c r="Y489" s="2">
        <v>709.5</v>
      </c>
      <c r="Z489" s="2" t="s">
        <v>94</v>
      </c>
      <c r="AA489" s="2" t="s">
        <v>5370</v>
      </c>
      <c r="AB489" s="2" t="s">
        <v>5371</v>
      </c>
      <c r="AC489" s="2" t="s">
        <v>2414</v>
      </c>
      <c r="AD489" s="2" t="s">
        <v>1373</v>
      </c>
    </row>
    <row r="490" spans="1:30">
      <c r="A490" s="2" t="s">
        <v>5372</v>
      </c>
      <c r="B490" s="2">
        <v>14.7155154112319</v>
      </c>
      <c r="C490" s="2">
        <v>18.8574592604684</v>
      </c>
      <c r="D490" s="2">
        <v>13.8507888107701</v>
      </c>
      <c r="E490" s="2">
        <v>0</v>
      </c>
      <c r="F490" s="2">
        <v>0</v>
      </c>
      <c r="G490" s="2">
        <v>0</v>
      </c>
      <c r="H490" s="2" t="s">
        <v>31</v>
      </c>
      <c r="I490" s="2">
        <v>0.00051437156677951</v>
      </c>
      <c r="J490" s="2" t="s">
        <v>3420</v>
      </c>
      <c r="K490" s="2" t="s">
        <v>5373</v>
      </c>
      <c r="L490" s="2" t="s">
        <v>5374</v>
      </c>
      <c r="M490" s="2">
        <v>91.48</v>
      </c>
      <c r="N490" s="5" t="s">
        <v>5375</v>
      </c>
      <c r="O490" s="2" t="s">
        <v>5376</v>
      </c>
      <c r="P490" s="2">
        <v>29.8</v>
      </c>
      <c r="Q490" s="5" t="s">
        <v>5377</v>
      </c>
      <c r="R490" s="2" t="s">
        <v>4995</v>
      </c>
      <c r="S490" s="2" t="s">
        <v>4996</v>
      </c>
      <c r="T490" s="2" t="s">
        <v>37</v>
      </c>
      <c r="U490" s="2" t="s">
        <v>37</v>
      </c>
      <c r="V490" s="2" t="s">
        <v>37</v>
      </c>
      <c r="W490" s="2" t="s">
        <v>37</v>
      </c>
      <c r="X490" s="2" t="s">
        <v>37</v>
      </c>
      <c r="Y490" s="2" t="s">
        <v>37</v>
      </c>
      <c r="Z490" s="2" t="s">
        <v>37</v>
      </c>
      <c r="AA490" s="2" t="s">
        <v>5378</v>
      </c>
      <c r="AB490" s="2" t="s">
        <v>37</v>
      </c>
      <c r="AC490" s="2" t="s">
        <v>37</v>
      </c>
      <c r="AD490" s="2" t="s">
        <v>37</v>
      </c>
    </row>
    <row r="491" spans="1:30">
      <c r="A491" s="2" t="s">
        <v>5379</v>
      </c>
      <c r="B491" s="2">
        <v>28.9579184508433</v>
      </c>
      <c r="C491" s="2">
        <v>21.7712473329003</v>
      </c>
      <c r="D491" s="2">
        <v>29.4912499015259</v>
      </c>
      <c r="E491" s="2">
        <v>0</v>
      </c>
      <c r="F491" s="2">
        <v>0</v>
      </c>
      <c r="G491" s="2">
        <v>0</v>
      </c>
      <c r="H491" s="2" t="s">
        <v>31</v>
      </c>
      <c r="I491" s="2">
        <v>0.000425659113066103</v>
      </c>
      <c r="J491" s="2" t="s">
        <v>3420</v>
      </c>
      <c r="K491" s="2" t="s">
        <v>5380</v>
      </c>
      <c r="L491" s="2" t="s">
        <v>5381</v>
      </c>
      <c r="M491" s="2">
        <v>87.48</v>
      </c>
      <c r="N491" s="5" t="s">
        <v>51</v>
      </c>
      <c r="O491" s="2" t="s">
        <v>5382</v>
      </c>
      <c r="P491" s="2">
        <v>58.8</v>
      </c>
      <c r="Q491" s="5" t="s">
        <v>5383</v>
      </c>
      <c r="R491" s="2" t="s">
        <v>5384</v>
      </c>
      <c r="S491" s="2" t="s">
        <v>5385</v>
      </c>
      <c r="T491" s="2" t="s">
        <v>5386</v>
      </c>
      <c r="U491" s="2">
        <v>654.1</v>
      </c>
      <c r="V491" s="5" t="s">
        <v>5387</v>
      </c>
      <c r="W491" s="2" t="s">
        <v>5388</v>
      </c>
      <c r="X491" s="2" t="s">
        <v>5389</v>
      </c>
      <c r="Y491" s="2">
        <v>654.1</v>
      </c>
      <c r="Z491" s="2" t="s">
        <v>618</v>
      </c>
      <c r="AA491" s="2" t="s">
        <v>5390</v>
      </c>
      <c r="AB491" s="2" t="s">
        <v>5391</v>
      </c>
      <c r="AC491" s="2" t="s">
        <v>1805</v>
      </c>
      <c r="AD491" s="2" t="s">
        <v>5392</v>
      </c>
    </row>
    <row r="492" spans="1:30">
      <c r="A492" s="2" t="s">
        <v>5393</v>
      </c>
      <c r="B492" s="2">
        <v>46.3070458986383</v>
      </c>
      <c r="C492" s="2">
        <v>48.8498332778723</v>
      </c>
      <c r="D492" s="2">
        <v>62.040260828492</v>
      </c>
      <c r="E492" s="2">
        <v>0</v>
      </c>
      <c r="F492" s="2">
        <v>0</v>
      </c>
      <c r="G492" s="2">
        <v>0</v>
      </c>
      <c r="H492" s="2" t="s">
        <v>31</v>
      </c>
      <c r="I492" s="2">
        <v>0.000425116856328676</v>
      </c>
      <c r="J492" s="2" t="s">
        <v>3420</v>
      </c>
      <c r="K492" s="2" t="s">
        <v>5394</v>
      </c>
      <c r="L492" s="2" t="s">
        <v>5395</v>
      </c>
      <c r="M492" s="2">
        <v>93.75</v>
      </c>
      <c r="N492" s="5" t="s">
        <v>5396</v>
      </c>
      <c r="O492" s="2" t="s">
        <v>5397</v>
      </c>
      <c r="P492" s="2">
        <v>66.5</v>
      </c>
      <c r="Q492" s="5" t="s">
        <v>5398</v>
      </c>
      <c r="R492" s="2" t="s">
        <v>5399</v>
      </c>
      <c r="S492" s="2" t="s">
        <v>5400</v>
      </c>
      <c r="T492" s="2" t="s">
        <v>5401</v>
      </c>
      <c r="U492" s="2">
        <v>369.4</v>
      </c>
      <c r="V492" s="5" t="s">
        <v>5402</v>
      </c>
      <c r="W492" s="2" t="s">
        <v>5403</v>
      </c>
      <c r="X492" s="2" t="s">
        <v>5404</v>
      </c>
      <c r="Y492" s="2">
        <v>369.4</v>
      </c>
      <c r="Z492" s="2" t="s">
        <v>489</v>
      </c>
      <c r="AA492" s="2" t="s">
        <v>5405</v>
      </c>
      <c r="AB492" s="2" t="s">
        <v>416</v>
      </c>
      <c r="AC492" s="2" t="s">
        <v>5406</v>
      </c>
      <c r="AD492" s="2" t="s">
        <v>978</v>
      </c>
    </row>
    <row r="493" spans="1:30">
      <c r="A493" s="2" t="s">
        <v>5407</v>
      </c>
      <c r="B493" s="2">
        <v>38.0571088021362</v>
      </c>
      <c r="C493" s="2">
        <v>50.0442446573878</v>
      </c>
      <c r="D493" s="2">
        <v>51.6798877912077</v>
      </c>
      <c r="E493" s="2">
        <v>0</v>
      </c>
      <c r="F493" s="2">
        <v>0</v>
      </c>
      <c r="G493" s="2">
        <v>0</v>
      </c>
      <c r="H493" s="2" t="s">
        <v>31</v>
      </c>
      <c r="I493" s="2">
        <v>0.000409477744505221</v>
      </c>
      <c r="J493" s="2" t="s">
        <v>3420</v>
      </c>
      <c r="K493" s="2" t="s">
        <v>5408</v>
      </c>
      <c r="L493" s="2" t="s">
        <v>5409</v>
      </c>
      <c r="M493" s="2">
        <v>90.77</v>
      </c>
      <c r="N493" s="5" t="s">
        <v>5410</v>
      </c>
      <c r="O493" s="2" t="s">
        <v>5411</v>
      </c>
      <c r="P493" s="2">
        <v>28.8</v>
      </c>
      <c r="Q493" s="5" t="s">
        <v>5412</v>
      </c>
      <c r="R493" s="2" t="s">
        <v>5413</v>
      </c>
      <c r="S493" s="2" t="s">
        <v>5414</v>
      </c>
      <c r="T493" s="2" t="s">
        <v>37</v>
      </c>
      <c r="U493" s="2" t="s">
        <v>37</v>
      </c>
      <c r="V493" s="2" t="s">
        <v>37</v>
      </c>
      <c r="W493" s="2" t="s">
        <v>37</v>
      </c>
      <c r="X493" s="2" t="s">
        <v>37</v>
      </c>
      <c r="Y493" s="2" t="s">
        <v>37</v>
      </c>
      <c r="Z493" s="2" t="s">
        <v>37</v>
      </c>
      <c r="AA493" s="2" t="s">
        <v>37</v>
      </c>
      <c r="AB493" s="2" t="s">
        <v>5415</v>
      </c>
      <c r="AC493" s="2" t="s">
        <v>2043</v>
      </c>
      <c r="AD493" s="2" t="s">
        <v>5416</v>
      </c>
    </row>
    <row r="494" spans="1:30">
      <c r="A494" s="2" t="s">
        <v>5417</v>
      </c>
      <c r="B494" s="2">
        <v>267.8119399665</v>
      </c>
      <c r="C494" s="2">
        <v>338.361394345165</v>
      </c>
      <c r="D494" s="2">
        <v>367.936366509496</v>
      </c>
      <c r="E494" s="2">
        <v>0</v>
      </c>
      <c r="F494" s="2">
        <v>0</v>
      </c>
      <c r="G494" s="2">
        <v>0</v>
      </c>
      <c r="H494" s="2" t="s">
        <v>31</v>
      </c>
      <c r="I494" s="2">
        <v>0.000397506374898849</v>
      </c>
      <c r="J494" s="2" t="s">
        <v>3420</v>
      </c>
      <c r="K494" s="2" t="s">
        <v>5418</v>
      </c>
      <c r="L494" s="2" t="s">
        <v>5419</v>
      </c>
      <c r="M494" s="2">
        <v>87.57</v>
      </c>
      <c r="N494" s="5" t="s">
        <v>5420</v>
      </c>
      <c r="O494" s="2" t="s">
        <v>5421</v>
      </c>
      <c r="P494" s="2">
        <v>59.7</v>
      </c>
      <c r="Q494" s="5" t="s">
        <v>5422</v>
      </c>
      <c r="R494" s="2" t="s">
        <v>5423</v>
      </c>
      <c r="S494" s="2" t="s">
        <v>5424</v>
      </c>
      <c r="T494" s="2" t="s">
        <v>5425</v>
      </c>
      <c r="U494" s="2">
        <v>456.1</v>
      </c>
      <c r="V494" s="5" t="s">
        <v>5426</v>
      </c>
      <c r="W494" s="2" t="s">
        <v>92</v>
      </c>
      <c r="X494" s="2" t="s">
        <v>93</v>
      </c>
      <c r="Y494" s="2">
        <v>456.1</v>
      </c>
      <c r="Z494" s="2" t="s">
        <v>94</v>
      </c>
      <c r="AA494" s="2" t="s">
        <v>5427</v>
      </c>
      <c r="AB494" s="2" t="s">
        <v>184</v>
      </c>
      <c r="AC494" s="2" t="s">
        <v>343</v>
      </c>
      <c r="AD494" s="2" t="s">
        <v>82</v>
      </c>
    </row>
    <row r="495" spans="1:30">
      <c r="A495" s="2" t="s">
        <v>5428</v>
      </c>
      <c r="B495" s="2">
        <v>107.078288639962</v>
      </c>
      <c r="C495" s="2">
        <v>146.974916788016</v>
      </c>
      <c r="D495" s="2">
        <v>133.45228402199</v>
      </c>
      <c r="E495" s="2">
        <v>0</v>
      </c>
      <c r="F495" s="2">
        <v>0</v>
      </c>
      <c r="G495" s="2">
        <v>0</v>
      </c>
      <c r="H495" s="2" t="s">
        <v>31</v>
      </c>
      <c r="I495" s="2">
        <v>0.000384586333729318</v>
      </c>
      <c r="J495" s="2" t="s">
        <v>3420</v>
      </c>
      <c r="K495" s="2" t="s">
        <v>5429</v>
      </c>
      <c r="L495" s="2" t="s">
        <v>5430</v>
      </c>
      <c r="M495" s="2">
        <v>90.25</v>
      </c>
      <c r="N495" s="5" t="s">
        <v>5431</v>
      </c>
      <c r="O495" s="2" t="s">
        <v>5432</v>
      </c>
      <c r="P495" s="2">
        <v>67.8</v>
      </c>
      <c r="Q495" s="5" t="s">
        <v>5433</v>
      </c>
      <c r="R495" s="2" t="s">
        <v>5434</v>
      </c>
      <c r="S495" s="2" t="s">
        <v>5435</v>
      </c>
      <c r="T495" s="2" t="s">
        <v>5436</v>
      </c>
      <c r="U495" s="2">
        <v>664.1</v>
      </c>
      <c r="V495" s="5" t="s">
        <v>5437</v>
      </c>
      <c r="W495" s="2" t="s">
        <v>5438</v>
      </c>
      <c r="X495" s="2" t="s">
        <v>5439</v>
      </c>
      <c r="Y495" s="2">
        <v>664.1</v>
      </c>
      <c r="Z495" s="2" t="s">
        <v>170</v>
      </c>
      <c r="AA495" s="2" t="s">
        <v>5440</v>
      </c>
      <c r="AB495" s="2" t="s">
        <v>71</v>
      </c>
      <c r="AC495" s="2" t="s">
        <v>1632</v>
      </c>
      <c r="AD495" s="2" t="s">
        <v>37</v>
      </c>
    </row>
    <row r="496" spans="1:30">
      <c r="A496" s="2" t="s">
        <v>5441</v>
      </c>
      <c r="B496" s="2">
        <v>30.4871578843722</v>
      </c>
      <c r="C496" s="2">
        <v>25.917530722089</v>
      </c>
      <c r="D496" s="2">
        <v>22.3120628156826</v>
      </c>
      <c r="E496" s="2">
        <v>0</v>
      </c>
      <c r="F496" s="2">
        <v>0</v>
      </c>
      <c r="G496" s="2">
        <v>0</v>
      </c>
      <c r="H496" s="2" t="s">
        <v>31</v>
      </c>
      <c r="I496" s="2">
        <v>0.000375684760515149</v>
      </c>
      <c r="J496" s="2" t="s">
        <v>3420</v>
      </c>
      <c r="K496" s="2" t="s">
        <v>5442</v>
      </c>
      <c r="L496" s="2" t="s">
        <v>5443</v>
      </c>
      <c r="M496" s="2">
        <v>89.44</v>
      </c>
      <c r="N496" s="5" t="s">
        <v>51</v>
      </c>
      <c r="O496" s="2" t="s">
        <v>5444</v>
      </c>
      <c r="P496" s="2" t="s">
        <v>37</v>
      </c>
      <c r="Q496" s="2" t="s">
        <v>37</v>
      </c>
      <c r="R496" s="2" t="s">
        <v>37</v>
      </c>
      <c r="S496" s="2" t="s">
        <v>37</v>
      </c>
      <c r="T496" s="2" t="s">
        <v>37</v>
      </c>
      <c r="U496" s="2" t="s">
        <v>37</v>
      </c>
      <c r="V496" s="2" t="s">
        <v>37</v>
      </c>
      <c r="W496" s="2" t="s">
        <v>37</v>
      </c>
      <c r="X496" s="2" t="s">
        <v>37</v>
      </c>
      <c r="Y496" s="2" t="s">
        <v>37</v>
      </c>
      <c r="Z496" s="2" t="s">
        <v>37</v>
      </c>
      <c r="AA496" s="2" t="s">
        <v>37</v>
      </c>
      <c r="AB496" s="2" t="s">
        <v>37</v>
      </c>
      <c r="AC496" s="2" t="s">
        <v>37</v>
      </c>
      <c r="AD496" s="2" t="s">
        <v>37</v>
      </c>
    </row>
    <row r="497" spans="1:30">
      <c r="A497" s="2" t="s">
        <v>5445</v>
      </c>
      <c r="B497" s="2">
        <v>293.197622593134</v>
      </c>
      <c r="C497" s="2">
        <v>222.080867557019</v>
      </c>
      <c r="D497" s="2">
        <v>285.204985830963</v>
      </c>
      <c r="E497" s="2">
        <v>0</v>
      </c>
      <c r="F497" s="2">
        <v>0</v>
      </c>
      <c r="G497" s="2">
        <v>0</v>
      </c>
      <c r="H497" s="2" t="s">
        <v>31</v>
      </c>
      <c r="I497" s="2">
        <v>0.00028910243348576</v>
      </c>
      <c r="J497" s="2" t="s">
        <v>3420</v>
      </c>
      <c r="K497" s="2" t="s">
        <v>5446</v>
      </c>
      <c r="L497" s="2" t="s">
        <v>5447</v>
      </c>
      <c r="M497" s="2">
        <v>90.45</v>
      </c>
      <c r="N497" s="5" t="s">
        <v>51</v>
      </c>
      <c r="O497" s="2" t="s">
        <v>5448</v>
      </c>
      <c r="P497" s="2">
        <v>54.5</v>
      </c>
      <c r="Q497" s="5" t="s">
        <v>5449</v>
      </c>
      <c r="R497" s="2" t="s">
        <v>5450</v>
      </c>
      <c r="S497" s="2" t="s">
        <v>5451</v>
      </c>
      <c r="T497" s="2" t="s">
        <v>5452</v>
      </c>
      <c r="U497" s="2">
        <v>955.7</v>
      </c>
      <c r="V497" s="5" t="s">
        <v>5453</v>
      </c>
      <c r="W497" s="2" t="s">
        <v>5454</v>
      </c>
      <c r="X497" s="2" t="s">
        <v>5455</v>
      </c>
      <c r="Y497" s="2">
        <v>955.7</v>
      </c>
      <c r="Z497" s="2" t="s">
        <v>5456</v>
      </c>
      <c r="AA497" s="2" t="s">
        <v>5457</v>
      </c>
      <c r="AB497" s="2" t="s">
        <v>71</v>
      </c>
      <c r="AC497" s="2" t="s">
        <v>5458</v>
      </c>
      <c r="AD497" s="2" t="s">
        <v>5459</v>
      </c>
    </row>
    <row r="498" spans="1:30">
      <c r="A498" s="2" t="s">
        <v>5460</v>
      </c>
      <c r="B498" s="2">
        <v>286.704381188139</v>
      </c>
      <c r="C498" s="2">
        <v>225.719472300756</v>
      </c>
      <c r="D498" s="2">
        <v>268.184063157434</v>
      </c>
      <c r="E498" s="2">
        <v>0</v>
      </c>
      <c r="F498" s="2">
        <v>0</v>
      </c>
      <c r="G498" s="2">
        <v>0</v>
      </c>
      <c r="H498" s="2" t="s">
        <v>31</v>
      </c>
      <c r="I498" s="2">
        <v>0.000134631741350623</v>
      </c>
      <c r="J498" s="2" t="s">
        <v>3420</v>
      </c>
      <c r="K498" s="2" t="s">
        <v>5461</v>
      </c>
      <c r="L498" s="2" t="s">
        <v>5462</v>
      </c>
      <c r="M498" s="2">
        <v>91.24</v>
      </c>
      <c r="N498" s="5" t="s">
        <v>51</v>
      </c>
      <c r="O498" s="2" t="s">
        <v>5463</v>
      </c>
      <c r="P498" s="2" t="s">
        <v>37</v>
      </c>
      <c r="Q498" s="2" t="s">
        <v>37</v>
      </c>
      <c r="R498" s="2" t="s">
        <v>37</v>
      </c>
      <c r="S498" s="2" t="s">
        <v>37</v>
      </c>
      <c r="T498" s="2" t="s">
        <v>37</v>
      </c>
      <c r="U498" s="2" t="s">
        <v>37</v>
      </c>
      <c r="V498" s="2" t="s">
        <v>37</v>
      </c>
      <c r="W498" s="2" t="s">
        <v>37</v>
      </c>
      <c r="X498" s="2" t="s">
        <v>37</v>
      </c>
      <c r="Y498" s="2" t="s">
        <v>37</v>
      </c>
      <c r="Z498" s="2" t="s">
        <v>37</v>
      </c>
      <c r="AA498" s="2" t="s">
        <v>5464</v>
      </c>
      <c r="AB498" s="2" t="s">
        <v>71</v>
      </c>
      <c r="AC498" s="2" t="s">
        <v>71</v>
      </c>
      <c r="AD498" s="2" t="s">
        <v>98</v>
      </c>
    </row>
    <row r="499" spans="1:30">
      <c r="A499" s="2" t="s">
        <v>5465</v>
      </c>
      <c r="B499" s="2">
        <v>157.460938063009</v>
      </c>
      <c r="C499" s="2">
        <v>175.884599185775</v>
      </c>
      <c r="D499" s="2">
        <v>196.478648573039</v>
      </c>
      <c r="E499" s="2">
        <v>0</v>
      </c>
      <c r="F499" s="2">
        <v>0</v>
      </c>
      <c r="G499" s="2">
        <v>0</v>
      </c>
      <c r="H499" s="2" t="s">
        <v>31</v>
      </c>
      <c r="I499" s="2">
        <v>9.68259195760184e-5</v>
      </c>
      <c r="J499" s="2" t="s">
        <v>3420</v>
      </c>
      <c r="K499" s="2" t="s">
        <v>5466</v>
      </c>
      <c r="L499" s="2" t="s">
        <v>5467</v>
      </c>
      <c r="M499" s="2">
        <v>84.64</v>
      </c>
      <c r="N499" s="5" t="s">
        <v>5468</v>
      </c>
      <c r="O499" s="2" t="s">
        <v>5469</v>
      </c>
      <c r="P499" s="2">
        <v>50.6</v>
      </c>
      <c r="Q499" s="5" t="s">
        <v>5470</v>
      </c>
      <c r="R499" s="2" t="s">
        <v>5471</v>
      </c>
      <c r="S499" s="2" t="s">
        <v>5472</v>
      </c>
      <c r="T499" s="2" t="s">
        <v>5473</v>
      </c>
      <c r="U499" s="2">
        <v>224.9</v>
      </c>
      <c r="V499" s="5" t="s">
        <v>5474</v>
      </c>
      <c r="W499" s="2" t="s">
        <v>5475</v>
      </c>
      <c r="X499" s="2" t="s">
        <v>5476</v>
      </c>
      <c r="Y499" s="2">
        <v>224.9</v>
      </c>
      <c r="Z499" s="2" t="s">
        <v>198</v>
      </c>
      <c r="AA499" s="2" t="s">
        <v>5477</v>
      </c>
      <c r="AB499" s="2" t="s">
        <v>71</v>
      </c>
      <c r="AC499" s="2" t="s">
        <v>1430</v>
      </c>
      <c r="AD499" s="2" t="s">
        <v>509</v>
      </c>
    </row>
    <row r="500" spans="1:30">
      <c r="A500" s="2" t="s">
        <v>5478</v>
      </c>
      <c r="B500" s="2">
        <v>39.0824355418697</v>
      </c>
      <c r="C500" s="2">
        <v>36.0174385652189</v>
      </c>
      <c r="D500" s="2">
        <v>31.6062539641198</v>
      </c>
      <c r="E500" s="2">
        <v>0</v>
      </c>
      <c r="F500" s="2">
        <v>0</v>
      </c>
      <c r="G500" s="2">
        <v>0</v>
      </c>
      <c r="H500" s="2" t="s">
        <v>31</v>
      </c>
      <c r="I500" s="2">
        <v>8.1072611114515e-5</v>
      </c>
      <c r="J500" s="2" t="s">
        <v>3420</v>
      </c>
      <c r="K500" s="2" t="s">
        <v>5479</v>
      </c>
      <c r="L500" s="2" t="s">
        <v>5480</v>
      </c>
      <c r="M500" s="2">
        <v>91.58</v>
      </c>
      <c r="N500" s="5" t="s">
        <v>51</v>
      </c>
      <c r="O500" s="2" t="s">
        <v>5481</v>
      </c>
      <c r="P500" s="2">
        <v>79.5</v>
      </c>
      <c r="Q500" s="5" t="s">
        <v>51</v>
      </c>
      <c r="R500" s="2" t="s">
        <v>5482</v>
      </c>
      <c r="S500" s="2" t="s">
        <v>5483</v>
      </c>
      <c r="T500" s="2" t="s">
        <v>5484</v>
      </c>
      <c r="U500" s="2">
        <v>484.6</v>
      </c>
      <c r="V500" s="5" t="s">
        <v>5485</v>
      </c>
      <c r="W500" s="2" t="s">
        <v>5486</v>
      </c>
      <c r="X500" s="2" t="s">
        <v>5487</v>
      </c>
      <c r="Y500" s="2">
        <v>484.6</v>
      </c>
      <c r="Z500" s="2" t="s">
        <v>648</v>
      </c>
      <c r="AA500" s="2" t="s">
        <v>5488</v>
      </c>
      <c r="AB500" s="2" t="s">
        <v>5489</v>
      </c>
      <c r="AC500" s="2" t="s">
        <v>5490</v>
      </c>
      <c r="AD500" s="2" t="s">
        <v>5491</v>
      </c>
    </row>
    <row r="501" spans="1:30">
      <c r="A501" s="2" t="s">
        <v>5492</v>
      </c>
      <c r="B501" s="2">
        <v>76.726209235967</v>
      </c>
      <c r="C501" s="2">
        <v>62.1480932802547</v>
      </c>
      <c r="D501" s="2">
        <v>69.1446833651283</v>
      </c>
      <c r="E501" s="2">
        <v>0</v>
      </c>
      <c r="F501" s="2">
        <v>0</v>
      </c>
      <c r="G501" s="2">
        <v>0</v>
      </c>
      <c r="H501" s="2" t="s">
        <v>31</v>
      </c>
      <c r="I501" s="2">
        <v>7.95312216683072e-5</v>
      </c>
      <c r="J501" s="2" t="s">
        <v>3420</v>
      </c>
      <c r="K501" s="2" t="s">
        <v>5493</v>
      </c>
      <c r="L501" s="2" t="s">
        <v>5494</v>
      </c>
      <c r="M501" s="2">
        <v>98.79</v>
      </c>
      <c r="N501" s="5" t="s">
        <v>5495</v>
      </c>
      <c r="O501" s="2" t="s">
        <v>5496</v>
      </c>
      <c r="P501" s="2" t="s">
        <v>37</v>
      </c>
      <c r="Q501" s="2" t="s">
        <v>37</v>
      </c>
      <c r="R501" s="2" t="s">
        <v>37</v>
      </c>
      <c r="S501" s="2" t="s">
        <v>37</v>
      </c>
      <c r="T501" s="2" t="s">
        <v>5497</v>
      </c>
      <c r="U501" s="2">
        <v>278.5</v>
      </c>
      <c r="V501" s="5" t="s">
        <v>5498</v>
      </c>
      <c r="W501" s="2" t="s">
        <v>5499</v>
      </c>
      <c r="X501" s="2" t="s">
        <v>5500</v>
      </c>
      <c r="Y501" s="2">
        <v>278.5</v>
      </c>
      <c r="Z501" s="2" t="s">
        <v>170</v>
      </c>
      <c r="AA501" s="2" t="s">
        <v>5501</v>
      </c>
      <c r="AB501" s="2" t="s">
        <v>71</v>
      </c>
      <c r="AC501" s="2" t="s">
        <v>417</v>
      </c>
      <c r="AD501" s="2" t="s">
        <v>37</v>
      </c>
    </row>
    <row r="502" spans="1:30">
      <c r="A502" s="2" t="s">
        <v>5502</v>
      </c>
      <c r="B502" s="2">
        <v>33.6758982066329</v>
      </c>
      <c r="C502" s="2">
        <v>31.0525467646997</v>
      </c>
      <c r="D502" s="2">
        <v>27.5860757887244</v>
      </c>
      <c r="E502" s="2">
        <v>0</v>
      </c>
      <c r="F502" s="2">
        <v>0</v>
      </c>
      <c r="G502" s="2">
        <v>0</v>
      </c>
      <c r="H502" s="2" t="s">
        <v>31</v>
      </c>
      <c r="I502" s="2">
        <v>6.33422275481057e-5</v>
      </c>
      <c r="J502" s="2" t="s">
        <v>3420</v>
      </c>
      <c r="K502" s="2" t="s">
        <v>5503</v>
      </c>
      <c r="L502" s="2" t="s">
        <v>5504</v>
      </c>
      <c r="M502" s="2">
        <v>89.14</v>
      </c>
      <c r="N502" s="5" t="s">
        <v>1318</v>
      </c>
      <c r="O502" s="2" t="s">
        <v>5505</v>
      </c>
      <c r="P502" s="2" t="s">
        <v>37</v>
      </c>
      <c r="Q502" s="2" t="s">
        <v>37</v>
      </c>
      <c r="R502" s="2" t="s">
        <v>37</v>
      </c>
      <c r="S502" s="2" t="s">
        <v>37</v>
      </c>
      <c r="T502" s="2" t="s">
        <v>37</v>
      </c>
      <c r="U502" s="2" t="s">
        <v>37</v>
      </c>
      <c r="V502" s="2" t="s">
        <v>37</v>
      </c>
      <c r="W502" s="2" t="s">
        <v>37</v>
      </c>
      <c r="X502" s="2" t="s">
        <v>37</v>
      </c>
      <c r="Y502" s="2" t="s">
        <v>37</v>
      </c>
      <c r="Z502" s="2" t="s">
        <v>37</v>
      </c>
      <c r="AA502" s="2" t="s">
        <v>5506</v>
      </c>
      <c r="AB502" s="2" t="s">
        <v>71</v>
      </c>
      <c r="AC502" s="2" t="s">
        <v>5507</v>
      </c>
      <c r="AD502" s="2" t="s">
        <v>5508</v>
      </c>
    </row>
    <row r="503" spans="1:30">
      <c r="A503" s="2" t="s">
        <v>5509</v>
      </c>
      <c r="B503" s="2">
        <v>131.593217099474</v>
      </c>
      <c r="C503" s="2">
        <v>157.785604439731</v>
      </c>
      <c r="D503" s="2">
        <v>144.602039715228</v>
      </c>
      <c r="E503" s="2">
        <v>0</v>
      </c>
      <c r="F503" s="2">
        <v>0</v>
      </c>
      <c r="G503" s="2">
        <v>0</v>
      </c>
      <c r="H503" s="2" t="s">
        <v>31</v>
      </c>
      <c r="I503" s="2">
        <v>4.39780470396978e-5</v>
      </c>
      <c r="J503" s="2" t="s">
        <v>3420</v>
      </c>
      <c r="K503" s="2" t="s">
        <v>5510</v>
      </c>
      <c r="L503" s="2" t="s">
        <v>5511</v>
      </c>
      <c r="M503" s="2">
        <v>87.12</v>
      </c>
      <c r="N503" s="5" t="s">
        <v>51</v>
      </c>
      <c r="O503" s="2" t="s">
        <v>5512</v>
      </c>
      <c r="P503" s="2">
        <v>46.2</v>
      </c>
      <c r="Q503" s="5" t="s">
        <v>5513</v>
      </c>
      <c r="R503" s="2" t="s">
        <v>5514</v>
      </c>
      <c r="S503" s="2" t="s">
        <v>5515</v>
      </c>
      <c r="T503" s="2" t="s">
        <v>5516</v>
      </c>
      <c r="U503" s="2">
        <v>440.3</v>
      </c>
      <c r="V503" s="5" t="s">
        <v>5517</v>
      </c>
      <c r="W503" s="2" t="s">
        <v>2774</v>
      </c>
      <c r="X503" s="2" t="s">
        <v>2775</v>
      </c>
      <c r="Y503" s="2">
        <v>440.3</v>
      </c>
      <c r="Z503" s="2" t="s">
        <v>694</v>
      </c>
      <c r="AA503" s="2" t="s">
        <v>5518</v>
      </c>
      <c r="AB503" s="2" t="s">
        <v>37</v>
      </c>
      <c r="AC503" s="2" t="s">
        <v>37</v>
      </c>
      <c r="AD503" s="2" t="s">
        <v>37</v>
      </c>
    </row>
    <row r="504" spans="1:30">
      <c r="A504" s="2" t="s">
        <v>5519</v>
      </c>
      <c r="B504" s="2">
        <v>19.2233184562645</v>
      </c>
      <c r="C504" s="2">
        <v>16.1870622262132</v>
      </c>
      <c r="D504" s="2">
        <v>17.5691559786461</v>
      </c>
      <c r="E504" s="2">
        <v>0</v>
      </c>
      <c r="F504" s="2">
        <v>0</v>
      </c>
      <c r="G504" s="2">
        <v>0</v>
      </c>
      <c r="H504" s="2" t="s">
        <v>31</v>
      </c>
      <c r="I504" s="2">
        <v>3.60079958156073e-5</v>
      </c>
      <c r="J504" s="2" t="s">
        <v>3420</v>
      </c>
      <c r="K504" s="2" t="s">
        <v>5520</v>
      </c>
      <c r="L504" s="2" t="s">
        <v>5521</v>
      </c>
      <c r="M504" s="2">
        <v>95.75</v>
      </c>
      <c r="N504" s="5" t="s">
        <v>5522</v>
      </c>
      <c r="O504" s="2" t="s">
        <v>5523</v>
      </c>
      <c r="P504" s="2">
        <v>80.3</v>
      </c>
      <c r="Q504" s="5" t="s">
        <v>5524</v>
      </c>
      <c r="R504" s="2" t="s">
        <v>5031</v>
      </c>
      <c r="S504" s="2" t="s">
        <v>5032</v>
      </c>
      <c r="T504" s="2" t="s">
        <v>5033</v>
      </c>
      <c r="U504" s="2">
        <v>520.4</v>
      </c>
      <c r="V504" s="5" t="s">
        <v>5525</v>
      </c>
      <c r="W504" s="2" t="s">
        <v>5035</v>
      </c>
      <c r="X504" s="2" t="s">
        <v>5036</v>
      </c>
      <c r="Y504" s="2">
        <v>520.4</v>
      </c>
      <c r="Z504" s="2" t="s">
        <v>170</v>
      </c>
      <c r="AA504" s="2" t="s">
        <v>5526</v>
      </c>
      <c r="AB504" s="2" t="s">
        <v>5038</v>
      </c>
      <c r="AC504" s="2" t="s">
        <v>5039</v>
      </c>
      <c r="AD504" s="2" t="s">
        <v>5040</v>
      </c>
    </row>
    <row r="505" spans="1:30">
      <c r="A505" s="2" t="s">
        <v>5527</v>
      </c>
      <c r="B505" s="2">
        <v>285.247261560686</v>
      </c>
      <c r="C505" s="2">
        <v>285.213658365188</v>
      </c>
      <c r="D505" s="2">
        <v>246.522440113706</v>
      </c>
      <c r="E505" s="2">
        <v>0</v>
      </c>
      <c r="F505" s="2">
        <v>0</v>
      </c>
      <c r="G505" s="2">
        <v>0</v>
      </c>
      <c r="H505" s="2" t="s">
        <v>31</v>
      </c>
      <c r="I505" s="2">
        <v>2.97873031020112e-5</v>
      </c>
      <c r="J505" s="2" t="s">
        <v>3420</v>
      </c>
      <c r="K505" s="2" t="s">
        <v>5528</v>
      </c>
      <c r="L505" s="2" t="s">
        <v>5529</v>
      </c>
      <c r="M505" s="2">
        <v>87.77</v>
      </c>
      <c r="N505" s="5" t="s">
        <v>5530</v>
      </c>
      <c r="O505" s="2" t="s">
        <v>5531</v>
      </c>
      <c r="P505" s="2" t="s">
        <v>37</v>
      </c>
      <c r="Q505" s="2" t="s">
        <v>37</v>
      </c>
      <c r="R505" s="2" t="s">
        <v>37</v>
      </c>
      <c r="S505" s="2" t="s">
        <v>37</v>
      </c>
      <c r="T505" s="2" t="s">
        <v>37</v>
      </c>
      <c r="U505" s="2" t="s">
        <v>37</v>
      </c>
      <c r="V505" s="2" t="s">
        <v>37</v>
      </c>
      <c r="W505" s="2" t="s">
        <v>37</v>
      </c>
      <c r="X505" s="2" t="s">
        <v>37</v>
      </c>
      <c r="Y505" s="2" t="s">
        <v>37</v>
      </c>
      <c r="Z505" s="2" t="s">
        <v>37</v>
      </c>
      <c r="AA505" s="2" t="s">
        <v>37</v>
      </c>
      <c r="AB505" s="2" t="s">
        <v>37</v>
      </c>
      <c r="AC505" s="2" t="s">
        <v>37</v>
      </c>
      <c r="AD505" s="2" t="s">
        <v>37</v>
      </c>
    </row>
    <row r="506" spans="1:30">
      <c r="A506" s="2" t="s">
        <v>5532</v>
      </c>
      <c r="B506" s="2">
        <v>70.4159002851077</v>
      </c>
      <c r="C506" s="2">
        <v>67.9531864300529</v>
      </c>
      <c r="D506" s="2">
        <v>78.966754817454</v>
      </c>
      <c r="E506" s="2">
        <v>0</v>
      </c>
      <c r="F506" s="2">
        <v>0</v>
      </c>
      <c r="G506" s="2">
        <v>0</v>
      </c>
      <c r="H506" s="2" t="s">
        <v>31</v>
      </c>
      <c r="I506" s="2">
        <v>2.66435320701264e-5</v>
      </c>
      <c r="J506" s="2" t="s">
        <v>3420</v>
      </c>
      <c r="K506" s="2" t="s">
        <v>5533</v>
      </c>
      <c r="L506" s="2" t="s">
        <v>5534</v>
      </c>
      <c r="M506" s="2">
        <v>88.89</v>
      </c>
      <c r="N506" s="5" t="s">
        <v>5535</v>
      </c>
      <c r="O506" s="2" t="s">
        <v>5536</v>
      </c>
      <c r="P506" s="2">
        <v>29.7</v>
      </c>
      <c r="Q506" s="5" t="s">
        <v>5537</v>
      </c>
      <c r="R506" s="2" t="s">
        <v>4995</v>
      </c>
      <c r="S506" s="2" t="s">
        <v>4996</v>
      </c>
      <c r="T506" s="2" t="s">
        <v>37</v>
      </c>
      <c r="U506" s="2" t="s">
        <v>37</v>
      </c>
      <c r="V506" s="2" t="s">
        <v>37</v>
      </c>
      <c r="W506" s="2" t="s">
        <v>37</v>
      </c>
      <c r="X506" s="2" t="s">
        <v>37</v>
      </c>
      <c r="Y506" s="2" t="s">
        <v>37</v>
      </c>
      <c r="Z506" s="2" t="s">
        <v>37</v>
      </c>
      <c r="AA506" s="2" t="s">
        <v>5538</v>
      </c>
      <c r="AB506" s="2" t="s">
        <v>37</v>
      </c>
      <c r="AC506" s="2" t="s">
        <v>37</v>
      </c>
      <c r="AD506" s="2" t="s">
        <v>37</v>
      </c>
    </row>
    <row r="507" spans="1:30">
      <c r="A507" s="2" t="s">
        <v>5539</v>
      </c>
      <c r="B507" s="2">
        <v>78.3174242408982</v>
      </c>
      <c r="C507" s="2">
        <v>72.4388091046457</v>
      </c>
      <c r="D507" s="2">
        <v>84.4874936148923</v>
      </c>
      <c r="E507" s="2">
        <v>0</v>
      </c>
      <c r="F507" s="2">
        <v>0</v>
      </c>
      <c r="G507" s="2">
        <v>0</v>
      </c>
      <c r="H507" s="2" t="s">
        <v>31</v>
      </c>
      <c r="I507" s="2">
        <v>2.2932606004827e-5</v>
      </c>
      <c r="J507" s="2" t="s">
        <v>3420</v>
      </c>
      <c r="K507" s="2" t="s">
        <v>5540</v>
      </c>
      <c r="L507" s="2" t="s">
        <v>5541</v>
      </c>
      <c r="M507" s="2">
        <v>85.36</v>
      </c>
      <c r="N507" s="5" t="s">
        <v>51</v>
      </c>
      <c r="O507" s="2" t="s">
        <v>5542</v>
      </c>
      <c r="P507" s="2" t="s">
        <v>37</v>
      </c>
      <c r="Q507" s="2" t="s">
        <v>37</v>
      </c>
      <c r="R507" s="2" t="s">
        <v>37</v>
      </c>
      <c r="S507" s="2" t="s">
        <v>37</v>
      </c>
      <c r="T507" s="2" t="s">
        <v>5543</v>
      </c>
      <c r="U507" s="2">
        <v>448.4</v>
      </c>
      <c r="V507" s="5" t="s">
        <v>5544</v>
      </c>
      <c r="W507" s="2" t="s">
        <v>5545</v>
      </c>
      <c r="X507" s="2" t="s">
        <v>5546</v>
      </c>
      <c r="Y507" s="2">
        <v>448.4</v>
      </c>
      <c r="Z507" s="2" t="s">
        <v>3448</v>
      </c>
      <c r="AA507" s="2" t="s">
        <v>5547</v>
      </c>
      <c r="AB507" s="2" t="s">
        <v>71</v>
      </c>
      <c r="AC507" s="2" t="s">
        <v>5548</v>
      </c>
      <c r="AD507" s="2" t="s">
        <v>37</v>
      </c>
    </row>
    <row r="508" spans="1:30">
      <c r="A508" s="2" t="s">
        <v>5549</v>
      </c>
      <c r="B508" s="2">
        <v>35.1961261367662</v>
      </c>
      <c r="C508" s="2">
        <v>34.7076167815943</v>
      </c>
      <c r="D508" s="2">
        <v>38.2366099103891</v>
      </c>
      <c r="E508" s="2">
        <v>0</v>
      </c>
      <c r="F508" s="2">
        <v>0</v>
      </c>
      <c r="G508" s="2">
        <v>0</v>
      </c>
      <c r="H508" s="2" t="s">
        <v>31</v>
      </c>
      <c r="I508" s="2">
        <v>5.24545190157235e-6</v>
      </c>
      <c r="J508" s="2" t="s">
        <v>3420</v>
      </c>
      <c r="K508" s="2" t="s">
        <v>5550</v>
      </c>
      <c r="L508" s="2" t="s">
        <v>5551</v>
      </c>
      <c r="M508" s="2">
        <v>93.42</v>
      </c>
      <c r="N508" s="5" t="s">
        <v>5552</v>
      </c>
      <c r="O508" s="2" t="s">
        <v>5553</v>
      </c>
      <c r="P508" s="2">
        <v>77.8</v>
      </c>
      <c r="Q508" s="5" t="s">
        <v>5554</v>
      </c>
      <c r="R508" s="2" t="s">
        <v>5555</v>
      </c>
      <c r="S508" s="2" t="s">
        <v>5556</v>
      </c>
      <c r="T508" s="2" t="s">
        <v>5557</v>
      </c>
      <c r="U508" s="2">
        <v>872.8</v>
      </c>
      <c r="V508" s="5" t="s">
        <v>1338</v>
      </c>
      <c r="W508" s="2" t="s">
        <v>5558</v>
      </c>
      <c r="X508" s="2" t="s">
        <v>5559</v>
      </c>
      <c r="Y508" s="2">
        <v>872.8</v>
      </c>
      <c r="Z508" s="2" t="s">
        <v>648</v>
      </c>
      <c r="AA508" s="2" t="s">
        <v>5560</v>
      </c>
      <c r="AB508" s="2" t="s">
        <v>5561</v>
      </c>
      <c r="AC508" s="2" t="s">
        <v>5562</v>
      </c>
      <c r="AD508" s="2" t="s">
        <v>5563</v>
      </c>
    </row>
    <row r="509" spans="1:30">
      <c r="A509" s="2" t="s">
        <v>5564</v>
      </c>
      <c r="B509" s="2">
        <v>53.6575994103464</v>
      </c>
      <c r="C509" s="2">
        <v>52.6679082150696</v>
      </c>
      <c r="D509" s="2">
        <v>57.1765830632322</v>
      </c>
      <c r="E509" s="2">
        <v>0</v>
      </c>
      <c r="F509" s="2">
        <v>0</v>
      </c>
      <c r="G509" s="2">
        <v>0</v>
      </c>
      <c r="H509" s="2" t="s">
        <v>31</v>
      </c>
      <c r="I509" s="2">
        <v>2.37246918686611e-6</v>
      </c>
      <c r="J509" s="2" t="s">
        <v>3420</v>
      </c>
      <c r="K509" s="2" t="s">
        <v>5565</v>
      </c>
      <c r="L509" s="2" t="s">
        <v>5566</v>
      </c>
      <c r="M509" s="2">
        <v>93.7</v>
      </c>
      <c r="N509" s="5" t="s">
        <v>51</v>
      </c>
      <c r="O509" s="2" t="s">
        <v>5567</v>
      </c>
      <c r="P509" s="2">
        <v>70.6</v>
      </c>
      <c r="Q509" s="5" t="s">
        <v>5568</v>
      </c>
      <c r="R509" s="2" t="s">
        <v>5569</v>
      </c>
      <c r="S509" s="2" t="s">
        <v>5570</v>
      </c>
      <c r="T509" s="2" t="s">
        <v>37</v>
      </c>
      <c r="U509" s="2" t="s">
        <v>37</v>
      </c>
      <c r="V509" s="2" t="s">
        <v>37</v>
      </c>
      <c r="W509" s="2" t="s">
        <v>37</v>
      </c>
      <c r="X509" s="2" t="s">
        <v>37</v>
      </c>
      <c r="Y509" s="2" t="s">
        <v>37</v>
      </c>
      <c r="Z509" s="2" t="s">
        <v>37</v>
      </c>
      <c r="AA509" s="2" t="s">
        <v>5571</v>
      </c>
      <c r="AB509" s="2" t="s">
        <v>5572</v>
      </c>
      <c r="AC509" s="2" t="s">
        <v>3954</v>
      </c>
      <c r="AD509" s="2" t="s">
        <v>98</v>
      </c>
    </row>
    <row r="510" spans="1:30">
      <c r="A510" s="2" t="s">
        <v>5573</v>
      </c>
      <c r="B510" s="2">
        <v>152.006592041677</v>
      </c>
      <c r="C510" s="2">
        <v>164.143740233933</v>
      </c>
      <c r="D510" s="2">
        <v>161.033719972906</v>
      </c>
      <c r="E510" s="2">
        <v>0</v>
      </c>
      <c r="F510" s="2">
        <v>0</v>
      </c>
      <c r="G510" s="2">
        <v>0</v>
      </c>
      <c r="H510" s="2" t="s">
        <v>31</v>
      </c>
      <c r="I510" s="2">
        <v>1.63948119121391e-6</v>
      </c>
      <c r="J510" s="2" t="s">
        <v>3420</v>
      </c>
      <c r="K510" s="2" t="s">
        <v>5574</v>
      </c>
      <c r="L510" s="2" t="s">
        <v>5575</v>
      </c>
      <c r="M510" s="2">
        <v>83.33</v>
      </c>
      <c r="N510" s="5" t="s">
        <v>5576</v>
      </c>
      <c r="O510" s="2" t="s">
        <v>5577</v>
      </c>
      <c r="P510" s="2" t="s">
        <v>37</v>
      </c>
      <c r="Q510" s="2" t="s">
        <v>37</v>
      </c>
      <c r="R510" s="2" t="s">
        <v>37</v>
      </c>
      <c r="S510" s="2" t="s">
        <v>37</v>
      </c>
      <c r="T510" s="2" t="s">
        <v>5578</v>
      </c>
      <c r="U510" s="2">
        <v>146</v>
      </c>
      <c r="V510" s="5" t="s">
        <v>5579</v>
      </c>
      <c r="W510" s="2" t="s">
        <v>5580</v>
      </c>
      <c r="X510" s="2" t="s">
        <v>5581</v>
      </c>
      <c r="Y510" s="2">
        <v>146</v>
      </c>
      <c r="Z510" s="2" t="s">
        <v>3448</v>
      </c>
      <c r="AA510" s="2" t="s">
        <v>5582</v>
      </c>
      <c r="AB510" s="2" t="s">
        <v>37</v>
      </c>
      <c r="AC510" s="2" t="s">
        <v>37</v>
      </c>
      <c r="AD510" s="2" t="s">
        <v>37</v>
      </c>
    </row>
    <row r="511" spans="1:30">
      <c r="A511" s="2" t="s">
        <v>5583</v>
      </c>
      <c r="B511" s="2">
        <v>130.393829558739</v>
      </c>
      <c r="C511" s="2">
        <v>136.58555535475</v>
      </c>
      <c r="D511" s="2">
        <v>138.003907838057</v>
      </c>
      <c r="E511" s="2">
        <v>0</v>
      </c>
      <c r="F511" s="2">
        <v>0</v>
      </c>
      <c r="G511" s="2">
        <v>0</v>
      </c>
      <c r="H511" s="2" t="s">
        <v>31</v>
      </c>
      <c r="I511" s="2">
        <v>5.37342864997463e-7</v>
      </c>
      <c r="J511" s="2" t="s">
        <v>3420</v>
      </c>
      <c r="K511" s="2" t="s">
        <v>5584</v>
      </c>
      <c r="L511" s="2" t="s">
        <v>5585</v>
      </c>
      <c r="M511" s="2">
        <v>90.55</v>
      </c>
      <c r="N511" s="5" t="s">
        <v>5586</v>
      </c>
      <c r="O511" s="2" t="s">
        <v>5587</v>
      </c>
      <c r="P511" s="2" t="s">
        <v>37</v>
      </c>
      <c r="Q511" s="2" t="s">
        <v>37</v>
      </c>
      <c r="R511" s="2" t="s">
        <v>37</v>
      </c>
      <c r="S511" s="2" t="s">
        <v>37</v>
      </c>
      <c r="T511" s="2" t="s">
        <v>5588</v>
      </c>
      <c r="U511" s="2">
        <v>275</v>
      </c>
      <c r="V511" s="5" t="s">
        <v>5589</v>
      </c>
      <c r="W511" s="2" t="s">
        <v>5590</v>
      </c>
      <c r="X511" s="2" t="s">
        <v>5591</v>
      </c>
      <c r="Y511" s="2">
        <v>275</v>
      </c>
      <c r="Z511" s="2" t="s">
        <v>170</v>
      </c>
      <c r="AA511" s="2" t="s">
        <v>5592</v>
      </c>
      <c r="AB511" s="2" t="s">
        <v>37</v>
      </c>
      <c r="AC511" s="2" t="s">
        <v>37</v>
      </c>
      <c r="AD511" s="2" t="s">
        <v>37</v>
      </c>
    </row>
    <row r="512" spans="1:30">
      <c r="A512" s="2" t="s">
        <v>5593</v>
      </c>
      <c r="B512" s="2">
        <v>55.6569472363952</v>
      </c>
      <c r="C512" s="2">
        <v>55.1679006272386</v>
      </c>
      <c r="D512" s="2">
        <v>52.6754423283794</v>
      </c>
      <c r="E512" s="2">
        <v>0</v>
      </c>
      <c r="F512" s="2">
        <v>0</v>
      </c>
      <c r="G512" s="2">
        <v>0</v>
      </c>
      <c r="H512" s="2" t="s">
        <v>31</v>
      </c>
      <c r="I512" s="2">
        <v>4.93046357620185e-7</v>
      </c>
      <c r="J512" s="2" t="s">
        <v>3420</v>
      </c>
      <c r="K512" s="2" t="s">
        <v>5594</v>
      </c>
      <c r="L512" s="2" t="s">
        <v>5595</v>
      </c>
      <c r="M512" s="2">
        <v>94.45</v>
      </c>
      <c r="N512" s="5" t="s">
        <v>51</v>
      </c>
      <c r="O512" s="2" t="s">
        <v>5596</v>
      </c>
      <c r="P512" s="2">
        <v>72.6</v>
      </c>
      <c r="Q512" s="5" t="s">
        <v>51</v>
      </c>
      <c r="R512" s="2" t="s">
        <v>5157</v>
      </c>
      <c r="S512" s="2" t="s">
        <v>5158</v>
      </c>
      <c r="T512" s="2" t="s">
        <v>5159</v>
      </c>
      <c r="U512" s="2">
        <v>1771.5</v>
      </c>
      <c r="V512" s="5" t="s">
        <v>51</v>
      </c>
      <c r="W512" s="2" t="s">
        <v>264</v>
      </c>
      <c r="X512" s="2" t="s">
        <v>265</v>
      </c>
      <c r="Y512" s="2">
        <v>1771.5</v>
      </c>
      <c r="Z512" s="2" t="s">
        <v>170</v>
      </c>
      <c r="AA512" s="2" t="s">
        <v>5597</v>
      </c>
      <c r="AB512" s="2" t="s">
        <v>5162</v>
      </c>
      <c r="AC512" s="2" t="s">
        <v>267</v>
      </c>
      <c r="AD512" s="2" t="s">
        <v>5163</v>
      </c>
    </row>
    <row r="513" spans="1:30">
      <c r="A513" s="2" t="s">
        <v>5598</v>
      </c>
      <c r="B513" s="2">
        <v>159.336514345613</v>
      </c>
      <c r="C513" s="2">
        <v>152.572949716174</v>
      </c>
      <c r="D513" s="2">
        <v>155.933385858638</v>
      </c>
      <c r="E513" s="2">
        <v>0</v>
      </c>
      <c r="F513" s="2">
        <v>0</v>
      </c>
      <c r="G513" s="2">
        <v>0</v>
      </c>
      <c r="H513" s="2" t="s">
        <v>31</v>
      </c>
      <c r="I513" s="2">
        <v>1.4727674976223e-7</v>
      </c>
      <c r="J513" s="2" t="s">
        <v>3420</v>
      </c>
      <c r="K513" s="2" t="s">
        <v>5599</v>
      </c>
      <c r="L513" s="2" t="s">
        <v>5600</v>
      </c>
      <c r="M513" s="2">
        <v>74.2</v>
      </c>
      <c r="N513" s="5" t="s">
        <v>5601</v>
      </c>
      <c r="O513" s="2" t="s">
        <v>5602</v>
      </c>
      <c r="P513" s="2" t="s">
        <v>37</v>
      </c>
      <c r="Q513" s="2" t="s">
        <v>37</v>
      </c>
      <c r="R513" s="2" t="s">
        <v>37</v>
      </c>
      <c r="S513" s="2" t="s">
        <v>37</v>
      </c>
      <c r="T513" s="2" t="s">
        <v>37</v>
      </c>
      <c r="U513" s="2" t="s">
        <v>37</v>
      </c>
      <c r="V513" s="2" t="s">
        <v>37</v>
      </c>
      <c r="W513" s="2" t="s">
        <v>37</v>
      </c>
      <c r="X513" s="2" t="s">
        <v>37</v>
      </c>
      <c r="Y513" s="2" t="s">
        <v>37</v>
      </c>
      <c r="Z513" s="2" t="s">
        <v>37</v>
      </c>
      <c r="AA513" s="2" t="s">
        <v>5603</v>
      </c>
      <c r="AB513" s="2" t="s">
        <v>37</v>
      </c>
      <c r="AC513" s="2" t="s">
        <v>37</v>
      </c>
      <c r="AD513" s="2" t="s">
        <v>37</v>
      </c>
    </row>
  </sheetData>
  <conditionalFormatting sqref="A1">
    <cfRule type="duplicateValues" dxfId="0" priority="1"/>
  </conditionalFormatting>
  <conditionalFormatting sqref="A2:A104857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龙云飘</cp:lastModifiedBy>
  <dcterms:created xsi:type="dcterms:W3CDTF">2025-06-18T10:22:37Z</dcterms:created>
  <dcterms:modified xsi:type="dcterms:W3CDTF">2025-06-18T10:2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9D110F490348FFA531BFA7BCAA673A_11</vt:lpwstr>
  </property>
  <property fmtid="{D5CDD505-2E9C-101B-9397-08002B2CF9AE}" pid="3" name="KSOProductBuildVer">
    <vt:lpwstr>2052-12.1.0.21171</vt:lpwstr>
  </property>
</Properties>
</file>